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3"/>
  <workbookPr/>
  <mc:AlternateContent xmlns:mc="http://schemas.openxmlformats.org/markup-compatibility/2006">
    <mc:Choice Requires="x15">
      <x15ac:absPath xmlns:x15ac="http://schemas.microsoft.com/office/spreadsheetml/2010/11/ac" url="C:\CMU\Papers\Gao-DHHCs\NatCommun-AcceptedFiles\Supplementary Tables\"/>
    </mc:Choice>
  </mc:AlternateContent>
  <xr:revisionPtr revIDLastSave="0" documentId="13_ncr:1_{5379EC30-6497-43B2-9589-139974327186}" xr6:coauthVersionLast="36" xr6:coauthVersionMax="36" xr10:uidLastSave="{00000000-0000-0000-0000-000000000000}"/>
  <bookViews>
    <workbookView xWindow="0" yWindow="0" windowWidth="23040" windowHeight="9336" tabRatio="926" activeTab="1" xr2:uid="{00000000-000D-0000-FFFF-FFFF00000000}"/>
  </bookViews>
  <sheets>
    <sheet name="Various" sheetId="25" r:id="rId1"/>
    <sheet name="Amoebozoa" sheetId="10" r:id="rId2"/>
    <sheet name="Viridiplantae" sheetId="2" r:id="rId3"/>
    <sheet name="Opisthokonta" sheetId="7" r:id="rId4"/>
    <sheet name="Opisthokonta-Fungi" sheetId="12" r:id="rId5"/>
    <sheet name="Opisthokonta-Metazoa" sheetId="11" r:id="rId6"/>
    <sheet name="Opisthokonta-Metazoa-Deuterost." sheetId="9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7" i="9" l="1"/>
  <c r="E146" i="11"/>
  <c r="E376" i="12"/>
  <c r="F70" i="2"/>
  <c r="B29" i="10"/>
  <c r="C63" i="25"/>
  <c r="H188" i="9" l="1"/>
  <c r="J188" i="9"/>
  <c r="L188" i="9"/>
  <c r="N188" i="9"/>
  <c r="P188" i="9"/>
  <c r="F188" i="9"/>
  <c r="H147" i="11"/>
  <c r="J147" i="11"/>
  <c r="L147" i="11"/>
  <c r="N147" i="11"/>
  <c r="P147" i="11"/>
  <c r="F147" i="11"/>
  <c r="H377" i="12"/>
  <c r="F378" i="12" s="1"/>
  <c r="J377" i="12"/>
  <c r="L377" i="12"/>
  <c r="N377" i="12"/>
  <c r="P377" i="12"/>
  <c r="F377" i="12"/>
  <c r="D15" i="7"/>
  <c r="L14" i="7"/>
  <c r="N14" i="7"/>
  <c r="F14" i="7"/>
  <c r="H14" i="7"/>
  <c r="J14" i="7"/>
  <c r="D14" i="7"/>
  <c r="Q71" i="2"/>
  <c r="O71" i="2"/>
  <c r="M71" i="2"/>
  <c r="K71" i="2"/>
  <c r="I71" i="2"/>
  <c r="G71" i="2"/>
  <c r="E30" i="10"/>
  <c r="G30" i="10"/>
  <c r="C31" i="10" s="1"/>
  <c r="I30" i="10"/>
  <c r="K30" i="10"/>
  <c r="M30" i="10"/>
  <c r="C30" i="10"/>
  <c r="F64" i="25"/>
  <c r="H64" i="25"/>
  <c r="J64" i="25"/>
  <c r="L64" i="25"/>
  <c r="N64" i="25"/>
  <c r="D64" i="25"/>
  <c r="F189" i="9" l="1"/>
  <c r="F148" i="11"/>
  <c r="D65" i="25"/>
  <c r="G72" i="2"/>
</calcChain>
</file>

<file path=xl/sharedStrings.xml><?xml version="1.0" encoding="utf-8"?>
<sst xmlns="http://schemas.openxmlformats.org/spreadsheetml/2006/main" count="2138" uniqueCount="1785">
  <si>
    <t>Jakobida</t>
  </si>
  <si>
    <t>Stygiella incarcerata</t>
  </si>
  <si>
    <t>Heterolobosea</t>
  </si>
  <si>
    <t>Naegleria gruberi</t>
  </si>
  <si>
    <t>Rhizaria</t>
  </si>
  <si>
    <t>Plasmodiophora brassicae</t>
  </si>
  <si>
    <t>Reticulomyxa filosa</t>
  </si>
  <si>
    <t>Bigelowiella natans</t>
  </si>
  <si>
    <t>Specie</t>
  </si>
  <si>
    <t>Chrysochromulina sp. CCMP291</t>
  </si>
  <si>
    <t>Emiliania huxleyi CCMP1516</t>
  </si>
  <si>
    <t>Aurantiochytrium sp. FCC1311</t>
  </si>
  <si>
    <t>Aureococcus anophagefferens</t>
  </si>
  <si>
    <t>Phytophthora parasitica INRA-310</t>
  </si>
  <si>
    <t>Albugo candida</t>
  </si>
  <si>
    <t>Albugo laibachii Nc14</t>
  </si>
  <si>
    <t>Ectocarpus siliculosus</t>
  </si>
  <si>
    <t>Aphanomyces invadans</t>
  </si>
  <si>
    <t>Achlya hypogyna</t>
  </si>
  <si>
    <t>Thalassiosira pseudonana CCMP1335</t>
  </si>
  <si>
    <t>Saprolegnia diclina VS20</t>
  </si>
  <si>
    <t>Pythium insidiosum</t>
  </si>
  <si>
    <t>Thraustotheca clavata</t>
  </si>
  <si>
    <t>Klebsormidiophyceae</t>
  </si>
  <si>
    <t>Klebsormidium nitens</t>
  </si>
  <si>
    <t>Selaginella moellendorffii</t>
  </si>
  <si>
    <t>Amborella trichopoda</t>
  </si>
  <si>
    <t>Hordeum vulgare subsp. vulgare</t>
  </si>
  <si>
    <t>Phoenix dactylifera</t>
  </si>
  <si>
    <t>Triticum aestivum</t>
  </si>
  <si>
    <t>Sorghum bicolor</t>
  </si>
  <si>
    <t>Ananas comosus</t>
  </si>
  <si>
    <t>Quercus suber</t>
  </si>
  <si>
    <t>Chenopodium quinoa</t>
  </si>
  <si>
    <t>Spinacia oleracea</t>
  </si>
  <si>
    <t>Glycine max</t>
  </si>
  <si>
    <t>Lactuca sativa</t>
  </si>
  <si>
    <t>Vitis vinifera</t>
  </si>
  <si>
    <t>Phaseolus vulgaris</t>
  </si>
  <si>
    <t>Vigna angularis</t>
  </si>
  <si>
    <t>Durio zibethinus</t>
  </si>
  <si>
    <t>Brassica napus</t>
  </si>
  <si>
    <t>Arachis ipaensis</t>
  </si>
  <si>
    <t>Parasponia andersonii</t>
  </si>
  <si>
    <t>Cajanus cajan</t>
  </si>
  <si>
    <t>Fragaria vesca subsp. vesca</t>
  </si>
  <si>
    <t>Trifolium subterraneum</t>
  </si>
  <si>
    <t>Rosa chinensis</t>
  </si>
  <si>
    <t>Olea europaea var. sylvestris</t>
  </si>
  <si>
    <t>Trifolium pratense</t>
  </si>
  <si>
    <t>Gossypium arboreum</t>
  </si>
  <si>
    <t>Arabidopsis thaliana</t>
  </si>
  <si>
    <t>Nicotiana tabacum</t>
  </si>
  <si>
    <t>MGCGQSSESK</t>
  </si>
  <si>
    <t>Salpingoeca rosetta</t>
  </si>
  <si>
    <t>Monosiga brevicollis MX1</t>
  </si>
  <si>
    <t>Sphaeroforma arctica JP610</t>
  </si>
  <si>
    <t>Fonticula alba</t>
  </si>
  <si>
    <t>Homo sapiens</t>
  </si>
  <si>
    <t>MGLCYSLRPL</t>
  </si>
  <si>
    <t xml:space="preserve">Aotus nancymaae </t>
  </si>
  <si>
    <t xml:space="preserve">Bos Taurus </t>
  </si>
  <si>
    <t>MGLCHSLRPL</t>
  </si>
  <si>
    <t xml:space="preserve">Capra hircus </t>
  </si>
  <si>
    <t xml:space="preserve">Ceratotherium simum simum </t>
  </si>
  <si>
    <t>Dasypus novemcinctus</t>
  </si>
  <si>
    <t>MGMCYSLRSG</t>
  </si>
  <si>
    <t xml:space="preserve">Chrysemys picta bellii </t>
  </si>
  <si>
    <t>MGLCYSLRPR</t>
  </si>
  <si>
    <t xml:space="preserve">Xenopus tropicalis </t>
  </si>
  <si>
    <t>Pogona vitticeps</t>
  </si>
  <si>
    <t>MGMCYSLRAG</t>
  </si>
  <si>
    <t xml:space="preserve">Alligator mississippiensis </t>
  </si>
  <si>
    <t>MGLCYSLRSR</t>
  </si>
  <si>
    <t>Anolis carolinensis</t>
  </si>
  <si>
    <t>Opisthokonta</t>
  </si>
  <si>
    <t xml:space="preserve">Gallus gallus </t>
  </si>
  <si>
    <t xml:space="preserve">Astyanax mexicanus </t>
  </si>
  <si>
    <t>MGLCFSSEVT</t>
  </si>
  <si>
    <t xml:space="preserve">Danio rerio </t>
  </si>
  <si>
    <t>MGMCHSFRSR</t>
  </si>
  <si>
    <t xml:space="preserve">Latimeria chalumnae </t>
  </si>
  <si>
    <t xml:space="preserve">Lepisosteus oculatus </t>
  </si>
  <si>
    <t>MGMCHSLRSR</t>
  </si>
  <si>
    <t xml:space="preserve">Poecilia Formosa </t>
  </si>
  <si>
    <t xml:space="preserve">Takifugu rubripes </t>
  </si>
  <si>
    <t>Rhincodon typus</t>
  </si>
  <si>
    <t>MGMCYSLRPR</t>
  </si>
  <si>
    <t>Amoebozoa</t>
  </si>
  <si>
    <t>Dictyostelium discoideum AX4</t>
  </si>
  <si>
    <t>Entamoeba invadens IP1</t>
  </si>
  <si>
    <t>Cavenderia fasciculata</t>
  </si>
  <si>
    <t>Tieghemostelium lacteum</t>
  </si>
  <si>
    <t>Acytostelium subglobosum LB1</t>
  </si>
  <si>
    <t>Planoprotostelium fungivorum</t>
  </si>
  <si>
    <t>Heterostelium album PN500</t>
  </si>
  <si>
    <t>Opisthokonta-Metazoa</t>
  </si>
  <si>
    <t>Eumetazoa</t>
  </si>
  <si>
    <t>Bilateria</t>
  </si>
  <si>
    <t>Protostomia</t>
  </si>
  <si>
    <t>Capitella teleta</t>
  </si>
  <si>
    <t>MGCTMSAEER</t>
  </si>
  <si>
    <t>MGCAVSNDDK</t>
  </si>
  <si>
    <t>MGSCLSYDFE</t>
  </si>
  <si>
    <t>Helobdella robusta</t>
  </si>
  <si>
    <t>MGCTTSSEEK</t>
  </si>
  <si>
    <t>MGCSMSAEDR</t>
  </si>
  <si>
    <t>MGCGSSKEEK</t>
  </si>
  <si>
    <t>MGCFHSKDGK</t>
  </si>
  <si>
    <t>MGCLSSKEEK</t>
  </si>
  <si>
    <t>MGCVVSFRNK</t>
  </si>
  <si>
    <t>Lingula anatina</t>
  </si>
  <si>
    <t>MGCTLSAEER</t>
  </si>
  <si>
    <t>MGCTQSSEDK</t>
  </si>
  <si>
    <t>MGACLSLDQE</t>
  </si>
  <si>
    <t>Ixodes scapularis</t>
  </si>
  <si>
    <t>MGACLSQDEE</t>
  </si>
  <si>
    <t>Stegodyphus mimosarum</t>
  </si>
  <si>
    <t>MGCAVSSAAD</t>
  </si>
  <si>
    <t>MGACLSLDEE</t>
  </si>
  <si>
    <t>Tetranychus urticae</t>
  </si>
  <si>
    <t>MGCAMSAEER</t>
  </si>
  <si>
    <t>MGCAISSEHK</t>
  </si>
  <si>
    <t>Anthozoa</t>
  </si>
  <si>
    <t>Nematostella vectensis</t>
  </si>
  <si>
    <t>Cnidaria</t>
  </si>
  <si>
    <t>MGCTLSAEDK</t>
  </si>
  <si>
    <t>Thelohanellus kitauei</t>
  </si>
  <si>
    <t>MGCVISPEAK</t>
  </si>
  <si>
    <t>Anoplophora glabripennis</t>
  </si>
  <si>
    <t>MGCAVSTTGD</t>
  </si>
  <si>
    <t>MGACLTLERE</t>
  </si>
  <si>
    <t>Dendroctonus ponderosae</t>
  </si>
  <si>
    <t>MGCTVSAEER</t>
  </si>
  <si>
    <t>MGACLSLERE</t>
  </si>
  <si>
    <t>Tribolium castaneum</t>
  </si>
  <si>
    <t>MGCTSSAEER</t>
  </si>
  <si>
    <t>Daphnia magna</t>
  </si>
  <si>
    <t>Daphnia pulex</t>
  </si>
  <si>
    <t>MGCAVSSTTD</t>
  </si>
  <si>
    <t>MGCLFSAEAK</t>
  </si>
  <si>
    <t>Ctenophora</t>
  </si>
  <si>
    <t>Tentaculata   </t>
  </si>
  <si>
    <t>Mnemiopsis leidyi</t>
  </si>
  <si>
    <t>MGCTASALDG</t>
  </si>
  <si>
    <t>Aedes aegypti</t>
  </si>
  <si>
    <t>MGCAQSAEER</t>
  </si>
  <si>
    <t>MGCAVSRDKE</t>
  </si>
  <si>
    <t>MGCFGSAGSK</t>
  </si>
  <si>
    <t>Anopheles gambiae str. PEST</t>
  </si>
  <si>
    <t>Drosophila melanogaster</t>
  </si>
  <si>
    <t>MGCTTSAEER</t>
  </si>
  <si>
    <t>MGCAVSTARD</t>
  </si>
  <si>
    <t>MGCFGSPTSK</t>
  </si>
  <si>
    <t>Lucilia cuprina</t>
  </si>
  <si>
    <t>MGCFGSPSSK</t>
  </si>
  <si>
    <t>Deuterostomia   </t>
  </si>
  <si>
    <t>MGCAMSSEER</t>
  </si>
  <si>
    <t>Strongylocentrotus purpuratus</t>
  </si>
  <si>
    <t>MGCATSAEDK</t>
  </si>
  <si>
    <t>MGTCVSLDHD</t>
  </si>
  <si>
    <t>Acyrthosiphon pisum</t>
  </si>
  <si>
    <t>MGCTISSGEK</t>
  </si>
  <si>
    <t>MGCFGSAAAK</t>
  </si>
  <si>
    <t>Apis mellifera</t>
  </si>
  <si>
    <t>MGCAVSTTGE</t>
  </si>
  <si>
    <t>MGCFGSQSSK</t>
  </si>
  <si>
    <t>Solenopsis invicta</t>
  </si>
  <si>
    <t>Zootermopsis nevadensis</t>
  </si>
  <si>
    <t>MGCGHSAEER</t>
  </si>
  <si>
    <t>MGCAVSTAVE</t>
  </si>
  <si>
    <t>Bombyx mori</t>
  </si>
  <si>
    <t>MGCASSAEER</t>
  </si>
  <si>
    <t>MGCFGSPGGK</t>
  </si>
  <si>
    <t>MGCFKSLGGH</t>
  </si>
  <si>
    <t>Danaus plexippus plexippus</t>
  </si>
  <si>
    <t>MGCTQSAEER</t>
  </si>
  <si>
    <t>MGCFGSPGAK</t>
  </si>
  <si>
    <t>Crassostrea gigas</t>
  </si>
  <si>
    <t>MGCTMSQEQR</t>
  </si>
  <si>
    <t>MGCAVSADDK</t>
  </si>
  <si>
    <t>MGCVLSEEQK</t>
  </si>
  <si>
    <t>Octopus bimaculoides</t>
  </si>
  <si>
    <t>MGCAVSSVDK</t>
  </si>
  <si>
    <t>MGSCLSLDQE</t>
  </si>
  <si>
    <t>Brugia malayi</t>
  </si>
  <si>
    <t>MGCVNSIDQN</t>
  </si>
  <si>
    <t>MGICQSQEEK</t>
  </si>
  <si>
    <t>MGHCASRDQK</t>
  </si>
  <si>
    <t>MGSCQSQEAQ</t>
  </si>
  <si>
    <t>Loa loa</t>
  </si>
  <si>
    <t>MGHCTSRDQK</t>
  </si>
  <si>
    <t>MGLCQSEEVK</t>
  </si>
  <si>
    <t>Pediculus humanus corporis</t>
  </si>
  <si>
    <t>MGCAVSTNGE</t>
  </si>
  <si>
    <t>MGGCLTLNRE</t>
  </si>
  <si>
    <t>MGCFGSANAK</t>
  </si>
  <si>
    <t>Placozoa</t>
  </si>
  <si>
    <t>Trichoplax</t>
  </si>
  <si>
    <t>Trichoplax adhaerens</t>
  </si>
  <si>
    <t>MGCAASAGDK</t>
  </si>
  <si>
    <t>MGCLVSKDER</t>
  </si>
  <si>
    <t>MGCGSSTVDQ</t>
  </si>
  <si>
    <t>Platyhelminthes</t>
  </si>
  <si>
    <t>Schistosoma mansoni</t>
  </si>
  <si>
    <t>MGCLLSIDEK</t>
  </si>
  <si>
    <t>MGCFVSKEKL</t>
  </si>
  <si>
    <t>MGCAWSEPAK</t>
  </si>
  <si>
    <t>Porifera</t>
  </si>
  <si>
    <t>Heteroscleromorpha</t>
  </si>
  <si>
    <t>Demospongiae</t>
  </si>
  <si>
    <t>Amphimedon queenslandica</t>
  </si>
  <si>
    <t>MGGCMSVSAE</t>
  </si>
  <si>
    <t>Opisthorchis viverrini</t>
  </si>
  <si>
    <t>MGCTLSKEER</t>
  </si>
  <si>
    <t>MGCVGSKEAK</t>
  </si>
  <si>
    <t>MGCAWSDPDK</t>
  </si>
  <si>
    <t>Hydrozoa</t>
  </si>
  <si>
    <t>Hydra vulgaris</t>
  </si>
  <si>
    <t>MGCTISQVDK</t>
  </si>
  <si>
    <t>MGCSYSLEER</t>
  </si>
  <si>
    <t>Myxozoa</t>
  </si>
  <si>
    <t>Rhopaluridae </t>
  </si>
  <si>
    <t>Mesozoa</t>
  </si>
  <si>
    <t>Orthonectida</t>
  </si>
  <si>
    <t>Intoshia linei</t>
  </si>
  <si>
    <t>MGCAMTKNDR</t>
  </si>
  <si>
    <t>MGCPFSRRSE</t>
  </si>
  <si>
    <t>Opisthokonta-Fungi</t>
  </si>
  <si>
    <t>Dikarya</t>
  </si>
  <si>
    <t>Ascomycota</t>
  </si>
  <si>
    <t>Saccharomyceta</t>
  </si>
  <si>
    <t>Exophiala xenobiotica</t>
  </si>
  <si>
    <t>MGCGASKEDS</t>
  </si>
  <si>
    <t>MGACGSKEAS</t>
  </si>
  <si>
    <t>MGCTGSKINP</t>
  </si>
  <si>
    <t>Aspergillus nidulans FGSC A4</t>
  </si>
  <si>
    <t>MGCGMSTEDK</t>
  </si>
  <si>
    <t>MGSCFSSESA</t>
  </si>
  <si>
    <t>MGCMSSKQLE</t>
  </si>
  <si>
    <t>Penicillium griseofulvum</t>
  </si>
  <si>
    <t>MGSCFSSEST</t>
  </si>
  <si>
    <t>MGCLVSKPEE</t>
  </si>
  <si>
    <t>Escovopsis weberi</t>
  </si>
  <si>
    <t>MGCGMSTEEK</t>
  </si>
  <si>
    <t>MGGCMSSSKD</t>
  </si>
  <si>
    <t>Colletotrichum simmondsii</t>
  </si>
  <si>
    <t>MGACMSSNNE</t>
  </si>
  <si>
    <t>Arthrobotrys oligospora ATCC 24927</t>
  </si>
  <si>
    <t>MGCSMSTEEK</t>
  </si>
  <si>
    <t>MGGCMSREAS</t>
  </si>
  <si>
    <t>Drechslerella stenobrocha 248</t>
  </si>
  <si>
    <t>MGCNMSTEDK</t>
  </si>
  <si>
    <t>Dactylellina haptotyla CBS 200.50</t>
  </si>
  <si>
    <t>Drechslerella dactyloides</t>
  </si>
  <si>
    <t>Tuber melanosporum Mel28</t>
  </si>
  <si>
    <t>MGACFSSESD</t>
  </si>
  <si>
    <t>Pyronema omphalodes CBS 100304</t>
  </si>
  <si>
    <t>MGTCMSTESE</t>
  </si>
  <si>
    <t>Tuber borchii</t>
  </si>
  <si>
    <t>MGACFSRESD</t>
  </si>
  <si>
    <t>Tuber aestivum</t>
  </si>
  <si>
    <t>Saccharomyces cerevisiae YJM450</t>
  </si>
  <si>
    <t>MGLCASSEKN</t>
  </si>
  <si>
    <t>MGCTVSTQTI</t>
  </si>
  <si>
    <t>Candida tenuis ATCC 10573</t>
  </si>
  <si>
    <t>MGACVSKSSD</t>
  </si>
  <si>
    <t>MGCTASVPDP</t>
  </si>
  <si>
    <t>Zygosaccharomyces rouxii</t>
  </si>
  <si>
    <t>MGVCGSKTKE</t>
  </si>
  <si>
    <t>MGCTASTHVF</t>
  </si>
  <si>
    <t>MGCAVSSHIL</t>
  </si>
  <si>
    <t>Wickerhamomyces ciferrii</t>
  </si>
  <si>
    <t>MGSCVSKEDG</t>
  </si>
  <si>
    <t>MGCAASTPIE</t>
  </si>
  <si>
    <t>Candida albicans SC5314</t>
  </si>
  <si>
    <t>MGCGASVPVD</t>
  </si>
  <si>
    <t>MGSCASKSAD</t>
  </si>
  <si>
    <t>Pichia kudriavzevii</t>
  </si>
  <si>
    <t>MGICGSKDTE</t>
  </si>
  <si>
    <t>MGCTTSKIEP</t>
  </si>
  <si>
    <t>Taphrinomycotina </t>
  </si>
  <si>
    <t>Saitoella complicata NRRL Y-17804</t>
  </si>
  <si>
    <t>MGNCGSAEDP</t>
  </si>
  <si>
    <t>MGSCFSSEAG</t>
  </si>
  <si>
    <t>Protomyces lactucaedebilis</t>
  </si>
  <si>
    <t>MGCGMSSEAP</t>
  </si>
  <si>
    <t>MGSCFSSDAG</t>
  </si>
  <si>
    <t>Neolecta irregularis DAH-3</t>
  </si>
  <si>
    <t>MGCGTSREVD</t>
  </si>
  <si>
    <t>MGCVPSKSDP</t>
  </si>
  <si>
    <t>Taphrina deformans PYCC 5710</t>
  </si>
  <si>
    <t>MGCSQSAPAD</t>
  </si>
  <si>
    <t>MGACLSSGSG</t>
  </si>
  <si>
    <t>MGSCLSNFCV</t>
  </si>
  <si>
    <t>Schizosaccharomyces pombe</t>
  </si>
  <si>
    <t>MGCMSSKYAD</t>
  </si>
  <si>
    <t>Basidiomycota</t>
  </si>
  <si>
    <t>Agaricomycotina</t>
  </si>
  <si>
    <t>Moniliophthora roreri MCA 2997</t>
  </si>
  <si>
    <t>MGCCLSTNGI</t>
  </si>
  <si>
    <t>MGLCTSQPAH</t>
  </si>
  <si>
    <t>MGSCVSQPGK</t>
  </si>
  <si>
    <t>MGACISSGGG</t>
  </si>
  <si>
    <t>MGNCVSQPGK</t>
  </si>
  <si>
    <t>Mycena chlorophos</t>
  </si>
  <si>
    <t>MGCVQSTAVD</t>
  </si>
  <si>
    <t>MGNCGSQVDR</t>
  </si>
  <si>
    <t>MGACMSTPGV</t>
  </si>
  <si>
    <t>MGGCVSTQAQ</t>
  </si>
  <si>
    <t>Schizophyllum commune H4-8</t>
  </si>
  <si>
    <t>MGCVQSSGVD</t>
  </si>
  <si>
    <t>MGGCASKPVD</t>
  </si>
  <si>
    <t>MGACVSSSSQ</t>
  </si>
  <si>
    <t>MGVCISSSGG</t>
  </si>
  <si>
    <t>Armillaria ostoyae</t>
  </si>
  <si>
    <t>MGCVQSTGVD</t>
  </si>
  <si>
    <t>MGNCASQSDK</t>
  </si>
  <si>
    <t>MGNCTSQPNQ</t>
  </si>
  <si>
    <t>MGACLSSRGF</t>
  </si>
  <si>
    <t>MGSCISSGGV</t>
  </si>
  <si>
    <t>MGACLSSGGF</t>
  </si>
  <si>
    <t>MGACLSSQGF</t>
  </si>
  <si>
    <t>MGICSSSQGL</t>
  </si>
  <si>
    <t>Ustilaginomycotina</t>
  </si>
  <si>
    <t>Ceraceosorus bombacis</t>
  </si>
  <si>
    <t>MGCGPSKQDR</t>
  </si>
  <si>
    <t>MGNCFSSTEE</t>
  </si>
  <si>
    <t>MGGCLSSPAH</t>
  </si>
  <si>
    <t>Fungi incertae sedis   </t>
  </si>
  <si>
    <t>Zoopagomycota   </t>
  </si>
  <si>
    <t>Entomophthoromycotina</t>
  </si>
  <si>
    <t>Conidiobolus coronatus NRRL 28638</t>
  </si>
  <si>
    <t>MGCGQSTPVG</t>
  </si>
  <si>
    <t>MGCTSSKQLG</t>
  </si>
  <si>
    <t>MGCGQSSDRQ</t>
  </si>
  <si>
    <t>MGCGNSADRP</t>
  </si>
  <si>
    <t>MGACCSSNNA</t>
  </si>
  <si>
    <t>MGICLSSEEK</t>
  </si>
  <si>
    <t>Mucoromycota </t>
  </si>
  <si>
    <t>Mucoromycotina</t>
  </si>
  <si>
    <t>Absidia glauca</t>
  </si>
  <si>
    <t>MGCCQSNEVH</t>
  </si>
  <si>
    <t>MGCCASVEAI</t>
  </si>
  <si>
    <t>MGCCSSVEAG</t>
  </si>
  <si>
    <t>MGCCLSAERV</t>
  </si>
  <si>
    <t>MGCCQSSEVL</t>
  </si>
  <si>
    <t>MGICMSSEER</t>
  </si>
  <si>
    <t>MGICTSSEER</t>
  </si>
  <si>
    <t>MGLCLSTSQR</t>
  </si>
  <si>
    <t>MGCCYSSNRS</t>
  </si>
  <si>
    <t>MGMCISSEER</t>
  </si>
  <si>
    <t>MGCCYSSNQS</t>
  </si>
  <si>
    <t>Acidomyces richmondensis</t>
  </si>
  <si>
    <t>Acremonium chrysogenum ATCC 11550</t>
  </si>
  <si>
    <t>MGICMSSNNE</t>
  </si>
  <si>
    <t>Agaricus bisporus var. burnettii JB137-S8</t>
  </si>
  <si>
    <t>MGCVQSSTVD</t>
  </si>
  <si>
    <t>MGACFSQSDQ</t>
  </si>
  <si>
    <t>MGCAQSNALQ</t>
  </si>
  <si>
    <t>MGSCISSPAP</t>
  </si>
  <si>
    <t>Blastocladiomycetes</t>
  </si>
  <si>
    <t>Blastocladiomycota  </t>
  </si>
  <si>
    <t>Allomyces macrogynus ATCC 38327</t>
  </si>
  <si>
    <t>MGCLQSAEQR</t>
  </si>
  <si>
    <t>MGCTSSQVAA</t>
  </si>
  <si>
    <t>MGCKPSKEAA</t>
  </si>
  <si>
    <t>MGCVSSSEAQ</t>
  </si>
  <si>
    <t>MGICASEEES</t>
  </si>
  <si>
    <t>MGACLSSDDE</t>
  </si>
  <si>
    <t>Alternaria alternata</t>
  </si>
  <si>
    <t>MGICMSTNND</t>
  </si>
  <si>
    <t>Amanita muscaria Koide BX008</t>
  </si>
  <si>
    <t>MGGCVSTVDE</t>
  </si>
  <si>
    <t>MGLCLSAPVE</t>
  </si>
  <si>
    <t xml:space="preserve">Microsporidia </t>
  </si>
  <si>
    <t>Microsporidia incertae sedis</t>
  </si>
  <si>
    <t>MGICQSKPKE</t>
  </si>
  <si>
    <t>Amphiamblys sp. WSBS2006</t>
  </si>
  <si>
    <t>Anthracocystis flocculosa PF-1</t>
  </si>
  <si>
    <t>MGCGASKVDK</t>
  </si>
  <si>
    <t>MGNCLSSNEQ</t>
  </si>
  <si>
    <t>MGACMSAEHS</t>
  </si>
  <si>
    <t>Microsporum canis CBS 113480</t>
  </si>
  <si>
    <t>MGCMNSKDIT</t>
  </si>
  <si>
    <t>Moelleriella libera RCEF 2490</t>
  </si>
  <si>
    <t>Ascochyta rabiei</t>
  </si>
  <si>
    <t>MGICMSSSPE</t>
  </si>
  <si>
    <t>Ascoidea rubescens DSM 1968</t>
  </si>
  <si>
    <t>MGSCASKDAS</t>
  </si>
  <si>
    <t>MGCGASIESD</t>
  </si>
  <si>
    <t>Ascosphaera apis ARSEF 7405</t>
  </si>
  <si>
    <t>MGVCLSSNKG</t>
  </si>
  <si>
    <t>MGCTGSKELD</t>
  </si>
  <si>
    <t>MGGCMSTTQV</t>
  </si>
  <si>
    <t>Eremothecium gossypii ATCC 10895</t>
  </si>
  <si>
    <t>MGLCASKDKG</t>
  </si>
  <si>
    <t>MGCSVSTQTL</t>
  </si>
  <si>
    <t>Aureobasidium melanogenum CBS 110374</t>
  </si>
  <si>
    <t>MGNCMSSRGG</t>
  </si>
  <si>
    <t>Babjeviella inositovora NRRL Y-12698</t>
  </si>
  <si>
    <t>MGICASKDDK</t>
  </si>
  <si>
    <t>MGCGISTIED</t>
  </si>
  <si>
    <t>Baudoinia panamericana UAMH 10762</t>
  </si>
  <si>
    <t>MGCGQSTESK</t>
  </si>
  <si>
    <t>MGACMSNGTN</t>
  </si>
  <si>
    <t>Beauveria bassiana ARSEF 2860</t>
  </si>
  <si>
    <t>MGCGMSAEEK</t>
  </si>
  <si>
    <t>MGNCLSSTSE</t>
  </si>
  <si>
    <t>Bipolaris oryzae ATCC 44560</t>
  </si>
  <si>
    <t>Blastomyces dermatitidis ATCC 18188</t>
  </si>
  <si>
    <t>MGCASSTPVD</t>
  </si>
  <si>
    <t>MGGCCSSTSG</t>
  </si>
  <si>
    <t>Blumeria graminis f. sp. tritici 96224</t>
  </si>
  <si>
    <t>MGCGLSTEEK</t>
  </si>
  <si>
    <t>Botryobasidium botryosum FD-172 SS1</t>
  </si>
  <si>
    <t>MGCTSSQLSP</t>
  </si>
  <si>
    <t>MGCAQSTGLD</t>
  </si>
  <si>
    <t>Botrytis cinerea B05.10</t>
  </si>
  <si>
    <t>MGACMSSNVE</t>
  </si>
  <si>
    <t>Brettanomyces bruxellensis AWRI1499</t>
  </si>
  <si>
    <t>MGCTTSVEVM</t>
  </si>
  <si>
    <t>Byssochlamys spectabilis No. 5</t>
  </si>
  <si>
    <t>MGICFSSENT</t>
  </si>
  <si>
    <t>MGCLNSKPVD</t>
  </si>
  <si>
    <t>Calocera viscosa TUFC12733</t>
  </si>
  <si>
    <t>MGCASSSPID</t>
  </si>
  <si>
    <t>MGACMSSAGP</t>
  </si>
  <si>
    <t>MGSCTSKPVD</t>
  </si>
  <si>
    <t>Capronia coronata CBS 617.96</t>
  </si>
  <si>
    <t>MGCGASKEDT</t>
  </si>
  <si>
    <t>MGCTGSKLDP</t>
  </si>
  <si>
    <t>Ceratocystis platani</t>
  </si>
  <si>
    <t>Chaetomium globosum CBS 148.51</t>
  </si>
  <si>
    <t>MGSCMSTSGE</t>
  </si>
  <si>
    <t>Choanephora cucurbitarum</t>
  </si>
  <si>
    <t>MGCCHSTEQV</t>
  </si>
  <si>
    <t>MGCCASVEEP</t>
  </si>
  <si>
    <t>MGCSFSKKTP</t>
  </si>
  <si>
    <t>MGGCLSLSSC</t>
  </si>
  <si>
    <t>MGLCHSSEED</t>
  </si>
  <si>
    <t>MGACLSSEER</t>
  </si>
  <si>
    <t>Cladophialophora yegresii CBS 114405</t>
  </si>
  <si>
    <t>MGCTGSKVDV</t>
  </si>
  <si>
    <t>MGCTFTKEDD</t>
  </si>
  <si>
    <t>Claviceps purpurea 20.1</t>
  </si>
  <si>
    <t>MGGCMSSSSE</t>
  </si>
  <si>
    <t>Clavispora lusitaniae ATCC 42720</t>
  </si>
  <si>
    <t>MGSCGSKEAG</t>
  </si>
  <si>
    <t>MGCSASTLAE</t>
  </si>
  <si>
    <t>Coccidioides immitis H538.4</t>
  </si>
  <si>
    <t>MGCSGSKEIS</t>
  </si>
  <si>
    <t>MGGCLSSSPG</t>
  </si>
  <si>
    <t>Coniochaeta ligniaria NRRL 30616</t>
  </si>
  <si>
    <t>MGACMSSNSE</t>
  </si>
  <si>
    <t>Coniosporium apollinis CBS 100218</t>
  </si>
  <si>
    <t>MGVCMSSTGG</t>
  </si>
  <si>
    <t>Coprinopsis cinerea okayama7#130</t>
  </si>
  <si>
    <t>MGGCVSTVDR</t>
  </si>
  <si>
    <t>MGSCMSSPSG</t>
  </si>
  <si>
    <t>Cryptococcus amylolentus CBS 6039</t>
  </si>
  <si>
    <t>MGCAQSTEDS</t>
  </si>
  <si>
    <t>MGGCMSTPEA</t>
  </si>
  <si>
    <t>MGGCMSSPST</t>
  </si>
  <si>
    <t>Cutaneotrichosporon oleaginosum</t>
  </si>
  <si>
    <t>MGGCMSSEAT</t>
  </si>
  <si>
    <t>MGCTQSHEDS</t>
  </si>
  <si>
    <t>Cylindrobasidium torrendii FP15055 ss-10</t>
  </si>
  <si>
    <t>MGICQSNPAD</t>
  </si>
  <si>
    <t>MGACVSKTKS</t>
  </si>
  <si>
    <t>MGCVQSSPSD</t>
  </si>
  <si>
    <t>MGNCVSQVDQ</t>
  </si>
  <si>
    <t>MGICQSAPRA</t>
  </si>
  <si>
    <t>MGACMSSGGG</t>
  </si>
  <si>
    <t>Dacryopinax primogenitus</t>
  </si>
  <si>
    <t>MGCMQSSPVD</t>
  </si>
  <si>
    <t>Daedalea quercina L-15889</t>
  </si>
  <si>
    <t>MGCVQSSGID</t>
  </si>
  <si>
    <t>MGNCVSAQDR</t>
  </si>
  <si>
    <t>MGACMSSGPV</t>
  </si>
  <si>
    <t>Dichomitus squalens LYAD-421 SS1</t>
  </si>
  <si>
    <t>MGNCVSTQDR</t>
  </si>
  <si>
    <t>Fistulina hepatica ATCC 64428</t>
  </si>
  <si>
    <t>MGGCVSTASS</t>
  </si>
  <si>
    <t>Laccaria amethystina LaAM-08-1</t>
  </si>
  <si>
    <t>MGGCVSTADR</t>
  </si>
  <si>
    <t>MGSCMSVPAG</t>
  </si>
  <si>
    <t>Pleurotus ostreatus PC15</t>
  </si>
  <si>
    <t>MGGCMSTSDR</t>
  </si>
  <si>
    <t>MGGCMSAPGV</t>
  </si>
  <si>
    <t>MGGCLSTTGY</t>
  </si>
  <si>
    <t>Termitomyces sp. J132</t>
  </si>
  <si>
    <t>MGCVQSTRID</t>
  </si>
  <si>
    <t>MGGCLSTPDR</t>
  </si>
  <si>
    <t>MGGCISTIDR</t>
  </si>
  <si>
    <t>MGSCLSTPRG</t>
  </si>
  <si>
    <t>Piloderma croceum F 1598</t>
  </si>
  <si>
    <t>MGCVQSSGVN</t>
  </si>
  <si>
    <t>MGNCTSTSDR</t>
  </si>
  <si>
    <t>MGACMSSGGI</t>
  </si>
  <si>
    <t>Scleroderma citrinum Foug A</t>
  </si>
  <si>
    <t>MGNCVSSAQE</t>
  </si>
  <si>
    <t>MGACLSTGGM</t>
  </si>
  <si>
    <t>Chytridiomycota  </t>
  </si>
  <si>
    <t>Chytridiomycetes</t>
  </si>
  <si>
    <t>Spizellomyces punctatus DAOM BR117</t>
  </si>
  <si>
    <t>MGCFMSAEEK</t>
  </si>
  <si>
    <t>MGCCQSAEDS</t>
  </si>
  <si>
    <t>MGGCSSSPED</t>
  </si>
  <si>
    <t>MGLCTSKEEI</t>
  </si>
  <si>
    <t>Cryptomycota   </t>
  </si>
  <si>
    <t>Rozella</t>
  </si>
  <si>
    <t>Rozella allomycis CSF55</t>
  </si>
  <si>
    <t>MGICASKEDQ</t>
  </si>
  <si>
    <t>Xanthophyllomyces dendrorhous</t>
  </si>
  <si>
    <t>MGCAASTEDS</t>
  </si>
  <si>
    <t>MGSCVSSTAD</t>
  </si>
  <si>
    <t>Tilletiaria anomala UBC 951</t>
  </si>
  <si>
    <t>MGCGPSKEDR</t>
  </si>
  <si>
    <t>MGNCFSANEE</t>
  </si>
  <si>
    <t>Glomeromycotina</t>
  </si>
  <si>
    <t>Rhizophagus irregularis DAOM 181602</t>
  </si>
  <si>
    <t>MGCCMSQEEQ</t>
  </si>
  <si>
    <t>MGLCLSAEEK</t>
  </si>
  <si>
    <t>Malassezia pachydermatis</t>
  </si>
  <si>
    <t>MGVCASSPGA</t>
  </si>
  <si>
    <t>Malassezia sympodialis ATCC 42132</t>
  </si>
  <si>
    <t>MGACFSVANS</t>
  </si>
  <si>
    <t>Pucciniomycotina</t>
  </si>
  <si>
    <t>Mixia osmundae IAM 14324</t>
  </si>
  <si>
    <t>MGCTSSKEDD</t>
  </si>
  <si>
    <t>MGCAQSLPEE</t>
  </si>
  <si>
    <t>Mortierellomycotina </t>
  </si>
  <si>
    <t>Mortierella elongata AG-77</t>
  </si>
  <si>
    <t>MGCCISQEDK</t>
  </si>
  <si>
    <t>MGCCLSAEER</t>
  </si>
  <si>
    <t>MGLCLSVEER</t>
  </si>
  <si>
    <t>MGLCLSAEEI</t>
  </si>
  <si>
    <t>Mortierella verticillata NRRL 6337</t>
  </si>
  <si>
    <t>MGCCISQDDK</t>
  </si>
  <si>
    <t>MGACVSNPVE</t>
  </si>
  <si>
    <t>MGVCLSAEEK</t>
  </si>
  <si>
    <t>Lichtheimia ramosa</t>
  </si>
  <si>
    <t>MGCCQSNEVS</t>
  </si>
  <si>
    <t>MGCCQSTEAQ</t>
  </si>
  <si>
    <t>MGCCMSAESV</t>
  </si>
  <si>
    <t>MGCCQSIEDA</t>
  </si>
  <si>
    <t>MGCCQSSERV</t>
  </si>
  <si>
    <t>MGCCASVPDA</t>
  </si>
  <si>
    <t>MGCCQSAERV</t>
  </si>
  <si>
    <t>MGLCISSEER</t>
  </si>
  <si>
    <t>MGLCASSEKR</t>
  </si>
  <si>
    <t>MGLCHTEEQA</t>
  </si>
  <si>
    <t>Rhizopus delemar RA 99-880</t>
  </si>
  <si>
    <t>MGCCASVEQD</t>
  </si>
  <si>
    <t>MGCCASIEQD</t>
  </si>
  <si>
    <t>MGCCNSTEKA</t>
  </si>
  <si>
    <t>Phycomyces blakesleeanus NRRL 1555(-)</t>
  </si>
  <si>
    <t>MGCCQSSERA</t>
  </si>
  <si>
    <t>MGCCASVEAQ</t>
  </si>
  <si>
    <t>MGCCHSNDSQ</t>
  </si>
  <si>
    <t>MGCCASVESN</t>
  </si>
  <si>
    <t>MGICMSSESR</t>
  </si>
  <si>
    <t>MGICASSEER</t>
  </si>
  <si>
    <t>MGLCLSSEER</t>
  </si>
  <si>
    <t>MGNCASSSNT</t>
  </si>
  <si>
    <t>MGSCLSINNN</t>
  </si>
  <si>
    <t>Melampsora larici-populina 98AG31</t>
  </si>
  <si>
    <t>MGCSSSKYPA</t>
  </si>
  <si>
    <t>MGACFSSTGH</t>
  </si>
  <si>
    <t>MGNCFSTSSA</t>
  </si>
  <si>
    <t>MGCGGSKEDA</t>
  </si>
  <si>
    <t>Puccinia graminis f. sp. tritici CRL 75-36-700-3</t>
  </si>
  <si>
    <t>MGCGPSKPAE</t>
  </si>
  <si>
    <t>MGICFSSNSN</t>
  </si>
  <si>
    <t>MGNCYSSFFN</t>
  </si>
  <si>
    <t>Batrachochytrium dendrobatidis JAM81</t>
  </si>
  <si>
    <t>MGCGMSQEDQ</t>
  </si>
  <si>
    <t>MGCGSSSELQ</t>
  </si>
  <si>
    <t>Batrachochytrium salamandrivorans</t>
  </si>
  <si>
    <t>MGCGSSTEND</t>
  </si>
  <si>
    <t>Rhodotorula graminis WP1</t>
  </si>
  <si>
    <t>MGCGGSKPED</t>
  </si>
  <si>
    <t>MGCGGSKDAQ</t>
  </si>
  <si>
    <t>MGCGSSSLKD</t>
  </si>
  <si>
    <t>MGCAGSTPVD</t>
  </si>
  <si>
    <t>MGCAQSTTSS</t>
  </si>
  <si>
    <t>Sporidiobolus salmonicolor</t>
  </si>
  <si>
    <t>MGCGGSKQED</t>
  </si>
  <si>
    <t>MGCGGSKEAQ</t>
  </si>
  <si>
    <t>MGCGSSSLSS</t>
  </si>
  <si>
    <t>MGACASSEVG</t>
  </si>
  <si>
    <t>Moesziomyces aphidis DSM 70725</t>
  </si>
  <si>
    <t>MGACMSTEQS</t>
  </si>
  <si>
    <t>Sporisorium scitamineum</t>
  </si>
  <si>
    <t>MGCGASKVDR</t>
  </si>
  <si>
    <t>MGACMSAQQT</t>
  </si>
  <si>
    <t>MGNCLSSTDQ</t>
  </si>
  <si>
    <t>Ustilago maydis 521</t>
  </si>
  <si>
    <t>MGACLSAEQS</t>
  </si>
  <si>
    <t>MGNCLSSSDQ</t>
  </si>
  <si>
    <t>MGCLQSTESR</t>
  </si>
  <si>
    <t>Catenaria anguillulae PL171</t>
  </si>
  <si>
    <t>MGCVSSAEAT</t>
  </si>
  <si>
    <t>MGCTPSKDDD</t>
  </si>
  <si>
    <t>MGCLTSKEAE</t>
  </si>
  <si>
    <t>MGACLSADDA</t>
  </si>
  <si>
    <t>Rhizoclosmatium globosum</t>
  </si>
  <si>
    <t>MGCSNSVEDK</t>
  </si>
  <si>
    <t>MGNCTSAPTA</t>
  </si>
  <si>
    <t>MGCAPSTPES</t>
  </si>
  <si>
    <t>MGACSSHHQV</t>
  </si>
  <si>
    <t>MGNCGSSESA</t>
  </si>
  <si>
    <t>MGSCVSIESA</t>
  </si>
  <si>
    <t>MGCTSSSNLH</t>
  </si>
  <si>
    <t>MGCAASAPID</t>
  </si>
  <si>
    <t>MGNCVSAEAA</t>
  </si>
  <si>
    <t>MGCSASTAKE</t>
  </si>
  <si>
    <t>MGGCASSPQD</t>
  </si>
  <si>
    <t>Monoblepharidomycetes</t>
  </si>
  <si>
    <t>Gonapodya prolifera JEL478</t>
  </si>
  <si>
    <t>MGMCQSAEEK</t>
  </si>
  <si>
    <t>MGICASKENQ</t>
  </si>
  <si>
    <t>Neocallimastigomycetes</t>
  </si>
  <si>
    <t>Neocallimastix californiae</t>
  </si>
  <si>
    <t>MGCCMSSPED</t>
  </si>
  <si>
    <t>MGLCMSSEER</t>
  </si>
  <si>
    <t>MGACMSKNTY</t>
  </si>
  <si>
    <t>MGACISKNAY</t>
  </si>
  <si>
    <t>MGLCLSTADV</t>
  </si>
  <si>
    <t>MGLCISTEEV</t>
  </si>
  <si>
    <t>MGLCHSKTNV</t>
  </si>
  <si>
    <t>MGLCHSKSNV</t>
  </si>
  <si>
    <t>Piromyces finnis</t>
  </si>
  <si>
    <t>MGLCMSSDER</t>
  </si>
  <si>
    <t>MGACMSKNSY</t>
  </si>
  <si>
    <t>Anaeromyces robustus</t>
  </si>
  <si>
    <t>MGACISKNSY</t>
  </si>
  <si>
    <t>MGICLSKNNV</t>
  </si>
  <si>
    <t>Lobosporangium transversale</t>
  </si>
  <si>
    <t>MGCCLSQDDK</t>
  </si>
  <si>
    <t>MGCCVSQEDK</t>
  </si>
  <si>
    <t>MGTCVSTPAD</t>
  </si>
  <si>
    <t>Basidiobolus meristosporus CBS 931.73</t>
  </si>
  <si>
    <t>MGCCVSHDDL</t>
  </si>
  <si>
    <t>MGCCVSQEDL</t>
  </si>
  <si>
    <t>MGCCISQEDL</t>
  </si>
  <si>
    <t>MGCCVSQEEH</t>
  </si>
  <si>
    <t>MGCCVSQENI</t>
  </si>
  <si>
    <t>MGCCVSREDV</t>
  </si>
  <si>
    <t>MGCCVSHEEH</t>
  </si>
  <si>
    <t>MGCCISREDS</t>
  </si>
  <si>
    <t>MGCCVSQEEV</t>
  </si>
  <si>
    <t>MGCCVSSEDL</t>
  </si>
  <si>
    <t>MGCCISHDNL</t>
  </si>
  <si>
    <t>MGCCISSGIS</t>
  </si>
  <si>
    <t>MGCCASQEVD</t>
  </si>
  <si>
    <t>MGMCLSQEDR</t>
  </si>
  <si>
    <t>MGMCLSQEER</t>
  </si>
  <si>
    <t>MGVCLSQEER</t>
  </si>
  <si>
    <t>MGLCLSQEEK</t>
  </si>
  <si>
    <t>MGICLSQEEK</t>
  </si>
  <si>
    <t>Kickxellomycotina</t>
  </si>
  <si>
    <t>Coemansia reversa NRRL 1564</t>
  </si>
  <si>
    <t>MGCGVSKEDV</t>
  </si>
  <si>
    <t>MGGCMSHDYD</t>
  </si>
  <si>
    <t>Smittium culicis</t>
  </si>
  <si>
    <t>MGCGASKVDY</t>
  </si>
  <si>
    <t>MGCGGSKESP</t>
  </si>
  <si>
    <t>MGLCGSKSFD</t>
  </si>
  <si>
    <t>MGICGSKSFD</t>
  </si>
  <si>
    <t>Linderina pennispora</t>
  </si>
  <si>
    <t>MGCGASKEDL</t>
  </si>
  <si>
    <t>MGGCMSQPYD</t>
  </si>
  <si>
    <t>Furculomyces boomerangus</t>
  </si>
  <si>
    <t>MGCGASKEDF</t>
  </si>
  <si>
    <t>MGCSSSKDDF</t>
  </si>
  <si>
    <t>MGICGSKQLD</t>
  </si>
  <si>
    <t>Stramenopiles</t>
  </si>
  <si>
    <t>Parabasalia</t>
  </si>
  <si>
    <t>Trichomonas vaginalis G3</t>
  </si>
  <si>
    <t>Tritrichomonas foetus</t>
  </si>
  <si>
    <t>ANM86116.1</t>
  </si>
  <si>
    <t>XP_002679037.1</t>
  </si>
  <si>
    <t>XP_002681719.1</t>
  </si>
  <si>
    <t>XP_001322334.1</t>
  </si>
  <si>
    <t>XP_001330268.1</t>
  </si>
  <si>
    <t>XP_001580284.1</t>
  </si>
  <si>
    <t>XP_001325781.1</t>
  </si>
  <si>
    <t>XP_001316721.1</t>
  </si>
  <si>
    <t>XP_001324344.1</t>
  </si>
  <si>
    <t>OHS93486.1</t>
  </si>
  <si>
    <t>CEO97972.1</t>
  </si>
  <si>
    <t>CEO99795.1</t>
  </si>
  <si>
    <t>AAT09061.1</t>
  </si>
  <si>
    <t>ETO17177.1</t>
  </si>
  <si>
    <t>ETO12496.1</t>
  </si>
  <si>
    <t>ETO15917.1</t>
  </si>
  <si>
    <t>ETO11490.1</t>
  </si>
  <si>
    <t>ETO35522.1</t>
  </si>
  <si>
    <t>KOO29768.1</t>
  </si>
  <si>
    <t>XP_005794411.1</t>
  </si>
  <si>
    <t>XP_005780071.1</t>
  </si>
  <si>
    <t>GBG32323.1</t>
  </si>
  <si>
    <t>GBG26347.1</t>
  </si>
  <si>
    <t>GBG33544.1</t>
  </si>
  <si>
    <t>GBG32324.1</t>
  </si>
  <si>
    <t>GBG34906.1</t>
  </si>
  <si>
    <t>GBG25893.1</t>
  </si>
  <si>
    <t>XP_009039853.1</t>
  </si>
  <si>
    <t>XP_009041175.1</t>
  </si>
  <si>
    <t>XP_009035167.1</t>
  </si>
  <si>
    <t>Clade</t>
  </si>
  <si>
    <t>XP_008907398.1</t>
  </si>
  <si>
    <t>CCI49142.1</t>
  </si>
  <si>
    <t>CBJ30272.1</t>
  </si>
  <si>
    <t>CCA20918.1</t>
  </si>
  <si>
    <t>CBN74608.1</t>
  </si>
  <si>
    <t>CBN76611.1</t>
  </si>
  <si>
    <t>CBN73927.1</t>
  </si>
  <si>
    <t>CBN79972.1</t>
  </si>
  <si>
    <t>CBN75194.1</t>
  </si>
  <si>
    <t>XP_008864854.1</t>
  </si>
  <si>
    <t>OQR87219.1</t>
  </si>
  <si>
    <t>XP_002292485.1</t>
  </si>
  <si>
    <t>XP_008609517.1</t>
  </si>
  <si>
    <t>GAX97430.1</t>
  </si>
  <si>
    <t>OQR89808.1</t>
  </si>
  <si>
    <r>
      <t>M</t>
    </r>
    <r>
      <rPr>
        <b/>
        <u/>
        <sz val="11"/>
        <rFont val="Courier New"/>
        <family val="3"/>
      </rPr>
      <t>G</t>
    </r>
    <r>
      <rPr>
        <b/>
        <u/>
        <sz val="11"/>
        <color theme="1"/>
        <rFont val="Courier New"/>
        <family val="3"/>
      </rPr>
      <t>C</t>
    </r>
    <r>
      <rPr>
        <sz val="11"/>
        <color theme="1"/>
        <rFont val="Courier New"/>
        <family val="3"/>
      </rPr>
      <t>xx</t>
    </r>
    <r>
      <rPr>
        <b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/</t>
    </r>
    <r>
      <rPr>
        <b/>
        <sz val="11"/>
        <color rgb="FFFF0000"/>
        <rFont val="Courier New"/>
        <family val="3"/>
      </rPr>
      <t>T</t>
    </r>
  </si>
  <si>
    <r>
      <t>M</t>
    </r>
    <r>
      <rPr>
        <b/>
        <u/>
        <sz val="11"/>
        <color theme="1"/>
        <rFont val="Courier New"/>
        <family val="3"/>
      </rPr>
      <t>G</t>
    </r>
    <r>
      <rPr>
        <sz val="11"/>
        <color theme="1"/>
        <rFont val="Courier New"/>
        <family val="3"/>
      </rPr>
      <t>x</t>
    </r>
    <r>
      <rPr>
        <b/>
        <u/>
        <sz val="11"/>
        <color theme="1"/>
        <rFont val="Courier New"/>
        <family val="3"/>
      </rPr>
      <t>C</t>
    </r>
    <r>
      <rPr>
        <sz val="11"/>
        <color theme="1"/>
        <rFont val="Courier New"/>
        <family val="3"/>
      </rPr>
      <t>x</t>
    </r>
    <r>
      <rPr>
        <b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/</t>
    </r>
    <r>
      <rPr>
        <b/>
        <sz val="11"/>
        <color rgb="FFFF0000"/>
        <rFont val="Courier New"/>
        <family val="3"/>
      </rPr>
      <t>T</t>
    </r>
  </si>
  <si>
    <r>
      <t>M</t>
    </r>
    <r>
      <rPr>
        <b/>
        <u/>
        <sz val="11"/>
        <color theme="1"/>
        <rFont val="Courier New"/>
        <family val="3"/>
      </rPr>
      <t>G</t>
    </r>
    <r>
      <rPr>
        <sz val="11"/>
        <color theme="1"/>
        <rFont val="Courier New"/>
        <family val="3"/>
      </rPr>
      <t>xx</t>
    </r>
    <r>
      <rPr>
        <b/>
        <u/>
        <sz val="11"/>
        <color theme="1"/>
        <rFont val="Courier New"/>
        <family val="3"/>
      </rPr>
      <t>C</t>
    </r>
    <r>
      <rPr>
        <b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/</t>
    </r>
    <r>
      <rPr>
        <b/>
        <sz val="11"/>
        <color rgb="FFFF0000"/>
        <rFont val="Courier New"/>
        <family val="3"/>
      </rPr>
      <t>T</t>
    </r>
  </si>
  <si>
    <r>
      <t>M</t>
    </r>
    <r>
      <rPr>
        <b/>
        <u/>
        <sz val="11"/>
        <rFont val="Courier New"/>
        <family val="3"/>
      </rPr>
      <t>G</t>
    </r>
    <r>
      <rPr>
        <b/>
        <u/>
        <sz val="11"/>
        <color theme="1"/>
        <rFont val="Courier New"/>
        <family val="3"/>
      </rPr>
      <t>CC</t>
    </r>
    <r>
      <rPr>
        <sz val="11"/>
        <color theme="1"/>
        <rFont val="Courier New"/>
        <family val="3"/>
      </rPr>
      <t>x</t>
    </r>
    <r>
      <rPr>
        <b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/</t>
    </r>
    <r>
      <rPr>
        <b/>
        <sz val="11"/>
        <color rgb="FFFF0000"/>
        <rFont val="Courier New"/>
        <family val="3"/>
      </rPr>
      <t>T</t>
    </r>
  </si>
  <si>
    <r>
      <t>M</t>
    </r>
    <r>
      <rPr>
        <b/>
        <u/>
        <sz val="11"/>
        <color theme="1"/>
        <rFont val="Courier New"/>
        <family val="3"/>
      </rPr>
      <t>GC</t>
    </r>
    <r>
      <rPr>
        <sz val="11"/>
        <color theme="1"/>
        <rFont val="Courier New"/>
        <family val="3"/>
      </rPr>
      <t>x</t>
    </r>
    <r>
      <rPr>
        <b/>
        <u/>
        <sz val="11"/>
        <color theme="1"/>
        <rFont val="Courier New"/>
        <family val="3"/>
      </rPr>
      <t>C</t>
    </r>
    <r>
      <rPr>
        <b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/</t>
    </r>
    <r>
      <rPr>
        <b/>
        <sz val="11"/>
        <color rgb="FFFF0000"/>
        <rFont val="Courier New"/>
        <family val="3"/>
      </rPr>
      <t>T</t>
    </r>
  </si>
  <si>
    <r>
      <t>M</t>
    </r>
    <r>
      <rPr>
        <b/>
        <u/>
        <sz val="11"/>
        <color theme="1"/>
        <rFont val="Courier New"/>
        <family val="3"/>
      </rPr>
      <t>G</t>
    </r>
    <r>
      <rPr>
        <sz val="11"/>
        <color theme="1"/>
        <rFont val="Courier New"/>
        <family val="3"/>
      </rPr>
      <t>x</t>
    </r>
    <r>
      <rPr>
        <b/>
        <u/>
        <sz val="11"/>
        <color theme="1"/>
        <rFont val="Courier New"/>
        <family val="3"/>
      </rPr>
      <t>CC</t>
    </r>
    <r>
      <rPr>
        <b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/</t>
    </r>
    <r>
      <rPr>
        <b/>
        <sz val="11"/>
        <color rgb="FFFF0000"/>
        <rFont val="Courier New"/>
        <family val="3"/>
      </rPr>
      <t>T</t>
    </r>
  </si>
  <si>
    <t>Streptophyta</t>
  </si>
  <si>
    <t>Streptophytina-Embryophyta-Tracheophyta</t>
  </si>
  <si>
    <t>Lycopodiopsida</t>
  </si>
  <si>
    <t>Euphyllophyta-Spermatophyta-Magnoliophyta</t>
  </si>
  <si>
    <t>basal Magnoliophyta</t>
  </si>
  <si>
    <t>Mesangiospermae-Liliopsida</t>
  </si>
  <si>
    <t>Mesangiospermae-eudicotyledons</t>
  </si>
  <si>
    <t>Vigna radiata var. radiata</t>
  </si>
  <si>
    <t>Viridiplantae</t>
  </si>
  <si>
    <t>Oryza sativa Indica Group</t>
  </si>
  <si>
    <t>AAC41657.1</t>
  </si>
  <si>
    <t>GAQ87162.1</t>
  </si>
  <si>
    <t>XP_002960996.1</t>
  </si>
  <si>
    <t>ERN11257.1</t>
  </si>
  <si>
    <t>AAF71788.2</t>
  </si>
  <si>
    <t>XP_008782444.1</t>
  </si>
  <si>
    <t>ADV39994.1</t>
  </si>
  <si>
    <t>ABU48662.1</t>
  </si>
  <si>
    <t>OAY69228.1</t>
  </si>
  <si>
    <t>XP_023895907.1</t>
  </si>
  <si>
    <t>XP_023925421.1</t>
  </si>
  <si>
    <t>XP_023885898.1</t>
  </si>
  <si>
    <t>XP_021762157.1</t>
  </si>
  <si>
    <t>CAA76186.1</t>
  </si>
  <si>
    <t>ALZ41718.1</t>
  </si>
  <si>
    <t>P93163.1</t>
  </si>
  <si>
    <t>XP_023732769.1</t>
  </si>
  <si>
    <t>CBI20732.3</t>
  </si>
  <si>
    <t>XP_022636642.1</t>
  </si>
  <si>
    <t>XP_007136893.1</t>
  </si>
  <si>
    <t>ABV60388.1</t>
  </si>
  <si>
    <t>XP_017422830.1</t>
  </si>
  <si>
    <t>KOM48846.1</t>
  </si>
  <si>
    <t>XP_022754715.1</t>
  </si>
  <si>
    <t>NP_001302559.1</t>
  </si>
  <si>
    <t>XP_016180439.1</t>
  </si>
  <si>
    <t>PON73115.1</t>
  </si>
  <si>
    <t>XP_020236592.1</t>
  </si>
  <si>
    <t>XP_020223878.1</t>
  </si>
  <si>
    <t>XP_011467220.1</t>
  </si>
  <si>
    <t>GAU47955.1</t>
  </si>
  <si>
    <t>XP_024163102.1</t>
  </si>
  <si>
    <t>XP_022859330.1</t>
  </si>
  <si>
    <t>PNY08156.1</t>
  </si>
  <si>
    <t>KHF97379.1</t>
  </si>
  <si>
    <t>NP_180198.1</t>
  </si>
  <si>
    <t>NP_001312703.1</t>
  </si>
  <si>
    <t>XP_643229.1</t>
  </si>
  <si>
    <t>XP_637799.1</t>
  </si>
  <si>
    <t>XP_638555.1</t>
  </si>
  <si>
    <t>XP_639050.1</t>
  </si>
  <si>
    <t>XP_004183336.1</t>
  </si>
  <si>
    <t>Entamoeba dispar SAW760</t>
  </si>
  <si>
    <t>XP_001740984.1</t>
  </si>
  <si>
    <t>XP_004355778.1</t>
  </si>
  <si>
    <t>XP_004356860.1</t>
  </si>
  <si>
    <t>XP_004359256.1</t>
  </si>
  <si>
    <t>XP_004366923.1</t>
  </si>
  <si>
    <t>KYR02459.1</t>
  </si>
  <si>
    <t>KYR01014.1</t>
  </si>
  <si>
    <t>KYR00208.1</t>
  </si>
  <si>
    <t>KYQ93064.1</t>
  </si>
  <si>
    <t>XP_012754222.1</t>
  </si>
  <si>
    <t>XP_012750945.1</t>
  </si>
  <si>
    <t>XP_012759796.1</t>
  </si>
  <si>
    <t>XP_012752901.1</t>
  </si>
  <si>
    <t>XP_012754117.1</t>
  </si>
  <si>
    <t>XP_012753428.1</t>
  </si>
  <si>
    <t>XP_012757967.1</t>
  </si>
  <si>
    <t>PRP73188.1</t>
  </si>
  <si>
    <t>XP_020437273.1</t>
  </si>
  <si>
    <t>XP_020431057.1</t>
  </si>
  <si>
    <t>XP_020428230.1</t>
  </si>
  <si>
    <t>XP_020438107.1</t>
  </si>
  <si>
    <t>XP_004991325.1</t>
  </si>
  <si>
    <t>XP_001747790.1</t>
  </si>
  <si>
    <t>XP_004364101.1</t>
  </si>
  <si>
    <t>XP_004366010.1</t>
  </si>
  <si>
    <t>XP_004346119.2</t>
  </si>
  <si>
    <t>XP_014157148.1</t>
  </si>
  <si>
    <t>XP_009493276.1</t>
  </si>
  <si>
    <t>XP_009494983.1</t>
  </si>
  <si>
    <t>XP_009494830.1</t>
  </si>
  <si>
    <t>XP_013318889.1</t>
  </si>
  <si>
    <t>XP_013309730.1</t>
  </si>
  <si>
    <t>XP_013321568.1</t>
  </si>
  <si>
    <t>XP_658255.1</t>
  </si>
  <si>
    <t>XP_658620.1</t>
  </si>
  <si>
    <t>XP_660694.1</t>
  </si>
  <si>
    <t>KXG49129.1</t>
  </si>
  <si>
    <t>KXG49066.1</t>
  </si>
  <si>
    <t>KXG46964.1</t>
  </si>
  <si>
    <t>KOS19675.1</t>
  </si>
  <si>
    <t>KOS17706.1</t>
  </si>
  <si>
    <t>KXH24978.1</t>
  </si>
  <si>
    <t>KXH37777.1</t>
  </si>
  <si>
    <t>XP_011120794.1</t>
  </si>
  <si>
    <t>XP_011124802.1</t>
  </si>
  <si>
    <t>EWC46595.1</t>
  </si>
  <si>
    <t>EPS43204.1</t>
  </si>
  <si>
    <t>EPS45312.1</t>
  </si>
  <si>
    <t>ACJ05909.1</t>
  </si>
  <si>
    <t>XP_002841733.1</t>
  </si>
  <si>
    <t>XP_002837996.1</t>
  </si>
  <si>
    <t>CCX07725.1</t>
  </si>
  <si>
    <t>CCX05290.1</t>
  </si>
  <si>
    <t>PUU78448.1</t>
  </si>
  <si>
    <t>PUU80080.1</t>
  </si>
  <si>
    <t>CUS14137.1</t>
  </si>
  <si>
    <t>CUS09069.1</t>
  </si>
  <si>
    <t>AJV35336.1</t>
  </si>
  <si>
    <t>AJU26592.1</t>
  </si>
  <si>
    <t>XP_006687122.1</t>
  </si>
  <si>
    <t>XP_006687572.1</t>
  </si>
  <si>
    <t>XP_002496520.1</t>
  </si>
  <si>
    <t>XP_002498983.1</t>
  </si>
  <si>
    <t>GAV54296.1</t>
  </si>
  <si>
    <t>XP_011275812.1</t>
  </si>
  <si>
    <t>XP_011273380.1</t>
  </si>
  <si>
    <t>KHC85605.1</t>
  </si>
  <si>
    <t>XP_721700.2</t>
  </si>
  <si>
    <t>XP_020546545.1</t>
  </si>
  <si>
    <t>OUT22477.1</t>
  </si>
  <si>
    <t>XP_019023893.1</t>
  </si>
  <si>
    <t>XP_019023906.1</t>
  </si>
  <si>
    <t>XP_019026679.1</t>
  </si>
  <si>
    <t>ORY73671.1</t>
  </si>
  <si>
    <t>ORY86843.1</t>
  </si>
  <si>
    <t>OLL23030.1</t>
  </si>
  <si>
    <t>OLL24922.1</t>
  </si>
  <si>
    <t>CCG82979.1</t>
  </si>
  <si>
    <t>CCG83348.1</t>
  </si>
  <si>
    <t>CCG82216.1</t>
  </si>
  <si>
    <t>NP_595960.1</t>
  </si>
  <si>
    <t>ESK86580.1</t>
  </si>
  <si>
    <t>ESK86262.1</t>
  </si>
  <si>
    <t>ESK86851.1</t>
  </si>
  <si>
    <t>ESK93487.1</t>
  </si>
  <si>
    <t>ESK81539.1</t>
  </si>
  <si>
    <t>GAT61412.1</t>
  </si>
  <si>
    <t>GAT59282.1</t>
  </si>
  <si>
    <t>GAT45495.1</t>
  </si>
  <si>
    <t>GAT48577.1</t>
  </si>
  <si>
    <t>XP_003029155.1</t>
  </si>
  <si>
    <t>XP_003032322.1</t>
  </si>
  <si>
    <t>XP_003031603.1</t>
  </si>
  <si>
    <t>XP_003026485.1</t>
  </si>
  <si>
    <t>SJL18757.1</t>
  </si>
  <si>
    <t>SJL11378.1</t>
  </si>
  <si>
    <t>SJL02665.1</t>
  </si>
  <si>
    <t>SJL18004.1</t>
  </si>
  <si>
    <t>SJL11533.1</t>
  </si>
  <si>
    <t>SJL17820.1</t>
  </si>
  <si>
    <t>SJL11660.1</t>
  </si>
  <si>
    <t>SJL02743.1</t>
  </si>
  <si>
    <t>CEH16352.1</t>
  </si>
  <si>
    <t>CEH11777.1</t>
  </si>
  <si>
    <t>CEH16631.1</t>
  </si>
  <si>
    <t>KXN74177.1</t>
  </si>
  <si>
    <t>KXN74801.1</t>
  </si>
  <si>
    <t>KXN72267.1</t>
  </si>
  <si>
    <t>KXN71977.1</t>
  </si>
  <si>
    <t>KXN65643.1</t>
  </si>
  <si>
    <t>KXN67997.1</t>
  </si>
  <si>
    <t>SAM08142.1</t>
  </si>
  <si>
    <t>SAM01972.1</t>
  </si>
  <si>
    <t>SAM04826.1</t>
  </si>
  <si>
    <t>SAM08361.1</t>
  </si>
  <si>
    <t>SAM08272.1</t>
  </si>
  <si>
    <t>SAM01180.1</t>
  </si>
  <si>
    <t>SAL95710.1</t>
  </si>
  <si>
    <t>SAM06343.1</t>
  </si>
  <si>
    <t>SAL99838.1</t>
  </si>
  <si>
    <t>SAL97318.1</t>
  </si>
  <si>
    <t>SAM00934.1</t>
  </si>
  <si>
    <t>KXL50072.1</t>
  </si>
  <si>
    <t>KFH42050.1</t>
  </si>
  <si>
    <t>KFH47117.1</t>
  </si>
  <si>
    <t>XP_007334115.1</t>
  </si>
  <si>
    <t>XP_007333387.1</t>
  </si>
  <si>
    <t>XP_007334475.1</t>
  </si>
  <si>
    <t>XP_007332380.1</t>
  </si>
  <si>
    <t>KNE58083.1</t>
  </si>
  <si>
    <t>KNE63824.1</t>
  </si>
  <si>
    <t>KNE70646.1</t>
  </si>
  <si>
    <t>KNE67931.1</t>
  </si>
  <si>
    <t>KNE57784.1</t>
  </si>
  <si>
    <t>KNE64092.1</t>
  </si>
  <si>
    <t>KNE57846.1</t>
  </si>
  <si>
    <t>XP_018388620.1</t>
  </si>
  <si>
    <t>OWY49314.1</t>
  </si>
  <si>
    <t>KIL58661.1</t>
  </si>
  <si>
    <t>KIL63778.1</t>
  </si>
  <si>
    <t>KIL61805.1</t>
  </si>
  <si>
    <t>OIR58556.1</t>
  </si>
  <si>
    <t>XP_007878938.1</t>
  </si>
  <si>
    <t>XP_007881427.1</t>
  </si>
  <si>
    <t>XP_007881579.1</t>
  </si>
  <si>
    <t>XP_002848718.1</t>
  </si>
  <si>
    <t>XP_002847497.1</t>
  </si>
  <si>
    <t>OAA32049.1</t>
  </si>
  <si>
    <t>KZM24749.1</t>
  </si>
  <si>
    <t>KZM22488.1</t>
  </si>
  <si>
    <t>XP_020050137.1</t>
  </si>
  <si>
    <t>XP_020050630.1</t>
  </si>
  <si>
    <t>KZZ92692.1</t>
  </si>
  <si>
    <t>KZZ88424.1</t>
  </si>
  <si>
    <t>KZZ93054.1</t>
  </si>
  <si>
    <t>KZZ95096.1</t>
  </si>
  <si>
    <t>NP_983106.1</t>
  </si>
  <si>
    <t>NP_984250.1</t>
  </si>
  <si>
    <t>KEQ58718.1</t>
  </si>
  <si>
    <t>KEQ63083.1</t>
  </si>
  <si>
    <t>XP_018986409.1</t>
  </si>
  <si>
    <t>XP_018983688.1</t>
  </si>
  <si>
    <t>XP_007673734.1</t>
  </si>
  <si>
    <t>XP_007676329.1</t>
  </si>
  <si>
    <t>XP_008595211.1</t>
  </si>
  <si>
    <t>XP_008598526.1</t>
  </si>
  <si>
    <t>XP_007683567.1</t>
  </si>
  <si>
    <t>EGE81774.1</t>
  </si>
  <si>
    <t>EGE81057.2</t>
  </si>
  <si>
    <t>KMW67111.1</t>
  </si>
  <si>
    <t>EPQ67872.1</t>
  </si>
  <si>
    <t>KDQ12024.1</t>
  </si>
  <si>
    <t>KDQ21216.1</t>
  </si>
  <si>
    <t>XP_024548939.1</t>
  </si>
  <si>
    <t>XP_024553380.1</t>
  </si>
  <si>
    <t>EIF47569.1</t>
  </si>
  <si>
    <t>GAD98385.1</t>
  </si>
  <si>
    <t>GAD96551.1</t>
  </si>
  <si>
    <t>GAD97028.1</t>
  </si>
  <si>
    <t>KZO95599.1</t>
  </si>
  <si>
    <t>KZO92065.1</t>
  </si>
  <si>
    <t>KZO92321.1</t>
  </si>
  <si>
    <t>XP_007725900.1</t>
  </si>
  <si>
    <t>XP_007719367.1</t>
  </si>
  <si>
    <t>XP_007721240.1</t>
  </si>
  <si>
    <t>KKF93764.1</t>
  </si>
  <si>
    <t>XP_001229837.1</t>
  </si>
  <si>
    <t>XP_001223030.1</t>
  </si>
  <si>
    <t>OBZ82666.1</t>
  </si>
  <si>
    <t>OBZ85984.1</t>
  </si>
  <si>
    <t>OBZ91358.1</t>
  </si>
  <si>
    <t>OBZ84090.1</t>
  </si>
  <si>
    <t>OBZ84228.1</t>
  </si>
  <si>
    <t>OBZ87747.1</t>
  </si>
  <si>
    <t>XP_007762326.1</t>
  </si>
  <si>
    <t>XP_007752569.1</t>
  </si>
  <si>
    <t>XP_007760210.1</t>
  </si>
  <si>
    <t>XP_007758510.1</t>
  </si>
  <si>
    <t>CCE26699.1</t>
  </si>
  <si>
    <t>CCE31184.1</t>
  </si>
  <si>
    <t>XP_002617221.1</t>
  </si>
  <si>
    <t>XP_002619485.1</t>
  </si>
  <si>
    <t>KMU86129.1</t>
  </si>
  <si>
    <t>KMU91532.1</t>
  </si>
  <si>
    <t>KMU90767.1</t>
  </si>
  <si>
    <t>OIW33203.1</t>
  </si>
  <si>
    <t>OIW28421.1</t>
  </si>
  <si>
    <t>XP_007785236.1</t>
  </si>
  <si>
    <t>XP_007779041.1</t>
  </si>
  <si>
    <t>XP_002911524.1</t>
  </si>
  <si>
    <t>XP_001831010.2</t>
  </si>
  <si>
    <t>XP_001828295.2</t>
  </si>
  <si>
    <t>XP_018994642.1</t>
  </si>
  <si>
    <t>XP_018988688.1</t>
  </si>
  <si>
    <t>XP_018993962.1</t>
  </si>
  <si>
    <t>XP_018280263.1</t>
  </si>
  <si>
    <t>XP_018280749.1</t>
  </si>
  <si>
    <t>XP_018275771.1</t>
  </si>
  <si>
    <t>KIY64071.1</t>
  </si>
  <si>
    <t>KIY65328.1</t>
  </si>
  <si>
    <t>KIY67848.1</t>
  </si>
  <si>
    <t>KIY69869.1</t>
  </si>
  <si>
    <t>KIY69336.1</t>
  </si>
  <si>
    <t>EJU04442.1</t>
  </si>
  <si>
    <t>EJT99100.1</t>
  </si>
  <si>
    <t>KZT71660.1</t>
  </si>
  <si>
    <t>KZT64863.1</t>
  </si>
  <si>
    <t>KZT68855.1</t>
  </si>
  <si>
    <t>XP_007361837.1</t>
  </si>
  <si>
    <t>XP_007369966.1</t>
  </si>
  <si>
    <t>KIY48053.1</t>
  </si>
  <si>
    <t>KIY52844.1</t>
  </si>
  <si>
    <t>KIY50059.1</t>
  </si>
  <si>
    <t>KIK05180.1</t>
  </si>
  <si>
    <t>KIJ95516.1</t>
  </si>
  <si>
    <t>KIK01828.1</t>
  </si>
  <si>
    <t>KDQ27281.1</t>
  </si>
  <si>
    <t>KDQ22727.1</t>
  </si>
  <si>
    <t>KDQ30202.1</t>
  </si>
  <si>
    <t>KDQ30204.1</t>
  </si>
  <si>
    <t>KNZ79780.1</t>
  </si>
  <si>
    <t>KNZ76090.1</t>
  </si>
  <si>
    <t>KNZ82005.1</t>
  </si>
  <si>
    <t>KNZ72499.1</t>
  </si>
  <si>
    <t>KNZ74734.1</t>
  </si>
  <si>
    <t>KIM71311.1</t>
  </si>
  <si>
    <t>KIM85914.1</t>
  </si>
  <si>
    <t>KIM81853.1</t>
  </si>
  <si>
    <t>KIM69682.1</t>
  </si>
  <si>
    <t>KIM55445.1</t>
  </si>
  <si>
    <t>KIM50911.1</t>
  </si>
  <si>
    <t>XP_016607186.1</t>
  </si>
  <si>
    <t>XP_016606961.1</t>
  </si>
  <si>
    <t>XP_016610357.1</t>
  </si>
  <si>
    <t>XP_016611699.1</t>
  </si>
  <si>
    <t>EPZ34512.1</t>
  </si>
  <si>
    <t>CDZ98214.1</t>
  </si>
  <si>
    <t>CDZ96572.1</t>
  </si>
  <si>
    <t>XP_013241721.1</t>
  </si>
  <si>
    <t>XP_013241591.1</t>
  </si>
  <si>
    <t>GBC24518.1</t>
  </si>
  <si>
    <t>POG81841.1</t>
  </si>
  <si>
    <t>XP_017991656.1</t>
  </si>
  <si>
    <t>SHO79754.1</t>
  </si>
  <si>
    <t>XP_014568277.1</t>
  </si>
  <si>
    <t>XP_014569982.1</t>
  </si>
  <si>
    <t>OAQ34459.1</t>
  </si>
  <si>
    <t>OAQ25107.1</t>
  </si>
  <si>
    <t>OAQ29678.1</t>
  </si>
  <si>
    <t>OAQ26755.1</t>
  </si>
  <si>
    <t>KFH63408.1</t>
  </si>
  <si>
    <t>KFH70056.1</t>
  </si>
  <si>
    <t>KFH73569.1</t>
  </si>
  <si>
    <t>KFH73568.1</t>
  </si>
  <si>
    <t>KFH66886.1</t>
  </si>
  <si>
    <t>KFH72680.1</t>
  </si>
  <si>
    <t>Sequence ID</t>
  </si>
  <si>
    <t>CDS13837.1</t>
  </si>
  <si>
    <t>CDS13462.1</t>
  </si>
  <si>
    <t>CDS02697.1</t>
  </si>
  <si>
    <t>CDS11160.1</t>
  </si>
  <si>
    <t>CDS08653.1</t>
  </si>
  <si>
    <t>CDS06955.1</t>
  </si>
  <si>
    <t>CDS11564.1</t>
  </si>
  <si>
    <t>CDS11257.1</t>
  </si>
  <si>
    <t>CDS06286.1</t>
  </si>
  <si>
    <t>CDS07711.1</t>
  </si>
  <si>
    <t>CDS07640.1</t>
  </si>
  <si>
    <t>EIE76171.1</t>
  </si>
  <si>
    <t>EIE76416.1</t>
  </si>
  <si>
    <t>EIE84765.1</t>
  </si>
  <si>
    <t>EIE75301.1</t>
  </si>
  <si>
    <t>XP_018286198.1</t>
  </si>
  <si>
    <t>XP_018283855.1</t>
  </si>
  <si>
    <t>XP_018298163.1</t>
  </si>
  <si>
    <t>XP_018293342.1</t>
  </si>
  <si>
    <t>XP_018283627.1</t>
  </si>
  <si>
    <t>XP_018295385.1</t>
  </si>
  <si>
    <t>XP_018298294.1</t>
  </si>
  <si>
    <t>XP_018295286.1</t>
  </si>
  <si>
    <t>XP_018286259.1</t>
  </si>
  <si>
    <t>XP_018294143.1</t>
  </si>
  <si>
    <t>XP_007413410.1</t>
  </si>
  <si>
    <t>XP_007407140.1</t>
  </si>
  <si>
    <t>XP_007407434.1</t>
  </si>
  <si>
    <t>XP_007409277.1</t>
  </si>
  <si>
    <t>XP_003322367.1</t>
  </si>
  <si>
    <t>XP_003888857.1</t>
  </si>
  <si>
    <t>XP_003322715.2</t>
  </si>
  <si>
    <t>XP_003307542.2</t>
  </si>
  <si>
    <t>XP_006680815.1</t>
  </si>
  <si>
    <t>XP_006680869.1</t>
  </si>
  <si>
    <t>OON08527.1</t>
  </si>
  <si>
    <t>OON05910.1</t>
  </si>
  <si>
    <t>XP_018273812.1</t>
  </si>
  <si>
    <t>XP_018270643.1</t>
  </si>
  <si>
    <t>XP_018274582.1</t>
  </si>
  <si>
    <t>XP_018273713.1</t>
  </si>
  <si>
    <t>XP_018268807.1</t>
  </si>
  <si>
    <t>CEQ41273.1</t>
  </si>
  <si>
    <t>CEQ42829.1</t>
  </si>
  <si>
    <t>CEQ38959.1</t>
  </si>
  <si>
    <t>CEQ41593.1</t>
  </si>
  <si>
    <t>ETS64907.1</t>
  </si>
  <si>
    <t>CDW95873.1</t>
  </si>
  <si>
    <t>CDR99795.1</t>
  </si>
  <si>
    <t>CDS01571.1</t>
  </si>
  <si>
    <t>XP_011388340.1</t>
  </si>
  <si>
    <t>XP_011388933.1</t>
  </si>
  <si>
    <t>XP_011391146.1</t>
  </si>
  <si>
    <t>ORZ41282.1</t>
  </si>
  <si>
    <t>ORZ34392.1</t>
  </si>
  <si>
    <t>ORZ40344.1</t>
  </si>
  <si>
    <t>ORZ33541.1</t>
  </si>
  <si>
    <t>ORZ36392.1</t>
  </si>
  <si>
    <t>ORY32743.1</t>
  </si>
  <si>
    <t>ORY51633.1</t>
  </si>
  <si>
    <t>ORY36852.1</t>
  </si>
  <si>
    <t>ORY41926.1</t>
  </si>
  <si>
    <t>ORY49751.1</t>
  </si>
  <si>
    <t>ORY51666.1</t>
  </si>
  <si>
    <t>ORY36929.1</t>
  </si>
  <si>
    <t>ORY36848.1</t>
  </si>
  <si>
    <t>ORY51665.1</t>
  </si>
  <si>
    <t>ORY36851.1</t>
  </si>
  <si>
    <t>ORY51670.1</t>
  </si>
  <si>
    <t>KXS12677.1</t>
  </si>
  <si>
    <t>KXS12665.1</t>
  </si>
  <si>
    <t>ORY54038.1</t>
  </si>
  <si>
    <t>ORY35093.1</t>
  </si>
  <si>
    <t>ORY23855.1</t>
  </si>
  <si>
    <t>ORY57053.1</t>
  </si>
  <si>
    <t>ORY68026.1</t>
  </si>
  <si>
    <t>ORY38720.1</t>
  </si>
  <si>
    <t>ORY18073.1</t>
  </si>
  <si>
    <t>ORY76196.1</t>
  </si>
  <si>
    <t>ORX44047.1</t>
  </si>
  <si>
    <t>ORX46640.1</t>
  </si>
  <si>
    <t>ORX48972.1</t>
  </si>
  <si>
    <t>ORX82657.1</t>
  </si>
  <si>
    <t>ORX87743.1</t>
  </si>
  <si>
    <t>ORX86750.1</t>
  </si>
  <si>
    <t>ORX84080.1</t>
  </si>
  <si>
    <t>XP_021882784.1</t>
  </si>
  <si>
    <t>XP_021878730.1</t>
  </si>
  <si>
    <t>XP_021881687.1</t>
  </si>
  <si>
    <t>XP_021884091.1</t>
  </si>
  <si>
    <t>ORY02724.1</t>
  </si>
  <si>
    <t>ORX69819.1</t>
  </si>
  <si>
    <t>ORX98903.1</t>
  </si>
  <si>
    <t>ORX81955.1</t>
  </si>
  <si>
    <t>ORX98462.1</t>
  </si>
  <si>
    <t>ORX91579.1</t>
  </si>
  <si>
    <t>ORY05031.1</t>
  </si>
  <si>
    <t>ORY01846.1</t>
  </si>
  <si>
    <t>ORX96979.1</t>
  </si>
  <si>
    <t>ORY05466.1</t>
  </si>
  <si>
    <t>ORX93110.1</t>
  </si>
  <si>
    <t>ORX84858.1</t>
  </si>
  <si>
    <t>ORX96519.1</t>
  </si>
  <si>
    <t>ORX84063.1</t>
  </si>
  <si>
    <t>ORX66399.1</t>
  </si>
  <si>
    <t>ORX88937.1</t>
  </si>
  <si>
    <t>ORY03003.1</t>
  </si>
  <si>
    <t>ORX96113.1</t>
  </si>
  <si>
    <t>ORY03267.1</t>
  </si>
  <si>
    <t>ORY07721.1</t>
  </si>
  <si>
    <t>PIA13093.1</t>
  </si>
  <si>
    <t>PIA16290.1</t>
  </si>
  <si>
    <t>OMJ13898.1</t>
  </si>
  <si>
    <t>OMJ14617.1</t>
  </si>
  <si>
    <t>OMJ30356.1</t>
  </si>
  <si>
    <t>OMJ15802.1</t>
  </si>
  <si>
    <t>ORX69195.1</t>
  </si>
  <si>
    <t>ORX68616.1</t>
  </si>
  <si>
    <t>PVU90220.1</t>
  </si>
  <si>
    <t>PVU90305.1</t>
  </si>
  <si>
    <t>PVU96925.1</t>
  </si>
  <si>
    <t>MGVCHSKGNV</t>
  </si>
  <si>
    <t>ORX42988.1</t>
  </si>
  <si>
    <t>ELT95086.1</t>
  </si>
  <si>
    <t>ELU14867.1</t>
  </si>
  <si>
    <t>ELT99645.1</t>
  </si>
  <si>
    <t>XP_009025260.1</t>
  </si>
  <si>
    <t>XP_009025134.1</t>
  </si>
  <si>
    <t>XP_009019860.1</t>
  </si>
  <si>
    <t>XP_009021427.1</t>
  </si>
  <si>
    <t>XP_009029846.1</t>
  </si>
  <si>
    <t>XP_009020496.1</t>
  </si>
  <si>
    <t>XP_013403915.1</t>
  </si>
  <si>
    <t>XP_013380683.1</t>
  </si>
  <si>
    <t>XP_013417530.1</t>
  </si>
  <si>
    <t>XP_002399234.1</t>
  </si>
  <si>
    <t>KFM59373.1</t>
  </si>
  <si>
    <t>KFM81609.1</t>
  </si>
  <si>
    <t>XP_015781493.1</t>
  </si>
  <si>
    <t>XP_015788553.1</t>
  </si>
  <si>
    <t>XP_001641755.1</t>
  </si>
  <si>
    <t>XP_001624640.1</t>
  </si>
  <si>
    <t>KII63207.1</t>
  </si>
  <si>
    <t>XP_018565018.1</t>
  </si>
  <si>
    <t>XP_018574107.1</t>
  </si>
  <si>
    <t>XP_019755264.1</t>
  </si>
  <si>
    <t>XP_019758480.1</t>
  </si>
  <si>
    <t>XP_975838.1</t>
  </si>
  <si>
    <t>XP_966421.1</t>
  </si>
  <si>
    <t>XP_008200240.1</t>
  </si>
  <si>
    <t>XP_973210.1</t>
  </si>
  <si>
    <t>KZS21762.1</t>
  </si>
  <si>
    <t>EFX72162.1</t>
  </si>
  <si>
    <t>EFX86353.1</t>
  </si>
  <si>
    <t>EFX74455.1</t>
  </si>
  <si>
    <t>AFK83796.1</t>
  </si>
  <si>
    <t>XP_021699639.1</t>
  </si>
  <si>
    <t>XP_001659379.1</t>
  </si>
  <si>
    <t>XP_021697405.1</t>
  </si>
  <si>
    <t>XP_021708791.1</t>
  </si>
  <si>
    <t>XP_315788.3</t>
  </si>
  <si>
    <t>XP_001237711.2</t>
  </si>
  <si>
    <t>XP_315935.4</t>
  </si>
  <si>
    <t>XP_320433.1</t>
  </si>
  <si>
    <t>NP_724934.1</t>
  </si>
  <si>
    <t>NP_523684.2</t>
  </si>
  <si>
    <t>AAA28585.1</t>
  </si>
  <si>
    <t>NP_477506.1</t>
  </si>
  <si>
    <t>XP_023303758.1</t>
  </si>
  <si>
    <t>XP_023299565.1</t>
  </si>
  <si>
    <t>XP_003728483.1</t>
  </si>
  <si>
    <t>NP_001001475.1</t>
  </si>
  <si>
    <t>NP_001129194.1</t>
  </si>
  <si>
    <t>XP_001945117.1</t>
  </si>
  <si>
    <t>XP_395172.2</t>
  </si>
  <si>
    <t>XP_394484.1</t>
  </si>
  <si>
    <t>XP_011159405.1</t>
  </si>
  <si>
    <t>XP_011165343.1</t>
  </si>
  <si>
    <t>XP_011173460.1</t>
  </si>
  <si>
    <t>XP_021925018.1</t>
  </si>
  <si>
    <t>XP_021925019.1</t>
  </si>
  <si>
    <t>XP_021914369.1</t>
  </si>
  <si>
    <t>NP_001166852.1</t>
  </si>
  <si>
    <t>NP_001036916.1</t>
  </si>
  <si>
    <t>NP_001093292.1</t>
  </si>
  <si>
    <t>XP_004925349.1</t>
  </si>
  <si>
    <t>XP_011453736.1</t>
  </si>
  <si>
    <t>XP_011447788.1</t>
  </si>
  <si>
    <t>XP_011447787.1</t>
  </si>
  <si>
    <t>XP_014788274.1</t>
  </si>
  <si>
    <t>XP_014777779.1</t>
  </si>
  <si>
    <t>XP_014775701.1</t>
  </si>
  <si>
    <t>XP_001901731.1</t>
  </si>
  <si>
    <t>XP_001899567.1</t>
  </si>
  <si>
    <t>XP_001901736.1</t>
  </si>
  <si>
    <t>XP_003140739.1</t>
  </si>
  <si>
    <t>XP_020306076.1</t>
  </si>
  <si>
    <t>XP_003135770.1</t>
  </si>
  <si>
    <t>XP_003140339.1</t>
  </si>
  <si>
    <t>XP_003143274.1</t>
  </si>
  <si>
    <t>XP_002428403.1</t>
  </si>
  <si>
    <t>XP_002431406.1</t>
  </si>
  <si>
    <t>XP_002429142.1</t>
  </si>
  <si>
    <t>XP_002431834.1</t>
  </si>
  <si>
    <t>XP_002116014.1</t>
  </si>
  <si>
    <t>XP_002116013.1</t>
  </si>
  <si>
    <t>XP_002111570.1</t>
  </si>
  <si>
    <t>XP_018647977.1</t>
  </si>
  <si>
    <t>XP_018652416.1</t>
  </si>
  <si>
    <t>XP_018649588.1</t>
  </si>
  <si>
    <t>XP_003384511.1</t>
  </si>
  <si>
    <t>XP_009171611.1</t>
  </si>
  <si>
    <t>XP_009171206.1</t>
  </si>
  <si>
    <t>XP_012557495.1</t>
  </si>
  <si>
    <t>XP_002164313.3</t>
  </si>
  <si>
    <t>OAF71248.1</t>
  </si>
  <si>
    <t>OAF66714.1</t>
  </si>
  <si>
    <t>Caenorhabditis elegans</t>
  </si>
  <si>
    <t>NP_492108.1</t>
  </si>
  <si>
    <t>MGCTMSQEER</t>
  </si>
  <si>
    <t>NP_490790.1</t>
  </si>
  <si>
    <t>MGCIMSQEDE</t>
  </si>
  <si>
    <t>NP_499921.2</t>
  </si>
  <si>
    <t>MGCFHSTGSE</t>
  </si>
  <si>
    <t>MGHCTSKDQK</t>
  </si>
  <si>
    <t>NP_501921.1</t>
  </si>
  <si>
    <t>NP_001309498.1</t>
  </si>
  <si>
    <t>MGLCQSAEDK</t>
  </si>
  <si>
    <t>NP_506290.1</t>
  </si>
  <si>
    <t>MGSCQSNENS</t>
  </si>
  <si>
    <t>NP_505840.1</t>
  </si>
  <si>
    <t>MGNCESRELV</t>
  </si>
  <si>
    <t>NP_505157.1</t>
  </si>
  <si>
    <t>MGLCQSEEEK</t>
  </si>
  <si>
    <t>NP_492312.1</t>
  </si>
  <si>
    <t>MGSTCSTPES</t>
  </si>
  <si>
    <t>NP_506160.1</t>
  </si>
  <si>
    <t>MGALCSSETY</t>
  </si>
  <si>
    <t>NP_504745.1</t>
  </si>
  <si>
    <t>MGVCQSFVLT</t>
  </si>
  <si>
    <t>NP_001256450.1</t>
  </si>
  <si>
    <t>MGCNFSSQSK</t>
  </si>
  <si>
    <t>Opisthokonta-Metazoa-Eumetazoa-Bilateria-Deuterostomia</t>
  </si>
  <si>
    <t>Echinodermata</t>
  </si>
  <si>
    <t>Lytechinus variegatus</t>
  </si>
  <si>
    <t>AAS38581.1</t>
  </si>
  <si>
    <t>Patiria pectinifera</t>
  </si>
  <si>
    <t>Acanthaster planci</t>
  </si>
  <si>
    <t>MGCTMSAEDR</t>
  </si>
  <si>
    <t>XP_022108705.1</t>
  </si>
  <si>
    <t>XP_022103947.1</t>
  </si>
  <si>
    <t>Hemichordata</t>
  </si>
  <si>
    <t>Saccoglossus kowalevskii</t>
  </si>
  <si>
    <t>XP_006825080.1</t>
  </si>
  <si>
    <t>XP_002730529.1</t>
  </si>
  <si>
    <t>Chordata</t>
  </si>
  <si>
    <t>Cephalochordata</t>
  </si>
  <si>
    <t>Craniata </t>
  </si>
  <si>
    <t>Branchiostoma belcheri</t>
  </si>
  <si>
    <t>XP_019634107.1</t>
  </si>
  <si>
    <t>MGCAISAEDK</t>
  </si>
  <si>
    <t>XP_019629015.1</t>
  </si>
  <si>
    <t>MGACLSLDSE</t>
  </si>
  <si>
    <t>XP_019615092.1</t>
  </si>
  <si>
    <t>Tunicata</t>
  </si>
  <si>
    <t>Oikopleura dioica</t>
  </si>
  <si>
    <t>MGCMQSHGDR</t>
  </si>
  <si>
    <t>CBY15103.1</t>
  </si>
  <si>
    <t>Ciona intestinalis</t>
  </si>
  <si>
    <t>NP_001027619.1</t>
  </si>
  <si>
    <t>MGCTVSTDDK</t>
  </si>
  <si>
    <t>MGCASSTSGD</t>
  </si>
  <si>
    <t>XP_009861912.1</t>
  </si>
  <si>
    <t>MGCAASRSDE</t>
  </si>
  <si>
    <t>Mammalia</t>
  </si>
  <si>
    <t>NP_892023.1</t>
  </si>
  <si>
    <t>NP_066268.1</t>
  </si>
  <si>
    <t>AAM12619.1</t>
  </si>
  <si>
    <t>MGCTVSAEDK</t>
  </si>
  <si>
    <t>CAG33064.1</t>
  </si>
  <si>
    <t>AAM12621.1</t>
  </si>
  <si>
    <t>CAG30381.1</t>
  </si>
  <si>
    <t>MGCRQSSEEK</t>
  </si>
  <si>
    <t>Amphibia</t>
  </si>
  <si>
    <t>Panthera tigris altaica</t>
  </si>
  <si>
    <t>XP_007090243.1</t>
  </si>
  <si>
    <t>XP_007076481.1</t>
  </si>
  <si>
    <t>XP_007088619.2</t>
  </si>
  <si>
    <t>XP_007092361.1</t>
  </si>
  <si>
    <t>XP_005617599.1</t>
  </si>
  <si>
    <t>XP_854614.3</t>
  </si>
  <si>
    <t>NP_001003364.1</t>
  </si>
  <si>
    <t>XP_848605.1</t>
  </si>
  <si>
    <t xml:space="preserve">Canis lupus familiaris </t>
  </si>
  <si>
    <t>NP_001166424.1</t>
  </si>
  <si>
    <t>NP_001166426.1</t>
  </si>
  <si>
    <t>NP_001166425.1</t>
  </si>
  <si>
    <t>XP_003478078.1</t>
  </si>
  <si>
    <t>Cavia porcellus</t>
  </si>
  <si>
    <t>XP_012303346.1</t>
  </si>
  <si>
    <t>XP_012321972.1</t>
  </si>
  <si>
    <t>XP_021527612.1</t>
  </si>
  <si>
    <t>XP_012323214.1</t>
  </si>
  <si>
    <t>XP_012296166.1</t>
  </si>
  <si>
    <t>XP_021523216.1</t>
  </si>
  <si>
    <t>XP_004431677.1</t>
  </si>
  <si>
    <t>XP_004439386.1</t>
  </si>
  <si>
    <t>XP_004419788.1</t>
  </si>
  <si>
    <t>XP_004443142.1</t>
  </si>
  <si>
    <t>XP_004421107.1</t>
  </si>
  <si>
    <t>XP_012378123.1</t>
  </si>
  <si>
    <t>XP_004473442.1</t>
  </si>
  <si>
    <t>XP_004467761.1</t>
  </si>
  <si>
    <t>XP_012385067.1</t>
  </si>
  <si>
    <t>Pteropus vampyrus</t>
  </si>
  <si>
    <t>XP_011358478.1</t>
  </si>
  <si>
    <t>XP_011363523.1</t>
  </si>
  <si>
    <t>XP_011363019.1</t>
  </si>
  <si>
    <t>XP_011354326.1</t>
  </si>
  <si>
    <t>XP_011379593.1</t>
  </si>
  <si>
    <t>Equus caballus</t>
  </si>
  <si>
    <t>XP_003364636.1</t>
  </si>
  <si>
    <t>XP_023494588.1</t>
  </si>
  <si>
    <t>XP_023476151.1</t>
  </si>
  <si>
    <t>XP_023502456.1</t>
  </si>
  <si>
    <t>XP_023503989.1</t>
  </si>
  <si>
    <t>XP_005679147.2</t>
  </si>
  <si>
    <t>XP_017917501.1</t>
  </si>
  <si>
    <t>XP_005695989.2</t>
  </si>
  <si>
    <t>XP_017899893.1</t>
  </si>
  <si>
    <t>XP_017895039.1</t>
  </si>
  <si>
    <t>NP_776750.1</t>
  </si>
  <si>
    <t>NP_776749.1</t>
  </si>
  <si>
    <t>NP_001094510.1</t>
  </si>
  <si>
    <t>XP_024833627.1</t>
  </si>
  <si>
    <t>XP_005224158.1</t>
  </si>
  <si>
    <t>XP_008123234.1</t>
  </si>
  <si>
    <t>XP_003221575.1</t>
  </si>
  <si>
    <t>XP_003230504.2</t>
  </si>
  <si>
    <t>XP_016852845.1</t>
  </si>
  <si>
    <t>XP_005306329.1</t>
  </si>
  <si>
    <t>XP_005311060.1</t>
  </si>
  <si>
    <t>XP_005289402.1</t>
  </si>
  <si>
    <t>XP_005288672.1</t>
  </si>
  <si>
    <t>XP_005282720.2</t>
  </si>
  <si>
    <t>XP_025041620.1</t>
  </si>
  <si>
    <t>Pelodiscus sinensis</t>
  </si>
  <si>
    <t>Physeter catodon</t>
  </si>
  <si>
    <t>XP_007106463.1</t>
  </si>
  <si>
    <t>XP_007114569.1</t>
  </si>
  <si>
    <t>XP_007123300.1</t>
  </si>
  <si>
    <t>XP_023976884.1</t>
  </si>
  <si>
    <t>XP_023976257.1</t>
  </si>
  <si>
    <t>XP_004286416.1</t>
  </si>
  <si>
    <t>XP_004263451.1</t>
  </si>
  <si>
    <t>XP_004267876.1</t>
  </si>
  <si>
    <t>XP_004276110.1</t>
  </si>
  <si>
    <t>Orcinus orca</t>
  </si>
  <si>
    <t>XP_020654758.1</t>
  </si>
  <si>
    <t>XP_020645662.1</t>
  </si>
  <si>
    <t>XP_020660020.1</t>
  </si>
  <si>
    <t>XP_020649184.1</t>
  </si>
  <si>
    <t>XP_019352825.1</t>
  </si>
  <si>
    <t>XP_006274739.1</t>
  </si>
  <si>
    <t>XP_006265603.1</t>
  </si>
  <si>
    <t>XP_006267031.1</t>
  </si>
  <si>
    <t>KYO42028.1</t>
  </si>
  <si>
    <t>NP_001016995.1</t>
  </si>
  <si>
    <t>NP_001090865.1</t>
  </si>
  <si>
    <t>MGCRQSAEEK</t>
  </si>
  <si>
    <t>NP_001072589.1</t>
  </si>
  <si>
    <t>NP_989250.1</t>
  </si>
  <si>
    <t>XP_012819842.1</t>
  </si>
  <si>
    <t>XP_018420373.1</t>
  </si>
  <si>
    <t>XP_018423088.1</t>
  </si>
  <si>
    <t>MGCTLSVEDK</t>
  </si>
  <si>
    <t>XP_018422491.1</t>
  </si>
  <si>
    <t>XP_018412909.1</t>
  </si>
  <si>
    <t>XP_018430138.1</t>
  </si>
  <si>
    <t>XP_018425689.1</t>
  </si>
  <si>
    <t>Nanorana parkeri</t>
  </si>
  <si>
    <t>NP_001264479.1</t>
  </si>
  <si>
    <t>AAA48776.1</t>
  </si>
  <si>
    <t>XP_001232445.1</t>
  </si>
  <si>
    <t>NP_990733.1</t>
  </si>
  <si>
    <t>XP_024998120.1</t>
  </si>
  <si>
    <t>XP_015137967.1</t>
  </si>
  <si>
    <t>Taeniopygia guttata</t>
  </si>
  <si>
    <t>XP_004175036.1</t>
  </si>
  <si>
    <t>XP_012426396.1</t>
  </si>
  <si>
    <t>XP_002199874.1</t>
  </si>
  <si>
    <t>Coturnix japonica</t>
  </si>
  <si>
    <t>XP_015729345.1</t>
  </si>
  <si>
    <t>XP_015740525.1</t>
  </si>
  <si>
    <t>XP_015730140.1</t>
  </si>
  <si>
    <t>XP_015733707.1</t>
  </si>
  <si>
    <t>XP_015737232.1</t>
  </si>
  <si>
    <t>XP_015710719.1</t>
  </si>
  <si>
    <t>Sauria-Aves</t>
  </si>
  <si>
    <t>Sauria</t>
  </si>
  <si>
    <t>XP_022535443.1</t>
  </si>
  <si>
    <t>XP_022531259.1</t>
  </si>
  <si>
    <t>MGCTLSSEDK</t>
  </si>
  <si>
    <t>MGCTVSQEDK</t>
  </si>
  <si>
    <t>XP_007254617.2</t>
  </si>
  <si>
    <t>XP_007252927.1</t>
  </si>
  <si>
    <t>XP_022536850.1</t>
  </si>
  <si>
    <t>XP_022521105.1</t>
  </si>
  <si>
    <t>XP_022522696.1</t>
  </si>
  <si>
    <t>NP_957081.1</t>
  </si>
  <si>
    <t>MGCTLSTEDK</t>
  </si>
  <si>
    <t>NP_957265.1</t>
  </si>
  <si>
    <t>NP_956136.1</t>
  </si>
  <si>
    <t>NP_001001818.1</t>
  </si>
  <si>
    <t>MGCTLSSDDK</t>
  </si>
  <si>
    <t>NP_942100.1</t>
  </si>
  <si>
    <t>MGCRQSTEEK</t>
  </si>
  <si>
    <t>XP_005155690.2</t>
  </si>
  <si>
    <t>MGCLGSSKTE</t>
  </si>
  <si>
    <t>AAS92627.1</t>
  </si>
  <si>
    <t>XP_001335732.1</t>
  </si>
  <si>
    <t>XP_005174250.2</t>
  </si>
  <si>
    <t>XP_006010739.1</t>
  </si>
  <si>
    <t>XP_005991771.1</t>
  </si>
  <si>
    <t>XP_005996375.1</t>
  </si>
  <si>
    <t>XP_005987200.1</t>
  </si>
  <si>
    <t>XP_005996251.1</t>
  </si>
  <si>
    <t>XP_006641488.1</t>
  </si>
  <si>
    <t>XP_006628534.1</t>
  </si>
  <si>
    <t>XP_006633493.1</t>
  </si>
  <si>
    <t>XP_006630746.1</t>
  </si>
  <si>
    <t>XP_006640224.1</t>
  </si>
  <si>
    <t>XP_006633927.1</t>
  </si>
  <si>
    <t>XP_006639766.1</t>
  </si>
  <si>
    <t>XP_007574894.1</t>
  </si>
  <si>
    <t>XP_007551006.1</t>
  </si>
  <si>
    <t>XP_007555301.1</t>
  </si>
  <si>
    <t>XP_007570493.1</t>
  </si>
  <si>
    <t>MGCTISAEDK</t>
  </si>
  <si>
    <t>XP_007570963.1</t>
  </si>
  <si>
    <t>MGCTLSTDDK</t>
  </si>
  <si>
    <t>XP_007545634.1</t>
  </si>
  <si>
    <t>XP_007567103.1</t>
  </si>
  <si>
    <t>XP_007567449.1</t>
  </si>
  <si>
    <t>XP_003970034.1</t>
  </si>
  <si>
    <t>XP_003973372.1</t>
  </si>
  <si>
    <t>XP_011611588.1</t>
  </si>
  <si>
    <t>XP_003963156.1</t>
  </si>
  <si>
    <t>XP_003973216.1</t>
  </si>
  <si>
    <t>XP_003967339.1</t>
  </si>
  <si>
    <t>MGCTVSAETK</t>
  </si>
  <si>
    <t>AAL77635.1</t>
  </si>
  <si>
    <t>XP_003965617.1</t>
  </si>
  <si>
    <t>MGCRQTSEEK</t>
  </si>
  <si>
    <t>AAL77627.1</t>
  </si>
  <si>
    <t>XP_011614463.1</t>
  </si>
  <si>
    <t>XP_020368739.1</t>
  </si>
  <si>
    <t>XP_020365297.1</t>
  </si>
  <si>
    <t>XP_020372266.1</t>
  </si>
  <si>
    <t>ARF06937.1</t>
  </si>
  <si>
    <t>MGCTMSAEDK</t>
  </si>
  <si>
    <t>ARF06939.1</t>
  </si>
  <si>
    <t>ARF06938.1</t>
  </si>
  <si>
    <t>Chiloscyllium punctatum</t>
  </si>
  <si>
    <t>XP_007897669.1</t>
  </si>
  <si>
    <t>XP_007888456.1</t>
  </si>
  <si>
    <t>XP_007906916.1</t>
  </si>
  <si>
    <t>Callorhinchus milii</t>
  </si>
  <si>
    <t>Teleostomi &amp; Chondrichthyes-Fish</t>
  </si>
  <si>
    <t>MGMCSSLRPR</t>
  </si>
  <si>
    <t>MGCGISTQNS</t>
  </si>
  <si>
    <t>XP_018226611.1</t>
  </si>
  <si>
    <t>MGCCFSATYN</t>
  </si>
  <si>
    <t>XP_018225673.1</t>
  </si>
  <si>
    <t>Pneumocystis carinii B80</t>
  </si>
  <si>
    <t>Penicillium rubens Wisconsin 54-1255</t>
  </si>
  <si>
    <t>XP_002559640.1</t>
  </si>
  <si>
    <t>MGMCFSSESA</t>
  </si>
  <si>
    <t>XP_002559584.1</t>
  </si>
  <si>
    <t>XP_002562005.1</t>
  </si>
  <si>
    <t>EGC47296.1</t>
  </si>
  <si>
    <t>MGVCCSSTAA</t>
  </si>
  <si>
    <t>EGC48989.1</t>
  </si>
  <si>
    <t>MGCGSSTPVD</t>
  </si>
  <si>
    <t>Histoplasma capsulatum H88</t>
  </si>
  <si>
    <t>EGC49963.1</t>
  </si>
  <si>
    <t>Hesseltinella vesiculosa</t>
  </si>
  <si>
    <t>MGCCQSNEIH</t>
  </si>
  <si>
    <t>ORX53930.1</t>
  </si>
  <si>
    <t>MGCCQSNEAQ</t>
  </si>
  <si>
    <t>ORX57044.1</t>
  </si>
  <si>
    <t>MGCCLSAEQV</t>
  </si>
  <si>
    <t>ORX54135.1</t>
  </si>
  <si>
    <t>MGCCASTQAG</t>
  </si>
  <si>
    <t>ORX49789.1</t>
  </si>
  <si>
    <t>MGCCQSAEVI</t>
  </si>
  <si>
    <t>ORX61514.1</t>
  </si>
  <si>
    <t>MGNCNSATRH</t>
  </si>
  <si>
    <t>ORX57035.1</t>
  </si>
  <si>
    <t>MGGCLSKKQQ</t>
  </si>
  <si>
    <t>ORX62962.1</t>
  </si>
  <si>
    <t>ORX60294.1</t>
  </si>
  <si>
    <t>MGICISAEAK</t>
  </si>
  <si>
    <t>ORX48301.1</t>
  </si>
  <si>
    <t>MGICHSGEEP</t>
  </si>
  <si>
    <t>ORX63179.1</t>
  </si>
  <si>
    <t>MGLCQSITRN</t>
  </si>
  <si>
    <t>ORX56756.1</t>
  </si>
  <si>
    <t>MGCGSSTPED</t>
  </si>
  <si>
    <t>MGCMGSKQGN</t>
  </si>
  <si>
    <t>MGCVTSNQDD</t>
  </si>
  <si>
    <t>MGCMNSTPEN</t>
  </si>
  <si>
    <t>MGCASSHAAG</t>
  </si>
  <si>
    <t>MGCTESKPES</t>
  </si>
  <si>
    <t>MGCASSNLSP</t>
  </si>
  <si>
    <t>MGCRASKNAE</t>
  </si>
  <si>
    <t>MGCTQSKNGE</t>
  </si>
  <si>
    <t>MGCSSSVPEE</t>
  </si>
  <si>
    <t>MGCVNSIRIM</t>
  </si>
  <si>
    <t>MGCGESKHGD</t>
  </si>
  <si>
    <t>MGCESSQPMV</t>
  </si>
  <si>
    <t>MGCTQSNLDS</t>
  </si>
  <si>
    <t>MGCGASSAED</t>
  </si>
  <si>
    <t>MGCGASKPSN</t>
  </si>
  <si>
    <t>MGCSASKPSE</t>
  </si>
  <si>
    <t>MGCGSSTPEE</t>
  </si>
  <si>
    <t>MGCAESAPED</t>
  </si>
  <si>
    <t>MGCSASKPYQ</t>
  </si>
  <si>
    <t>MGICATKQPG</t>
  </si>
  <si>
    <t>MGACMSGQSS</t>
  </si>
  <si>
    <t>MGICASASSP</t>
  </si>
  <si>
    <t>MGTCRSSLAA</t>
  </si>
  <si>
    <t>MGLCASKQVE</t>
  </si>
  <si>
    <t>MGACGSSLSA</t>
  </si>
  <si>
    <t>MGACGSTADA</t>
  </si>
  <si>
    <t>MGACGSSMSA</t>
  </si>
  <si>
    <t>MGTCGSSLTP</t>
  </si>
  <si>
    <t>MGLCGSSLSA</t>
  </si>
  <si>
    <t>MGTCASADAD</t>
  </si>
  <si>
    <t>MGLCASQMSD</t>
  </si>
  <si>
    <t>MGICGSKMTD</t>
  </si>
  <si>
    <t>MGLCGSKMTD</t>
  </si>
  <si>
    <t>MGICSSKMSA</t>
  </si>
  <si>
    <t>MGGCASTGAG</t>
  </si>
  <si>
    <t>MGACLSRGNA</t>
  </si>
  <si>
    <t>MGICASQMTE</t>
  </si>
  <si>
    <t>MGGCLSSDSD</t>
  </si>
  <si>
    <t>MGNLCTKTTV</t>
  </si>
  <si>
    <t>MGSLCTAGAG</t>
  </si>
  <si>
    <t>MGGTCSVNTA</t>
  </si>
  <si>
    <t>MGACCSSPET</t>
  </si>
  <si>
    <t>MGCAESKEPE</t>
  </si>
  <si>
    <t>MGSCMSSDSS</t>
  </si>
  <si>
    <t>MGSCISSESS</t>
  </si>
  <si>
    <t>MGSLCSKGQP</t>
  </si>
  <si>
    <t>MGLLCSRQRP</t>
  </si>
  <si>
    <t>MGSSCSRPHS</t>
  </si>
  <si>
    <t>MGSFCSRQKP</t>
  </si>
  <si>
    <t>MGSSCSRSHS</t>
  </si>
  <si>
    <r>
      <t>M</t>
    </r>
    <r>
      <rPr>
        <sz val="9"/>
        <rFont val="Courier New"/>
        <family val="3"/>
      </rPr>
      <t>GLLCSRHQH</t>
    </r>
  </si>
  <si>
    <r>
      <t>M</t>
    </r>
    <r>
      <rPr>
        <sz val="9"/>
        <rFont val="Courier New"/>
        <family val="3"/>
      </rPr>
      <t>GLLCSKHQH</t>
    </r>
  </si>
  <si>
    <r>
      <t>M</t>
    </r>
    <r>
      <rPr>
        <sz val="9"/>
        <rFont val="Courier New"/>
        <family val="3"/>
      </rPr>
      <t>GLVCSRGRR</t>
    </r>
  </si>
  <si>
    <r>
      <t>M</t>
    </r>
    <r>
      <rPr>
        <sz val="9"/>
        <rFont val="Courier New"/>
        <family val="3"/>
      </rPr>
      <t>GLLCSRNRR</t>
    </r>
  </si>
  <si>
    <r>
      <t>M</t>
    </r>
    <r>
      <rPr>
        <sz val="9"/>
        <rFont val="Courier New"/>
        <family val="3"/>
      </rPr>
      <t>GLLCSRHKR</t>
    </r>
  </si>
  <si>
    <r>
      <t>M</t>
    </r>
    <r>
      <rPr>
        <sz val="9"/>
        <rFont val="Courier New"/>
        <family val="3"/>
      </rPr>
      <t>GSICSRHKH</t>
    </r>
  </si>
  <si>
    <r>
      <t>M</t>
    </r>
    <r>
      <rPr>
        <sz val="9"/>
        <rFont val="Courier New"/>
        <family val="3"/>
      </rPr>
      <t>GLVCSKRRR</t>
    </r>
  </si>
  <si>
    <r>
      <t>M</t>
    </r>
    <r>
      <rPr>
        <sz val="9"/>
        <rFont val="Courier New"/>
        <family val="3"/>
      </rPr>
      <t>GLLCSKNRH</t>
    </r>
  </si>
  <si>
    <r>
      <t>M</t>
    </r>
    <r>
      <rPr>
        <sz val="9"/>
        <rFont val="Courier New"/>
        <family val="3"/>
      </rPr>
      <t>GLLCSRSRH</t>
    </r>
  </si>
  <si>
    <r>
      <t>M</t>
    </r>
    <r>
      <rPr>
        <sz val="9"/>
        <rFont val="Courier New"/>
        <family val="3"/>
      </rPr>
      <t>GSLCSKNRR</t>
    </r>
  </si>
  <si>
    <r>
      <t>M</t>
    </r>
    <r>
      <rPr>
        <sz val="9"/>
        <rFont val="Courier New"/>
        <family val="3"/>
      </rPr>
      <t>GLLCSRNRH</t>
    </r>
  </si>
  <si>
    <r>
      <t>M</t>
    </r>
    <r>
      <rPr>
        <sz val="9"/>
        <rFont val="Courier New"/>
        <family val="3"/>
      </rPr>
      <t>GLVCSRNRQ</t>
    </r>
  </si>
  <si>
    <r>
      <t>M</t>
    </r>
    <r>
      <rPr>
        <sz val="9"/>
        <rFont val="Courier New"/>
        <family val="3"/>
      </rPr>
      <t>GSLCSKSRH</t>
    </r>
  </si>
  <si>
    <r>
      <t>M</t>
    </r>
    <r>
      <rPr>
        <sz val="9"/>
        <rFont val="Courier New"/>
        <family val="3"/>
      </rPr>
      <t>GLLCSKSHR</t>
    </r>
  </si>
  <si>
    <r>
      <t>M</t>
    </r>
    <r>
      <rPr>
        <sz val="9"/>
        <rFont val="Courier New"/>
        <family val="3"/>
      </rPr>
      <t>GSLCSKNQH</t>
    </r>
  </si>
  <si>
    <r>
      <t>M</t>
    </r>
    <r>
      <rPr>
        <sz val="9"/>
        <rFont val="Courier New"/>
        <family val="3"/>
      </rPr>
      <t>GSLCSRDQR</t>
    </r>
  </si>
  <si>
    <r>
      <t>M</t>
    </r>
    <r>
      <rPr>
        <sz val="9"/>
        <rFont val="Courier New"/>
        <family val="3"/>
      </rPr>
      <t>GLVCSKNRR</t>
    </r>
  </si>
  <si>
    <r>
      <t>M</t>
    </r>
    <r>
      <rPr>
        <sz val="9"/>
        <rFont val="Courier New"/>
        <family val="3"/>
      </rPr>
      <t>GLLCSKNHR</t>
    </r>
  </si>
  <si>
    <r>
      <rPr>
        <sz val="9"/>
        <rFont val="Courier New"/>
        <family val="3"/>
      </rPr>
      <t>MGLLCSRSRH</t>
    </r>
  </si>
  <si>
    <r>
      <t>M</t>
    </r>
    <r>
      <rPr>
        <sz val="9"/>
        <rFont val="Courier New"/>
        <family val="3"/>
      </rPr>
      <t>GLLCSRNKG</t>
    </r>
  </si>
  <si>
    <t>MGCSCSRPHS</t>
  </si>
  <si>
    <t>MGCILTIEAK</t>
  </si>
  <si>
    <t>MGCYQSRVQV</t>
  </si>
  <si>
    <t>MGCNSSSEAK</t>
  </si>
  <si>
    <t>MGCGASKDNS</t>
  </si>
  <si>
    <t>MGCGQSKDNS</t>
  </si>
  <si>
    <t>MGCGGSIMSK</t>
  </si>
  <si>
    <t>MGCILTVEEK</t>
  </si>
  <si>
    <t>MGCTVSKEQN</t>
  </si>
  <si>
    <t>MGCLLTVEAK</t>
  </si>
  <si>
    <t>MGCGASIESK</t>
  </si>
  <si>
    <t>MGCTQSRSIE</t>
  </si>
  <si>
    <t>MGCILTVEAK</t>
  </si>
  <si>
    <t>MGCNGSTMSK</t>
  </si>
  <si>
    <t>MGCNSSTLSG</t>
  </si>
  <si>
    <t>MGCTISTEKK</t>
  </si>
  <si>
    <t>MGCTNSKQLE</t>
  </si>
  <si>
    <t>MGCAHSSTVD</t>
  </si>
  <si>
    <t>MGCTQSSEQK</t>
  </si>
  <si>
    <t>MGCNTSTIAG</t>
  </si>
  <si>
    <t>MGICASSMEG</t>
  </si>
  <si>
    <t>MGNVCSSGGE</t>
  </si>
  <si>
    <t>MGNICSAQGE</t>
  </si>
  <si>
    <t>MGNICSASGE</t>
  </si>
  <si>
    <t>MGNICSAQTE</t>
  </si>
  <si>
    <t>MGNICSSSTE</t>
  </si>
  <si>
    <t>MGCAQSAEDK</t>
  </si>
  <si>
    <t>MGCGISSEDK</t>
  </si>
  <si>
    <t>MGCTSSKQKD</t>
  </si>
  <si>
    <t>MGCFQSKPAA</t>
  </si>
  <si>
    <t>MGICMSAEQK</t>
  </si>
  <si>
    <t>MGFCSSTPED</t>
  </si>
  <si>
    <t>MGACLSVDAK</t>
  </si>
  <si>
    <t>MGNSCSKPTD</t>
  </si>
  <si>
    <t>Discoba</t>
  </si>
  <si>
    <t>Metamonada</t>
  </si>
  <si>
    <t>Sar</t>
  </si>
  <si>
    <t>Haptista</t>
  </si>
  <si>
    <t>Haptophyta</t>
  </si>
  <si>
    <t>Number of sequences</t>
  </si>
  <si>
    <t>Total number of sequences</t>
  </si>
  <si>
    <t>QDZ22653.1</t>
  </si>
  <si>
    <t>MGICASKNYY</t>
  </si>
  <si>
    <t>Chloropicon primus</t>
  </si>
  <si>
    <t>Chloropicophyceae</t>
  </si>
  <si>
    <t>Chlorophyta (green algae)</t>
  </si>
  <si>
    <t>XP_002673303.1</t>
  </si>
  <si>
    <t>XP_002668415.1</t>
  </si>
  <si>
    <t xml:space="preserve"> </t>
  </si>
  <si>
    <t>CEO98656.1</t>
  </si>
  <si>
    <t>SPR00977.1</t>
  </si>
  <si>
    <t>SPR00976.1</t>
  </si>
  <si>
    <t>CEO99315.1</t>
  </si>
  <si>
    <t>ETO36580.1</t>
  </si>
  <si>
    <t>ETO32033.1</t>
  </si>
  <si>
    <t>ETO21010.1</t>
  </si>
  <si>
    <t>ETO13745.1</t>
  </si>
  <si>
    <t>ETO34667.1</t>
  </si>
  <si>
    <t>ETO10214.1</t>
  </si>
  <si>
    <t>ETO23290.1</t>
  </si>
  <si>
    <t>ETO25775.1</t>
  </si>
  <si>
    <t>ETO36959.1</t>
  </si>
  <si>
    <t>ETO30756.1</t>
  </si>
  <si>
    <t>GBG29950.1</t>
  </si>
  <si>
    <t>KOO21872.1</t>
  </si>
  <si>
    <t>XP_639105</t>
  </si>
  <si>
    <t>XP_004357041.1</t>
  </si>
  <si>
    <t>KYQ89608.1</t>
  </si>
  <si>
    <t>XP_012759371.1</t>
  </si>
  <si>
    <t>XP_012756913.1</t>
  </si>
  <si>
    <t>PRP86204.1</t>
  </si>
  <si>
    <t>XP_009014033.1</t>
  </si>
  <si>
    <t>XP_013388067.1</t>
  </si>
  <si>
    <t>XP_002406461.2</t>
  </si>
  <si>
    <t>XP_029828399.1</t>
  </si>
  <si>
    <t>XP_029831246.1</t>
  </si>
  <si>
    <t>XP_015794620.1</t>
  </si>
  <si>
    <t>XP_019759349.1</t>
  </si>
  <si>
    <t>XP_029346925.1</t>
  </si>
  <si>
    <t>XP_026298563.1</t>
  </si>
  <si>
    <t>XP_021928361</t>
  </si>
  <si>
    <t>XP_032520146.1</t>
  </si>
  <si>
    <t>XP_032520144.1</t>
  </si>
  <si>
    <t>XP_032523831.1</t>
  </si>
  <si>
    <t>XP_001898474.1</t>
  </si>
  <si>
    <t>XP_009166706.1</t>
  </si>
  <si>
    <t>XP_030840056.1</t>
  </si>
  <si>
    <t>KII69086.1</t>
  </si>
  <si>
    <t>KAF1744503.1</t>
  </si>
  <si>
    <t>Myxobolus squamalis</t>
  </si>
  <si>
    <t>AGB13744.1</t>
  </si>
  <si>
    <t>AGB13741.1</t>
  </si>
  <si>
    <t>Species</t>
  </si>
  <si>
    <t>XP_022102416.1</t>
  </si>
  <si>
    <t>P30676.3</t>
  </si>
  <si>
    <t>XP_026696365.1</t>
  </si>
  <si>
    <t>GCC28630.1</t>
  </si>
  <si>
    <t>MGACIGVDQE</t>
  </si>
  <si>
    <r>
      <t>MGx</t>
    </r>
    <r>
      <rPr>
        <b/>
        <u/>
        <sz val="11"/>
        <color theme="1"/>
        <rFont val="Courier New"/>
        <family val="3"/>
      </rPr>
      <t>C</t>
    </r>
    <r>
      <rPr>
        <b/>
        <sz val="11"/>
        <color theme="1"/>
        <rFont val="Courier New"/>
        <family val="3"/>
      </rPr>
      <t>x</t>
    </r>
    <r>
      <rPr>
        <b/>
        <sz val="11"/>
        <color rgb="FFFF0000"/>
        <rFont val="Courier New"/>
        <family val="3"/>
      </rPr>
      <t>[ACGST]</t>
    </r>
    <r>
      <rPr>
        <b/>
        <sz val="11"/>
        <color theme="1"/>
        <rFont val="Courier New"/>
        <family val="3"/>
      </rPr>
      <t>x</t>
    </r>
  </si>
  <si>
    <r>
      <t>MGxx</t>
    </r>
    <r>
      <rPr>
        <b/>
        <u/>
        <sz val="11"/>
        <color theme="1"/>
        <rFont val="Courier New"/>
        <family val="3"/>
      </rPr>
      <t>C</t>
    </r>
    <r>
      <rPr>
        <b/>
        <sz val="11"/>
        <color rgb="FFFF0000"/>
        <rFont val="Courier New"/>
        <family val="3"/>
      </rPr>
      <t>[ACGST]</t>
    </r>
    <r>
      <rPr>
        <b/>
        <sz val="11"/>
        <color theme="1"/>
        <rFont val="Courier New"/>
        <family val="3"/>
      </rPr>
      <t>x</t>
    </r>
  </si>
  <si>
    <r>
      <t>M</t>
    </r>
    <r>
      <rPr>
        <b/>
        <sz val="11"/>
        <rFont val="Courier New"/>
        <family val="3"/>
      </rPr>
      <t>G</t>
    </r>
    <r>
      <rPr>
        <b/>
        <u/>
        <sz val="11"/>
        <color theme="1"/>
        <rFont val="Courier New"/>
        <family val="3"/>
      </rPr>
      <t>CC</t>
    </r>
    <r>
      <rPr>
        <b/>
        <sz val="11"/>
        <color theme="1"/>
        <rFont val="Courier New"/>
        <family val="3"/>
      </rPr>
      <t>x</t>
    </r>
    <r>
      <rPr>
        <b/>
        <sz val="11"/>
        <color rgb="FFFF0000"/>
        <rFont val="Courier New"/>
        <family val="3"/>
      </rPr>
      <t>[ACGST]</t>
    </r>
    <r>
      <rPr>
        <b/>
        <sz val="11"/>
        <color theme="1"/>
        <rFont val="Courier New"/>
        <family val="3"/>
      </rPr>
      <t>x</t>
    </r>
  </si>
  <si>
    <r>
      <t>M</t>
    </r>
    <r>
      <rPr>
        <b/>
        <sz val="11"/>
        <rFont val="Courier New"/>
        <family val="3"/>
      </rPr>
      <t>G</t>
    </r>
    <r>
      <rPr>
        <b/>
        <u/>
        <sz val="11"/>
        <color theme="1"/>
        <rFont val="Courier New"/>
        <family val="3"/>
      </rPr>
      <t>C</t>
    </r>
    <r>
      <rPr>
        <b/>
        <sz val="11"/>
        <color theme="1"/>
        <rFont val="Courier New"/>
        <family val="3"/>
      </rPr>
      <t>x</t>
    </r>
    <r>
      <rPr>
        <b/>
        <u/>
        <sz val="11"/>
        <color theme="1"/>
        <rFont val="Courier New"/>
        <family val="3"/>
      </rPr>
      <t>C</t>
    </r>
    <r>
      <rPr>
        <b/>
        <sz val="11"/>
        <color rgb="FFFF0000"/>
        <rFont val="Courier New"/>
        <family val="3"/>
      </rPr>
      <t>[ACGST]</t>
    </r>
    <r>
      <rPr>
        <b/>
        <sz val="11"/>
        <color theme="1"/>
        <rFont val="Courier New"/>
        <family val="3"/>
      </rPr>
      <t>x</t>
    </r>
  </si>
  <si>
    <r>
      <t>MGx</t>
    </r>
    <r>
      <rPr>
        <b/>
        <u/>
        <sz val="11"/>
        <color theme="1"/>
        <rFont val="Courier New"/>
        <family val="3"/>
      </rPr>
      <t>CC</t>
    </r>
    <r>
      <rPr>
        <b/>
        <sz val="11"/>
        <color rgb="FFFF0000"/>
        <rFont val="Courier New"/>
        <family val="3"/>
      </rPr>
      <t>[ACGST]</t>
    </r>
    <r>
      <rPr>
        <b/>
        <sz val="11"/>
        <color theme="1"/>
        <rFont val="Courier New"/>
        <family val="3"/>
      </rPr>
      <t>x</t>
    </r>
  </si>
  <si>
    <t xml:space="preserve">MGNCFGKPSP </t>
  </si>
  <si>
    <t xml:space="preserve">MGLCFGKTDG </t>
  </si>
  <si>
    <t>MGCGMSRIHD</t>
  </si>
  <si>
    <r>
      <t>M</t>
    </r>
    <r>
      <rPr>
        <b/>
        <sz val="11"/>
        <rFont val="Courier New"/>
        <family val="3"/>
      </rPr>
      <t>G</t>
    </r>
    <r>
      <rPr>
        <b/>
        <u/>
        <sz val="11"/>
        <color theme="1"/>
        <rFont val="Courier New"/>
        <family val="3"/>
      </rPr>
      <t>C</t>
    </r>
    <r>
      <rPr>
        <b/>
        <sz val="11"/>
        <color theme="1"/>
        <rFont val="Courier New"/>
        <family val="3"/>
      </rPr>
      <t>xx</t>
    </r>
    <r>
      <rPr>
        <b/>
        <sz val="11"/>
        <color rgb="FFFF0000"/>
        <rFont val="Courier New"/>
        <family val="3"/>
      </rPr>
      <t>[ACGST]</t>
    </r>
    <r>
      <rPr>
        <b/>
        <sz val="11"/>
        <color theme="1"/>
        <rFont val="Courier New"/>
        <family val="3"/>
      </rPr>
      <t>x</t>
    </r>
  </si>
  <si>
    <t>MGACLSSTYN</t>
  </si>
  <si>
    <t>MGSCLGARVS</t>
  </si>
  <si>
    <t>MGACCAKRSA</t>
  </si>
  <si>
    <t>MGCTNSSTGS</t>
  </si>
  <si>
    <t>MGCISSSETK</t>
  </si>
  <si>
    <t>MGGCMSDSQD</t>
  </si>
  <si>
    <t>MGECLSSGRD</t>
  </si>
  <si>
    <t>MGACASRNET</t>
  </si>
  <si>
    <t>MGCCLTNITQ</t>
  </si>
  <si>
    <t>MGCCSSSEDL</t>
  </si>
  <si>
    <t>MGCCSAGLTE</t>
  </si>
  <si>
    <t>MGCCLGSPRD</t>
  </si>
  <si>
    <t>MGCVCSNENA</t>
  </si>
  <si>
    <t>MGNCAGNPSG</t>
  </si>
  <si>
    <t>MGLCGGGISA</t>
  </si>
  <si>
    <t>MGNICGKPEL</t>
  </si>
  <si>
    <t>MGNICGKPAM</t>
  </si>
  <si>
    <t>MGNICGKQEL</t>
  </si>
  <si>
    <t>MGNVCGKQEM</t>
  </si>
  <si>
    <t>MGNSCASPSV</t>
  </si>
  <si>
    <t>MGCAISPELR</t>
  </si>
  <si>
    <t>MGCVVGSTNG</t>
  </si>
  <si>
    <t>MGCFGGNEGD</t>
  </si>
  <si>
    <t>MGCAVSTAAD</t>
  </si>
  <si>
    <t>MGCFGGSSSK</t>
  </si>
  <si>
    <t>MGCFGGNQAK</t>
  </si>
  <si>
    <t>MGCFGGGGSK</t>
  </si>
  <si>
    <t>MGCVSGAART</t>
  </si>
  <si>
    <t>MGCFWGPSSD</t>
  </si>
  <si>
    <t>MGCCGGNDTA</t>
  </si>
  <si>
    <t>Choanoflagellata</t>
  </si>
  <si>
    <t>Ichthyosporea</t>
  </si>
  <si>
    <t xml:space="preserve">Capsaspora owczarzaki ATCC 30864  </t>
  </si>
  <si>
    <t>Filasterea</t>
  </si>
  <si>
    <t>Rotosphaeri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2"/>
      <color theme="1"/>
      <name val="Courier New"/>
      <family val="3"/>
    </font>
    <font>
      <sz val="14"/>
      <color theme="1"/>
      <name val="Courier New"/>
      <family val="3"/>
    </font>
    <font>
      <sz val="16"/>
      <color theme="1"/>
      <name val="Courier New"/>
      <family val="3"/>
    </font>
    <font>
      <sz val="12"/>
      <color theme="1"/>
      <name val="Calibri"/>
      <family val="2"/>
      <scheme val="minor"/>
    </font>
    <font>
      <b/>
      <sz val="12"/>
      <color theme="1"/>
      <name val="Courier New"/>
      <family val="3"/>
    </font>
    <font>
      <b/>
      <sz val="14"/>
      <color theme="1"/>
      <name val="Courier New"/>
      <family val="3"/>
    </font>
    <font>
      <b/>
      <sz val="16"/>
      <color theme="1"/>
      <name val="Courier New"/>
      <family val="3"/>
    </font>
    <font>
      <sz val="10"/>
      <color theme="1"/>
      <name val="Courier New"/>
      <family val="3"/>
    </font>
    <font>
      <b/>
      <sz val="10"/>
      <color theme="1"/>
      <name val="Courier New"/>
      <family val="3"/>
    </font>
    <font>
      <b/>
      <sz val="12"/>
      <color theme="1"/>
      <name val="Calibri"/>
      <family val="2"/>
      <scheme val="minor"/>
    </font>
    <font>
      <sz val="9"/>
      <color theme="1"/>
      <name val="Courier New"/>
      <family val="3"/>
    </font>
    <font>
      <sz val="10"/>
      <color theme="1"/>
      <name val="Calibri"/>
      <family val="2"/>
      <scheme val="minor"/>
    </font>
    <font>
      <b/>
      <sz val="11"/>
      <color theme="1"/>
      <name val="Courier New"/>
      <family val="3"/>
    </font>
    <font>
      <sz val="11"/>
      <color theme="1"/>
      <name val="Courier New"/>
      <family val="3"/>
    </font>
    <font>
      <b/>
      <u/>
      <sz val="11"/>
      <name val="Courier New"/>
      <family val="3"/>
    </font>
    <font>
      <b/>
      <u/>
      <sz val="11"/>
      <color theme="1"/>
      <name val="Courier New"/>
      <family val="3"/>
    </font>
    <font>
      <b/>
      <sz val="11"/>
      <color rgb="FFFF0000"/>
      <name val="Courier New"/>
      <family val="3"/>
    </font>
    <font>
      <b/>
      <sz val="9"/>
      <color theme="1"/>
      <name val="Courier New"/>
      <family val="3"/>
    </font>
    <font>
      <sz val="9"/>
      <color theme="1"/>
      <name val="Calibri"/>
      <family val="2"/>
      <scheme val="minor"/>
    </font>
    <font>
      <sz val="9"/>
      <name val="Courier New"/>
      <family val="3"/>
    </font>
    <font>
      <sz val="12"/>
      <name val="Courier New"/>
      <family val="3"/>
    </font>
    <font>
      <sz val="12"/>
      <name val="Calibri"/>
      <family val="2"/>
      <scheme val="minor"/>
    </font>
    <font>
      <sz val="9"/>
      <name val="Calibri"/>
      <family val="2"/>
      <scheme val="minor"/>
    </font>
    <font>
      <sz val="11"/>
      <name val="Calibri"/>
      <family val="2"/>
      <scheme val="minor"/>
    </font>
    <font>
      <sz val="13"/>
      <color theme="1"/>
      <name val="Courier New"/>
      <family val="3"/>
    </font>
    <font>
      <b/>
      <sz val="11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41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0">
    <xf numFmtId="0" fontId="0" fillId="0" borderId="0" xfId="0"/>
    <xf numFmtId="0" fontId="3" fillId="0" borderId="0" xfId="0" applyFont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8" fillId="0" borderId="0" xfId="0" applyFont="1" applyBorder="1" applyAlignment="1">
      <alignment horizontal="left"/>
    </xf>
    <xf numFmtId="0" fontId="1" fillId="0" borderId="0" xfId="0" applyFont="1" applyBorder="1"/>
    <xf numFmtId="0" fontId="1" fillId="0" borderId="0" xfId="0" applyFont="1" applyBorder="1" applyAlignment="1">
      <alignment vertical="center"/>
    </xf>
    <xf numFmtId="0" fontId="2" fillId="0" borderId="0" xfId="0" applyFont="1" applyBorder="1"/>
    <xf numFmtId="0" fontId="0" fillId="0" borderId="0" xfId="0" applyBorder="1"/>
    <xf numFmtId="0" fontId="6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8" fillId="0" borderId="0" xfId="0" applyFont="1" applyBorder="1"/>
    <xf numFmtId="0" fontId="3" fillId="0" borderId="0" xfId="0" applyFont="1" applyBorder="1"/>
    <xf numFmtId="0" fontId="8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3" fillId="0" borderId="0" xfId="0" applyFont="1" applyBorder="1" applyAlignment="1">
      <alignment vertical="center"/>
    </xf>
    <xf numFmtId="0" fontId="7" fillId="0" borderId="0" xfId="0" applyFont="1" applyBorder="1" applyAlignment="1"/>
    <xf numFmtId="0" fontId="3" fillId="0" borderId="0" xfId="0" applyFont="1" applyBorder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1" fillId="0" borderId="0" xfId="0" applyFont="1" applyAlignment="1">
      <alignment vertical="center"/>
    </xf>
    <xf numFmtId="0" fontId="0" fillId="0" borderId="0" xfId="0" applyBorder="1" applyAlignment="1">
      <alignment horizontal="left"/>
    </xf>
    <xf numFmtId="0" fontId="0" fillId="0" borderId="0" xfId="0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10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13" xfId="0" applyFont="1" applyBorder="1"/>
    <xf numFmtId="0" fontId="11" fillId="0" borderId="13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14" xfId="0" applyFont="1" applyBorder="1"/>
    <xf numFmtId="0" fontId="11" fillId="0" borderId="16" xfId="0" applyFont="1" applyBorder="1" applyAlignment="1">
      <alignment horizontal="center" vertical="center"/>
    </xf>
    <xf numFmtId="0" fontId="11" fillId="0" borderId="18" xfId="0" applyFont="1" applyBorder="1" applyAlignment="1">
      <alignment horizontal="center" vertical="center"/>
    </xf>
    <xf numFmtId="0" fontId="11" fillId="0" borderId="22" xfId="0" applyFont="1" applyBorder="1" applyAlignment="1">
      <alignment horizontal="center" vertical="center"/>
    </xf>
    <xf numFmtId="0" fontId="11" fillId="0" borderId="25" xfId="0" applyFont="1" applyBorder="1" applyAlignment="1">
      <alignment horizontal="center" vertical="center"/>
    </xf>
    <xf numFmtId="0" fontId="11" fillId="0" borderId="27" xfId="0" applyFont="1" applyBorder="1" applyAlignment="1">
      <alignment horizontal="center" vertical="center"/>
    </xf>
    <xf numFmtId="0" fontId="11" fillId="0" borderId="3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11" fillId="0" borderId="16" xfId="0" applyFont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0" fontId="11" fillId="0" borderId="18" xfId="0" applyFont="1" applyBorder="1" applyAlignment="1">
      <alignment horizontal="left" vertical="center"/>
    </xf>
    <xf numFmtId="0" fontId="11" fillId="0" borderId="22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11" fillId="3" borderId="16" xfId="0" applyFont="1" applyFill="1" applyBorder="1" applyAlignment="1">
      <alignment horizontal="left" vertical="center"/>
    </xf>
    <xf numFmtId="0" fontId="11" fillId="3" borderId="16" xfId="0" applyFont="1" applyFill="1" applyBorder="1" applyAlignment="1">
      <alignment horizontal="center" vertical="center"/>
    </xf>
    <xf numFmtId="0" fontId="11" fillId="3" borderId="25" xfId="0" applyFont="1" applyFill="1" applyBorder="1" applyAlignment="1">
      <alignment horizontal="center" vertical="center"/>
    </xf>
    <xf numFmtId="0" fontId="11" fillId="3" borderId="17" xfId="0" applyFont="1" applyFill="1" applyBorder="1" applyAlignment="1">
      <alignment horizontal="left" vertical="center"/>
    </xf>
    <xf numFmtId="0" fontId="11" fillId="3" borderId="12" xfId="0" applyFont="1" applyFill="1" applyBorder="1" applyAlignment="1">
      <alignment horizontal="center" vertical="center"/>
    </xf>
    <xf numFmtId="0" fontId="11" fillId="3" borderId="17" xfId="0" applyFont="1" applyFill="1" applyBorder="1" applyAlignment="1">
      <alignment horizontal="center" vertical="center"/>
    </xf>
    <xf numFmtId="0" fontId="11" fillId="3" borderId="26" xfId="0" applyFont="1" applyFill="1" applyBorder="1" applyAlignment="1">
      <alignment horizontal="center" vertical="center"/>
    </xf>
    <xf numFmtId="0" fontId="11" fillId="3" borderId="18" xfId="0" applyFont="1" applyFill="1" applyBorder="1" applyAlignment="1">
      <alignment horizontal="left" vertical="center"/>
    </xf>
    <xf numFmtId="0" fontId="11" fillId="3" borderId="13" xfId="0" applyFont="1" applyFill="1" applyBorder="1" applyAlignment="1">
      <alignment horizontal="center" vertical="center"/>
    </xf>
    <xf numFmtId="0" fontId="11" fillId="3" borderId="18" xfId="0" applyFont="1" applyFill="1" applyBorder="1" applyAlignment="1">
      <alignment horizontal="center" vertical="center"/>
    </xf>
    <xf numFmtId="0" fontId="11" fillId="3" borderId="27" xfId="0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horizontal="center" vertical="center"/>
    </xf>
    <xf numFmtId="0" fontId="11" fillId="3" borderId="19" xfId="0" applyFont="1" applyFill="1" applyBorder="1" applyAlignment="1">
      <alignment horizontal="center" vertical="center"/>
    </xf>
    <xf numFmtId="0" fontId="11" fillId="3" borderId="28" xfId="0" applyFont="1" applyFill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/>
    </xf>
    <xf numFmtId="0" fontId="11" fillId="3" borderId="20" xfId="0" applyFont="1" applyFill="1" applyBorder="1" applyAlignment="1">
      <alignment horizontal="center" vertical="center"/>
    </xf>
    <xf numFmtId="0" fontId="11" fillId="3" borderId="24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1" fillId="3" borderId="21" xfId="0" applyFont="1" applyFill="1" applyBorder="1" applyAlignment="1">
      <alignment horizontal="center" vertical="center"/>
    </xf>
    <xf numFmtId="0" fontId="11" fillId="3" borderId="29" xfId="0" applyFont="1" applyFill="1" applyBorder="1" applyAlignment="1">
      <alignment horizontal="center" vertical="center"/>
    </xf>
    <xf numFmtId="0" fontId="11" fillId="3" borderId="14" xfId="0" applyFont="1" applyFill="1" applyBorder="1" applyAlignment="1">
      <alignment horizontal="center" vertical="center"/>
    </xf>
    <xf numFmtId="0" fontId="11" fillId="3" borderId="22" xfId="0" applyFont="1" applyFill="1" applyBorder="1" applyAlignment="1">
      <alignment horizontal="center" vertical="center"/>
    </xf>
    <xf numFmtId="0" fontId="11" fillId="3" borderId="30" xfId="0" applyFont="1" applyFill="1" applyBorder="1" applyAlignment="1">
      <alignment horizontal="center" vertical="center"/>
    </xf>
    <xf numFmtId="0" fontId="11" fillId="3" borderId="15" xfId="0" applyFont="1" applyFill="1" applyBorder="1" applyAlignment="1">
      <alignment horizontal="center" vertical="center"/>
    </xf>
    <xf numFmtId="0" fontId="11" fillId="3" borderId="23" xfId="0" applyFont="1" applyFill="1" applyBorder="1" applyAlignment="1">
      <alignment horizontal="center" vertical="center"/>
    </xf>
    <xf numFmtId="0" fontId="11" fillId="3" borderId="31" xfId="0" applyFont="1" applyFill="1" applyBorder="1" applyAlignment="1">
      <alignment horizontal="center" vertical="center"/>
    </xf>
    <xf numFmtId="0" fontId="9" fillId="0" borderId="0" xfId="0" applyFont="1" applyBorder="1"/>
    <xf numFmtId="0" fontId="11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18" fillId="0" borderId="13" xfId="0" applyFont="1" applyBorder="1" applyAlignment="1">
      <alignment horizontal="center"/>
    </xf>
    <xf numFmtId="0" fontId="18" fillId="0" borderId="13" xfId="0" applyFont="1" applyBorder="1"/>
    <xf numFmtId="0" fontId="11" fillId="0" borderId="13" xfId="0" applyFont="1" applyBorder="1" applyAlignment="1">
      <alignment horizontal="left" vertical="center"/>
    </xf>
    <xf numFmtId="0" fontId="0" fillId="0" borderId="13" xfId="0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0" fillId="0" borderId="13" xfId="0" applyBorder="1"/>
    <xf numFmtId="0" fontId="0" fillId="0" borderId="14" xfId="0" applyBorder="1"/>
    <xf numFmtId="0" fontId="9" fillId="0" borderId="13" xfId="0" applyFont="1" applyBorder="1"/>
    <xf numFmtId="0" fontId="8" fillId="0" borderId="13" xfId="0" applyFont="1" applyBorder="1" applyAlignment="1">
      <alignment horizontal="left"/>
    </xf>
    <xf numFmtId="0" fontId="0" fillId="0" borderId="33" xfId="0" applyBorder="1"/>
    <xf numFmtId="0" fontId="0" fillId="0" borderId="34" xfId="0" applyBorder="1"/>
    <xf numFmtId="0" fontId="13" fillId="0" borderId="36" xfId="0" applyFont="1" applyFill="1" applyBorder="1" applyAlignment="1">
      <alignment horizontal="center" vertical="center"/>
    </xf>
    <xf numFmtId="0" fontId="13" fillId="0" borderId="37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1" fillId="3" borderId="9" xfId="0" applyFont="1" applyFill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3" borderId="32" xfId="0" applyFont="1" applyFill="1" applyBorder="1" applyAlignment="1">
      <alignment horizontal="center" vertical="center"/>
    </xf>
    <xf numFmtId="0" fontId="11" fillId="0" borderId="33" xfId="0" applyFont="1" applyBorder="1" applyAlignment="1">
      <alignment horizontal="center" vertical="center"/>
    </xf>
    <xf numFmtId="0" fontId="11" fillId="3" borderId="33" xfId="0" applyFont="1" applyFill="1" applyBorder="1" applyAlignment="1">
      <alignment horizontal="center" vertical="center"/>
    </xf>
    <xf numFmtId="0" fontId="11" fillId="3" borderId="7" xfId="0" applyFont="1" applyFill="1" applyBorder="1" applyAlignment="1">
      <alignment horizontal="center" vertical="center"/>
    </xf>
    <xf numFmtId="0" fontId="11" fillId="3" borderId="10" xfId="0" applyFont="1" applyFill="1" applyBorder="1" applyAlignment="1">
      <alignment horizontal="center" vertical="center"/>
    </xf>
    <xf numFmtId="0" fontId="11" fillId="3" borderId="8" xfId="0" applyFont="1" applyFill="1" applyBorder="1" applyAlignment="1">
      <alignment horizontal="center" vertical="center"/>
    </xf>
    <xf numFmtId="0" fontId="11" fillId="3" borderId="34" xfId="0" applyFont="1" applyFill="1" applyBorder="1" applyAlignment="1">
      <alignment horizontal="center" vertical="center"/>
    </xf>
    <xf numFmtId="0" fontId="11" fillId="3" borderId="35" xfId="0" applyFont="1" applyFill="1" applyBorder="1" applyAlignment="1">
      <alignment horizontal="center" vertical="center"/>
    </xf>
    <xf numFmtId="0" fontId="11" fillId="0" borderId="34" xfId="0" applyFont="1" applyBorder="1" applyAlignment="1">
      <alignment horizontal="center" vertical="center"/>
    </xf>
    <xf numFmtId="0" fontId="0" fillId="3" borderId="32" xfId="0" applyFill="1" applyBorder="1"/>
    <xf numFmtId="0" fontId="11" fillId="3" borderId="13" xfId="0" applyFont="1" applyFill="1" applyBorder="1" applyAlignment="1">
      <alignment horizontal="left" vertical="center"/>
    </xf>
    <xf numFmtId="0" fontId="0" fillId="3" borderId="13" xfId="0" applyFill="1" applyBorder="1" applyAlignment="1">
      <alignment horizontal="center" vertical="center"/>
    </xf>
    <xf numFmtId="0" fontId="0" fillId="3" borderId="33" xfId="0" applyFill="1" applyBorder="1"/>
    <xf numFmtId="0" fontId="8" fillId="3" borderId="13" xfId="0" applyFont="1" applyFill="1" applyBorder="1" applyAlignment="1">
      <alignment horizontal="left" vertical="center"/>
    </xf>
    <xf numFmtId="0" fontId="11" fillId="3" borderId="14" xfId="0" applyFont="1" applyFill="1" applyBorder="1" applyAlignment="1">
      <alignment horizontal="left" vertical="center"/>
    </xf>
    <xf numFmtId="0" fontId="19" fillId="3" borderId="14" xfId="0" applyFont="1" applyFill="1" applyBorder="1" applyAlignment="1">
      <alignment horizontal="center" vertical="center"/>
    </xf>
    <xf numFmtId="0" fontId="0" fillId="3" borderId="34" xfId="0" applyFill="1" applyBorder="1"/>
    <xf numFmtId="0" fontId="19" fillId="3" borderId="15" xfId="0" applyFont="1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35" xfId="0" applyFill="1" applyBorder="1"/>
    <xf numFmtId="0" fontId="0" fillId="3" borderId="14" xfId="0" applyFill="1" applyBorder="1" applyAlignment="1">
      <alignment horizontal="center" vertical="center"/>
    </xf>
    <xf numFmtId="0" fontId="11" fillId="3" borderId="2" xfId="0" applyFont="1" applyFill="1" applyBorder="1" applyAlignment="1">
      <alignment horizontal="left" vertical="center"/>
    </xf>
    <xf numFmtId="0" fontId="0" fillId="3" borderId="2" xfId="0" applyFill="1" applyBorder="1" applyAlignment="1">
      <alignment horizontal="center" vertical="center"/>
    </xf>
    <xf numFmtId="0" fontId="0" fillId="3" borderId="10" xfId="0" applyFill="1" applyBorder="1"/>
    <xf numFmtId="0" fontId="19" fillId="0" borderId="27" xfId="0" applyFont="1" applyBorder="1" applyAlignment="1">
      <alignment horizontal="center" vertical="center"/>
    </xf>
    <xf numFmtId="0" fontId="19" fillId="3" borderId="27" xfId="0" applyFont="1" applyFill="1" applyBorder="1" applyAlignment="1">
      <alignment horizontal="center" vertical="center"/>
    </xf>
    <xf numFmtId="0" fontId="19" fillId="3" borderId="31" xfId="0" applyFont="1" applyFill="1" applyBorder="1" applyAlignment="1">
      <alignment horizontal="center" vertical="center"/>
    </xf>
    <xf numFmtId="0" fontId="19" fillId="3" borderId="30" xfId="0" applyFont="1" applyFill="1" applyBorder="1" applyAlignment="1">
      <alignment horizontal="center" vertical="center"/>
    </xf>
    <xf numFmtId="0" fontId="19" fillId="3" borderId="24" xfId="0" applyFont="1" applyFill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0" fontId="7" fillId="3" borderId="24" xfId="0" applyFont="1" applyFill="1" applyBorder="1" applyAlignment="1">
      <alignment horizontal="center" vertical="center"/>
    </xf>
    <xf numFmtId="0" fontId="19" fillId="0" borderId="14" xfId="0" applyFont="1" applyBorder="1"/>
    <xf numFmtId="0" fontId="19" fillId="0" borderId="34" xfId="0" applyFont="1" applyBorder="1"/>
    <xf numFmtId="0" fontId="19" fillId="0" borderId="13" xfId="0" applyFont="1" applyBorder="1"/>
    <xf numFmtId="0" fontId="19" fillId="0" borderId="33" xfId="0" applyFont="1" applyBorder="1"/>
    <xf numFmtId="0" fontId="14" fillId="0" borderId="25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3" fillId="0" borderId="25" xfId="0" applyFont="1" applyBorder="1" applyAlignment="1">
      <alignment horizontal="center" vertical="center"/>
    </xf>
    <xf numFmtId="0" fontId="19" fillId="0" borderId="30" xfId="0" applyFont="1" applyBorder="1"/>
    <xf numFmtId="0" fontId="19" fillId="0" borderId="27" xfId="0" applyFont="1" applyBorder="1"/>
    <xf numFmtId="0" fontId="11" fillId="0" borderId="13" xfId="0" applyFont="1" applyBorder="1" applyAlignment="1">
      <alignment vertical="center"/>
    </xf>
    <xf numFmtId="0" fontId="11" fillId="0" borderId="14" xfId="0" applyFont="1" applyBorder="1" applyAlignment="1">
      <alignment vertical="center"/>
    </xf>
    <xf numFmtId="0" fontId="0" fillId="0" borderId="7" xfId="0" applyBorder="1"/>
    <xf numFmtId="0" fontId="1" fillId="0" borderId="28" xfId="0" applyFont="1" applyBorder="1" applyAlignment="1">
      <alignment horizontal="center" vertical="center"/>
    </xf>
    <xf numFmtId="0" fontId="0" fillId="0" borderId="27" xfId="0" applyBorder="1"/>
    <xf numFmtId="0" fontId="19" fillId="3" borderId="1" xfId="0" applyFont="1" applyFill="1" applyBorder="1"/>
    <xf numFmtId="0" fontId="19" fillId="3" borderId="29" xfId="0" applyFont="1" applyFill="1" applyBorder="1"/>
    <xf numFmtId="0" fontId="19" fillId="3" borderId="8" xfId="0" applyFont="1" applyFill="1" applyBorder="1"/>
    <xf numFmtId="0" fontId="19" fillId="3" borderId="0" xfId="0" applyFont="1" applyFill="1" applyBorder="1"/>
    <xf numFmtId="0" fontId="19" fillId="3" borderId="28" xfId="0" applyFont="1" applyFill="1" applyBorder="1"/>
    <xf numFmtId="0" fontId="19" fillId="3" borderId="7" xfId="0" applyFont="1" applyFill="1" applyBorder="1"/>
    <xf numFmtId="0" fontId="19" fillId="3" borderId="14" xfId="0" applyFont="1" applyFill="1" applyBorder="1"/>
    <xf numFmtId="0" fontId="19" fillId="3" borderId="30" xfId="0" applyFont="1" applyFill="1" applyBorder="1"/>
    <xf numFmtId="0" fontId="19" fillId="3" borderId="34" xfId="0" applyFont="1" applyFill="1" applyBorder="1"/>
    <xf numFmtId="0" fontId="11" fillId="3" borderId="13" xfId="0" applyFont="1" applyFill="1" applyBorder="1" applyAlignment="1">
      <alignment vertical="center"/>
    </xf>
    <xf numFmtId="0" fontId="19" fillId="3" borderId="13" xfId="0" applyFont="1" applyFill="1" applyBorder="1"/>
    <xf numFmtId="0" fontId="19" fillId="3" borderId="27" xfId="0" applyFont="1" applyFill="1" applyBorder="1"/>
    <xf numFmtId="0" fontId="19" fillId="3" borderId="33" xfId="0" applyFont="1" applyFill="1" applyBorder="1"/>
    <xf numFmtId="0" fontId="19" fillId="3" borderId="15" xfId="0" applyFont="1" applyFill="1" applyBorder="1"/>
    <xf numFmtId="0" fontId="19" fillId="3" borderId="31" xfId="0" applyFont="1" applyFill="1" applyBorder="1"/>
    <xf numFmtId="0" fontId="19" fillId="3" borderId="35" xfId="0" applyFont="1" applyFill="1" applyBorder="1"/>
    <xf numFmtId="0" fontId="19" fillId="3" borderId="2" xfId="0" applyFont="1" applyFill="1" applyBorder="1"/>
    <xf numFmtId="0" fontId="19" fillId="3" borderId="24" xfId="0" applyFont="1" applyFill="1" applyBorder="1"/>
    <xf numFmtId="0" fontId="19" fillId="3" borderId="10" xfId="0" applyFont="1" applyFill="1" applyBorder="1"/>
    <xf numFmtId="0" fontId="19" fillId="0" borderId="30" xfId="0" applyFont="1" applyBorder="1" applyAlignment="1">
      <alignment horizontal="center"/>
    </xf>
    <xf numFmtId="0" fontId="0" fillId="0" borderId="30" xfId="0" applyBorder="1"/>
    <xf numFmtId="0" fontId="11" fillId="0" borderId="27" xfId="0" applyFont="1" applyBorder="1" applyAlignment="1">
      <alignment horizontal="center"/>
    </xf>
    <xf numFmtId="0" fontId="19" fillId="0" borderId="27" xfId="0" applyFont="1" applyBorder="1" applyAlignment="1">
      <alignment horizontal="center"/>
    </xf>
    <xf numFmtId="0" fontId="11" fillId="3" borderId="12" xfId="0" applyFont="1" applyFill="1" applyBorder="1" applyAlignment="1">
      <alignment vertical="center"/>
    </xf>
    <xf numFmtId="0" fontId="19" fillId="3" borderId="26" xfId="0" applyFont="1" applyFill="1" applyBorder="1" applyAlignment="1">
      <alignment horizontal="center"/>
    </xf>
    <xf numFmtId="0" fontId="0" fillId="3" borderId="12" xfId="0" applyFill="1" applyBorder="1"/>
    <xf numFmtId="0" fontId="0" fillId="3" borderId="26" xfId="0" applyFill="1" applyBorder="1"/>
    <xf numFmtId="0" fontId="11" fillId="3" borderId="14" xfId="0" applyFont="1" applyFill="1" applyBorder="1" applyAlignment="1">
      <alignment vertical="center"/>
    </xf>
    <xf numFmtId="0" fontId="19" fillId="3" borderId="30" xfId="0" applyFont="1" applyFill="1" applyBorder="1" applyAlignment="1">
      <alignment horizontal="center"/>
    </xf>
    <xf numFmtId="0" fontId="0" fillId="3" borderId="14" xfId="0" applyFill="1" applyBorder="1"/>
    <xf numFmtId="0" fontId="0" fillId="3" borderId="30" xfId="0" applyFill="1" applyBorder="1"/>
    <xf numFmtId="0" fontId="19" fillId="3" borderId="31" xfId="0" applyFont="1" applyFill="1" applyBorder="1" applyAlignment="1">
      <alignment horizontal="center"/>
    </xf>
    <xf numFmtId="0" fontId="0" fillId="3" borderId="15" xfId="0" applyFill="1" applyBorder="1"/>
    <xf numFmtId="0" fontId="0" fillId="3" borderId="31" xfId="0" applyFill="1" applyBorder="1"/>
    <xf numFmtId="0" fontId="11" fillId="3" borderId="30" xfId="0" applyFont="1" applyFill="1" applyBorder="1" applyAlignment="1">
      <alignment horizontal="center"/>
    </xf>
    <xf numFmtId="0" fontId="11" fillId="3" borderId="14" xfId="0" applyFont="1" applyFill="1" applyBorder="1"/>
    <xf numFmtId="0" fontId="11" fillId="3" borderId="28" xfId="0" applyFont="1" applyFill="1" applyBorder="1"/>
    <xf numFmtId="0" fontId="19" fillId="3" borderId="28" xfId="0" applyFont="1" applyFill="1" applyBorder="1" applyAlignment="1">
      <alignment horizontal="center"/>
    </xf>
    <xf numFmtId="0" fontId="0" fillId="3" borderId="0" xfId="0" applyFill="1" applyBorder="1"/>
    <xf numFmtId="0" fontId="0" fillId="3" borderId="28" xfId="0" applyFill="1" applyBorder="1"/>
    <xf numFmtId="0" fontId="0" fillId="3" borderId="7" xfId="0" applyFill="1" applyBorder="1"/>
    <xf numFmtId="0" fontId="19" fillId="3" borderId="24" xfId="0" applyFont="1" applyFill="1" applyBorder="1" applyAlignment="1">
      <alignment horizontal="center"/>
    </xf>
    <xf numFmtId="0" fontId="0" fillId="3" borderId="2" xfId="0" applyFill="1" applyBorder="1"/>
    <xf numFmtId="0" fontId="0" fillId="3" borderId="24" xfId="0" applyFill="1" applyBorder="1"/>
    <xf numFmtId="0" fontId="3" fillId="0" borderId="0" xfId="0" applyFont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5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center"/>
    </xf>
    <xf numFmtId="0" fontId="11" fillId="0" borderId="0" xfId="0" applyFont="1" applyFill="1" applyBorder="1"/>
    <xf numFmtId="0" fontId="19" fillId="0" borderId="0" xfId="0" applyFont="1" applyFill="1" applyBorder="1"/>
    <xf numFmtId="0" fontId="11" fillId="0" borderId="0" xfId="0" applyFont="1" applyFill="1" applyBorder="1" applyAlignment="1">
      <alignment vertical="center"/>
    </xf>
    <xf numFmtId="0" fontId="11" fillId="3" borderId="14" xfId="0" applyFont="1" applyFill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3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3" fillId="0" borderId="36" xfId="0" applyFont="1" applyBorder="1" applyAlignment="1">
      <alignment horizontal="center" vertical="center"/>
    </xf>
    <xf numFmtId="0" fontId="11" fillId="0" borderId="7" xfId="0" applyFont="1" applyFill="1" applyBorder="1" applyAlignment="1">
      <alignment horizontal="center" vertical="center"/>
    </xf>
    <xf numFmtId="0" fontId="11" fillId="3" borderId="0" xfId="0" applyFont="1" applyFill="1" applyBorder="1"/>
    <xf numFmtId="0" fontId="11" fillId="3" borderId="0" xfId="0" applyFont="1" applyFill="1" applyBorder="1" applyAlignment="1">
      <alignment vertical="center"/>
    </xf>
    <xf numFmtId="0" fontId="11" fillId="3" borderId="1" xfId="0" applyFont="1" applyFill="1" applyBorder="1"/>
    <xf numFmtId="0" fontId="11" fillId="0" borderId="13" xfId="0" applyFont="1" applyFill="1" applyBorder="1"/>
    <xf numFmtId="0" fontId="11" fillId="0" borderId="33" xfId="0" applyFont="1" applyFill="1" applyBorder="1" applyAlignment="1">
      <alignment horizontal="center" vertical="center"/>
    </xf>
    <xf numFmtId="0" fontId="11" fillId="3" borderId="15" xfId="0" applyFont="1" applyFill="1" applyBorder="1"/>
    <xf numFmtId="0" fontId="11" fillId="3" borderId="13" xfId="0" applyFont="1" applyFill="1" applyBorder="1" applyAlignment="1">
      <alignment horizontal="center"/>
    </xf>
    <xf numFmtId="0" fontId="11" fillId="3" borderId="13" xfId="0" applyFont="1" applyFill="1" applyBorder="1"/>
    <xf numFmtId="0" fontId="11" fillId="0" borderId="27" xfId="0" applyFont="1" applyFill="1" applyBorder="1" applyAlignment="1">
      <alignment horizontal="center" vertical="center"/>
    </xf>
    <xf numFmtId="0" fontId="11" fillId="0" borderId="28" xfId="0" applyFont="1" applyFill="1" applyBorder="1" applyAlignment="1">
      <alignment horizontal="center" vertical="center"/>
    </xf>
    <xf numFmtId="0" fontId="11" fillId="0" borderId="18" xfId="0" applyFont="1" applyFill="1" applyBorder="1" applyAlignment="1">
      <alignment horizontal="center" vertical="center"/>
    </xf>
    <xf numFmtId="0" fontId="11" fillId="0" borderId="19" xfId="0" applyFont="1" applyFill="1" applyBorder="1" applyAlignment="1">
      <alignment horizontal="center" vertical="center"/>
    </xf>
    <xf numFmtId="0" fontId="19" fillId="0" borderId="28" xfId="0" applyFont="1" applyFill="1" applyBorder="1" applyAlignment="1">
      <alignment horizontal="center" vertical="center"/>
    </xf>
    <xf numFmtId="0" fontId="11" fillId="3" borderId="29" xfId="0" applyFont="1" applyFill="1" applyBorder="1" applyAlignment="1">
      <alignment horizontal="center"/>
    </xf>
    <xf numFmtId="0" fontId="11" fillId="0" borderId="27" xfId="0" applyFont="1" applyFill="1" applyBorder="1" applyAlignment="1">
      <alignment horizontal="center"/>
    </xf>
    <xf numFmtId="0" fontId="11" fillId="3" borderId="31" xfId="0" applyFont="1" applyFill="1" applyBorder="1" applyAlignment="1">
      <alignment horizontal="center"/>
    </xf>
    <xf numFmtId="0" fontId="11" fillId="3" borderId="27" xfId="0" applyFont="1" applyFill="1" applyBorder="1" applyAlignment="1">
      <alignment horizontal="center"/>
    </xf>
    <xf numFmtId="0" fontId="11" fillId="0" borderId="28" xfId="0" applyFont="1" applyFill="1" applyBorder="1" applyAlignment="1">
      <alignment horizontal="center"/>
    </xf>
    <xf numFmtId="0" fontId="19" fillId="0" borderId="28" xfId="0" applyFont="1" applyFill="1" applyBorder="1" applyAlignment="1">
      <alignment horizontal="center"/>
    </xf>
    <xf numFmtId="0" fontId="11" fillId="3" borderId="28" xfId="0" applyFont="1" applyFill="1" applyBorder="1" applyAlignment="1">
      <alignment horizontal="center"/>
    </xf>
    <xf numFmtId="0" fontId="19" fillId="3" borderId="27" xfId="0" applyFont="1" applyFill="1" applyBorder="1" applyAlignment="1">
      <alignment horizontal="center"/>
    </xf>
    <xf numFmtId="0" fontId="1" fillId="3" borderId="29" xfId="0" applyFont="1" applyFill="1" applyBorder="1"/>
    <xf numFmtId="0" fontId="1" fillId="3" borderId="30" xfId="0" applyFont="1" applyFill="1" applyBorder="1"/>
    <xf numFmtId="0" fontId="1" fillId="0" borderId="27" xfId="0" applyFont="1" applyBorder="1"/>
    <xf numFmtId="0" fontId="1" fillId="3" borderId="31" xfId="0" applyFont="1" applyFill="1" applyBorder="1"/>
    <xf numFmtId="0" fontId="1" fillId="3" borderId="27" xfId="0" applyFont="1" applyFill="1" applyBorder="1"/>
    <xf numFmtId="0" fontId="1" fillId="0" borderId="28" xfId="0" applyFont="1" applyBorder="1"/>
    <xf numFmtId="0" fontId="1" fillId="3" borderId="27" xfId="0" applyFont="1" applyFill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0" fillId="0" borderId="28" xfId="0" applyBorder="1"/>
    <xf numFmtId="0" fontId="1" fillId="3" borderId="28" xfId="0" applyFont="1" applyFill="1" applyBorder="1"/>
    <xf numFmtId="0" fontId="0" fillId="3" borderId="27" xfId="0" applyFill="1" applyBorder="1"/>
    <xf numFmtId="0" fontId="1" fillId="0" borderId="13" xfId="0" applyFont="1" applyBorder="1" applyAlignment="1">
      <alignment vertical="center"/>
    </xf>
    <xf numFmtId="0" fontId="2" fillId="0" borderId="13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0" fillId="0" borderId="13" xfId="0" applyBorder="1" applyAlignment="1">
      <alignment horizontal="left"/>
    </xf>
    <xf numFmtId="0" fontId="1" fillId="0" borderId="13" xfId="0" applyFont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9" fillId="0" borderId="0" xfId="0" applyFont="1" applyBorder="1"/>
    <xf numFmtId="0" fontId="0" fillId="0" borderId="0" xfId="0" applyBorder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0" fontId="11" fillId="3" borderId="39" xfId="0" applyFont="1" applyFill="1" applyBorder="1" applyAlignment="1">
      <alignment horizontal="left" vertical="center"/>
    </xf>
    <xf numFmtId="0" fontId="11" fillId="3" borderId="39" xfId="0" applyFont="1" applyFill="1" applyBorder="1" applyAlignment="1">
      <alignment horizontal="center" vertical="center"/>
    </xf>
    <xf numFmtId="0" fontId="11" fillId="3" borderId="38" xfId="0" applyFont="1" applyFill="1" applyBorder="1" applyAlignment="1">
      <alignment horizontal="center" vertical="center"/>
    </xf>
    <xf numFmtId="0" fontId="11" fillId="3" borderId="15" xfId="0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horizontal="center" vertical="center"/>
    </xf>
    <xf numFmtId="0" fontId="11" fillId="3" borderId="14" xfId="0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/>
    <xf numFmtId="0" fontId="19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left"/>
    </xf>
    <xf numFmtId="0" fontId="11" fillId="0" borderId="0" xfId="0" applyFont="1" applyBorder="1" applyAlignment="1">
      <alignment horizontal="left" vertical="center"/>
    </xf>
    <xf numFmtId="0" fontId="11" fillId="0" borderId="7" xfId="0" applyFont="1" applyBorder="1" applyAlignment="1">
      <alignment horizontal="center" vertical="center"/>
    </xf>
    <xf numFmtId="0" fontId="11" fillId="0" borderId="28" xfId="0" applyFont="1" applyFill="1" applyBorder="1"/>
    <xf numFmtId="0" fontId="1" fillId="0" borderId="28" xfId="0" applyFont="1" applyFill="1" applyBorder="1" applyAlignment="1">
      <alignment horizontal="center" vertical="center"/>
    </xf>
    <xf numFmtId="0" fontId="11" fillId="3" borderId="40" xfId="0" applyFont="1" applyFill="1" applyBorder="1" applyAlignment="1">
      <alignment horizontal="left" vertical="center"/>
    </xf>
    <xf numFmtId="0" fontId="4" fillId="0" borderId="28" xfId="0" applyFont="1" applyFill="1" applyBorder="1" applyAlignment="1">
      <alignment horizontal="center" vertical="center"/>
    </xf>
    <xf numFmtId="0" fontId="11" fillId="3" borderId="40" xfId="0" applyFont="1" applyFill="1" applyBorder="1" applyAlignment="1">
      <alignment horizontal="center" vertical="center"/>
    </xf>
    <xf numFmtId="0" fontId="11" fillId="0" borderId="28" xfId="0" applyFont="1" applyBorder="1" applyAlignment="1">
      <alignment horizontal="center"/>
    </xf>
    <xf numFmtId="0" fontId="19" fillId="0" borderId="28" xfId="0" applyFont="1" applyBorder="1" applyAlignment="1">
      <alignment horizontal="center"/>
    </xf>
    <xf numFmtId="0" fontId="0" fillId="0" borderId="28" xfId="0" applyBorder="1" applyAlignment="1">
      <alignment horizontal="center"/>
    </xf>
    <xf numFmtId="0" fontId="19" fillId="3" borderId="40" xfId="0" applyFont="1" applyFill="1" applyBorder="1" applyAlignment="1">
      <alignment horizontal="center"/>
    </xf>
    <xf numFmtId="0" fontId="11" fillId="3" borderId="29" xfId="0" applyFont="1" applyFill="1" applyBorder="1"/>
    <xf numFmtId="0" fontId="11" fillId="3" borderId="30" xfId="0" applyFont="1" applyFill="1" applyBorder="1"/>
    <xf numFmtId="0" fontId="11" fillId="0" borderId="28" xfId="0" applyFont="1" applyBorder="1"/>
    <xf numFmtId="0" fontId="11" fillId="3" borderId="31" xfId="0" applyFont="1" applyFill="1" applyBorder="1"/>
    <xf numFmtId="0" fontId="19" fillId="0" borderId="28" xfId="0" applyFont="1" applyBorder="1"/>
    <xf numFmtId="0" fontId="19" fillId="3" borderId="40" xfId="0" applyFont="1" applyFill="1" applyBorder="1"/>
    <xf numFmtId="0" fontId="0" fillId="3" borderId="40" xfId="0" applyFill="1" applyBorder="1"/>
    <xf numFmtId="0" fontId="13" fillId="0" borderId="1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1" fillId="3" borderId="15" xfId="0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horizontal="center" vertical="center"/>
    </xf>
    <xf numFmtId="0" fontId="11" fillId="3" borderId="14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textRotation="90"/>
    </xf>
    <xf numFmtId="0" fontId="11" fillId="3" borderId="15" xfId="0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horizontal="center" vertical="center"/>
    </xf>
    <xf numFmtId="0" fontId="11" fillId="3" borderId="14" xfId="0" applyFont="1" applyFill="1" applyBorder="1" applyAlignment="1">
      <alignment horizontal="center" vertical="center"/>
    </xf>
    <xf numFmtId="0" fontId="11" fillId="0" borderId="0" xfId="0" applyFont="1" applyBorder="1" applyAlignment="1">
      <alignment horizontal="left" vertical="center"/>
    </xf>
    <xf numFmtId="0" fontId="11" fillId="0" borderId="28" xfId="0" applyFont="1" applyBorder="1" applyAlignment="1">
      <alignment horizontal="center" vertical="center"/>
    </xf>
    <xf numFmtId="0" fontId="11" fillId="0" borderId="30" xfId="0" applyFont="1" applyFill="1" applyBorder="1" applyAlignment="1">
      <alignment horizontal="center" vertical="center"/>
    </xf>
    <xf numFmtId="0" fontId="11" fillId="0" borderId="22" xfId="0" applyFont="1" applyFill="1" applyBorder="1" applyAlignment="1">
      <alignment horizontal="center" vertical="center"/>
    </xf>
    <xf numFmtId="0" fontId="11" fillId="0" borderId="30" xfId="0" applyFont="1" applyFill="1" applyBorder="1" applyAlignment="1">
      <alignment horizontal="center"/>
    </xf>
    <xf numFmtId="0" fontId="11" fillId="0" borderId="14" xfId="0" applyFont="1" applyFill="1" applyBorder="1"/>
    <xf numFmtId="0" fontId="11" fillId="0" borderId="34" xfId="0" applyFont="1" applyFill="1" applyBorder="1" applyAlignment="1">
      <alignment horizontal="center" vertical="center"/>
    </xf>
    <xf numFmtId="0" fontId="1" fillId="3" borderId="0" xfId="0" applyFont="1" applyFill="1" applyBorder="1"/>
    <xf numFmtId="0" fontId="11" fillId="0" borderId="14" xfId="0" applyFont="1" applyFill="1" applyBorder="1" applyAlignment="1">
      <alignment horizontal="left" vertical="center"/>
    </xf>
    <xf numFmtId="0" fontId="1" fillId="0" borderId="30" xfId="0" applyFont="1" applyFill="1" applyBorder="1"/>
    <xf numFmtId="0" fontId="0" fillId="0" borderId="28" xfId="0" applyFill="1" applyBorder="1"/>
    <xf numFmtId="0" fontId="13" fillId="0" borderId="24" xfId="0" applyFont="1" applyBorder="1" applyAlignment="1">
      <alignment horizontal="center" vertical="center"/>
    </xf>
    <xf numFmtId="0" fontId="11" fillId="3" borderId="20" xfId="0" applyFont="1" applyFill="1" applyBorder="1" applyAlignment="1">
      <alignment horizontal="left" vertical="center"/>
    </xf>
    <xf numFmtId="0" fontId="11" fillId="3" borderId="22" xfId="0" applyFont="1" applyFill="1" applyBorder="1" applyAlignment="1">
      <alignment horizontal="left" vertical="center"/>
    </xf>
    <xf numFmtId="0" fontId="20" fillId="0" borderId="3" xfId="0" applyFont="1" applyBorder="1" applyAlignment="1">
      <alignment horizontal="center" vertical="center"/>
    </xf>
    <xf numFmtId="0" fontId="20" fillId="3" borderId="3" xfId="0" applyFont="1" applyFill="1" applyBorder="1" applyAlignment="1">
      <alignment horizontal="center" vertical="center"/>
    </xf>
    <xf numFmtId="0" fontId="20" fillId="3" borderId="12" xfId="0" applyFont="1" applyFill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0" fillId="3" borderId="13" xfId="0" applyFont="1" applyFill="1" applyBorder="1" applyAlignment="1">
      <alignment horizontal="center" vertical="center"/>
    </xf>
    <xf numFmtId="0" fontId="20" fillId="3" borderId="0" xfId="0" applyFont="1" applyFill="1" applyBorder="1" applyAlignment="1">
      <alignment horizontal="center" vertical="center"/>
    </xf>
    <xf numFmtId="0" fontId="20" fillId="3" borderId="2" xfId="0" applyFont="1" applyFill="1" applyBorder="1" applyAlignment="1">
      <alignment horizontal="center" vertical="center"/>
    </xf>
    <xf numFmtId="0" fontId="20" fillId="3" borderId="1" xfId="0" applyFont="1" applyFill="1" applyBorder="1" applyAlignment="1">
      <alignment horizontal="center" vertical="center"/>
    </xf>
    <xf numFmtId="0" fontId="20" fillId="3" borderId="14" xfId="0" applyFont="1" applyFill="1" applyBorder="1" applyAlignment="1">
      <alignment horizontal="center" vertical="center"/>
    </xf>
    <xf numFmtId="0" fontId="20" fillId="3" borderId="15" xfId="0" applyFont="1" applyFill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20" fillId="3" borderId="25" xfId="0" applyFont="1" applyFill="1" applyBorder="1" applyAlignment="1">
      <alignment horizontal="center" vertical="center"/>
    </xf>
    <xf numFmtId="0" fontId="20" fillId="0" borderId="25" xfId="0" applyFont="1" applyBorder="1" applyAlignment="1">
      <alignment horizontal="center" vertical="center"/>
    </xf>
    <xf numFmtId="0" fontId="20" fillId="3" borderId="26" xfId="0" applyFont="1" applyFill="1" applyBorder="1" applyAlignment="1">
      <alignment horizontal="center" vertical="center"/>
    </xf>
    <xf numFmtId="0" fontId="20" fillId="0" borderId="27" xfId="0" applyFont="1" applyBorder="1" applyAlignment="1">
      <alignment horizontal="center" vertical="center"/>
    </xf>
    <xf numFmtId="0" fontId="20" fillId="3" borderId="27" xfId="0" applyFont="1" applyFill="1" applyBorder="1" applyAlignment="1">
      <alignment horizontal="center" vertical="center"/>
    </xf>
    <xf numFmtId="0" fontId="20" fillId="3" borderId="28" xfId="0" applyFont="1" applyFill="1" applyBorder="1" applyAlignment="1">
      <alignment horizontal="center" vertical="center"/>
    </xf>
    <xf numFmtId="0" fontId="20" fillId="3" borderId="24" xfId="0" applyFont="1" applyFill="1" applyBorder="1" applyAlignment="1">
      <alignment horizontal="center" vertical="center"/>
    </xf>
    <xf numFmtId="0" fontId="20" fillId="3" borderId="29" xfId="0" applyFont="1" applyFill="1" applyBorder="1" applyAlignment="1">
      <alignment horizontal="center" vertical="center"/>
    </xf>
    <xf numFmtId="0" fontId="20" fillId="3" borderId="30" xfId="0" applyFont="1" applyFill="1" applyBorder="1" applyAlignment="1">
      <alignment horizontal="center" vertical="center"/>
    </xf>
    <xf numFmtId="0" fontId="20" fillId="3" borderId="31" xfId="0" applyFont="1" applyFill="1" applyBorder="1" applyAlignment="1">
      <alignment horizontal="center" vertical="center"/>
    </xf>
    <xf numFmtId="0" fontId="20" fillId="0" borderId="30" xfId="0" applyFont="1" applyBorder="1" applyAlignment="1">
      <alignment horizontal="center" vertical="center"/>
    </xf>
    <xf numFmtId="0" fontId="21" fillId="0" borderId="27" xfId="0" applyFont="1" applyBorder="1" applyAlignment="1">
      <alignment horizontal="center" vertical="center"/>
    </xf>
    <xf numFmtId="0" fontId="22" fillId="0" borderId="27" xfId="0" applyFont="1" applyBorder="1" applyAlignment="1">
      <alignment horizontal="center" vertical="center"/>
    </xf>
    <xf numFmtId="0" fontId="23" fillId="0" borderId="27" xfId="0" applyFont="1" applyBorder="1" applyAlignment="1">
      <alignment horizontal="center" vertical="center"/>
    </xf>
    <xf numFmtId="0" fontId="23" fillId="3" borderId="27" xfId="0" applyFont="1" applyFill="1" applyBorder="1" applyAlignment="1">
      <alignment horizontal="center" vertical="center"/>
    </xf>
    <xf numFmtId="0" fontId="23" fillId="3" borderId="31" xfId="0" applyFont="1" applyFill="1" applyBorder="1" applyAlignment="1">
      <alignment horizontal="center" vertical="center"/>
    </xf>
    <xf numFmtId="0" fontId="23" fillId="3" borderId="30" xfId="0" applyFont="1" applyFill="1" applyBorder="1" applyAlignment="1">
      <alignment horizontal="center" vertical="center"/>
    </xf>
    <xf numFmtId="0" fontId="23" fillId="3" borderId="24" xfId="0" applyFont="1" applyFill="1" applyBorder="1" applyAlignment="1">
      <alignment horizontal="center" vertical="center"/>
    </xf>
    <xf numFmtId="0" fontId="24" fillId="0" borderId="27" xfId="0" applyFont="1" applyBorder="1" applyAlignment="1">
      <alignment horizontal="center" vertical="center"/>
    </xf>
    <xf numFmtId="0" fontId="21" fillId="0" borderId="30" xfId="0" applyFont="1" applyBorder="1" applyAlignment="1">
      <alignment horizontal="center" vertical="center"/>
    </xf>
    <xf numFmtId="0" fontId="21" fillId="0" borderId="28" xfId="0" applyFont="1" applyBorder="1" applyAlignment="1">
      <alignment horizontal="center" vertical="center"/>
    </xf>
    <xf numFmtId="0" fontId="20" fillId="0" borderId="27" xfId="0" applyFont="1" applyBorder="1" applyAlignment="1">
      <alignment horizontal="center"/>
    </xf>
    <xf numFmtId="0" fontId="20" fillId="3" borderId="30" xfId="0" applyFont="1" applyFill="1" applyBorder="1" applyAlignment="1">
      <alignment horizontal="center"/>
    </xf>
    <xf numFmtId="0" fontId="20" fillId="0" borderId="30" xfId="0" applyFont="1" applyBorder="1" applyAlignment="1">
      <alignment horizontal="center"/>
    </xf>
    <xf numFmtId="0" fontId="20" fillId="3" borderId="28" xfId="0" applyFont="1" applyFill="1" applyBorder="1"/>
    <xf numFmtId="0" fontId="20" fillId="3" borderId="24" xfId="0" applyFont="1" applyFill="1" applyBorder="1" applyAlignment="1">
      <alignment horizontal="center"/>
    </xf>
    <xf numFmtId="0" fontId="23" fillId="3" borderId="26" xfId="0" applyFont="1" applyFill="1" applyBorder="1" applyAlignment="1">
      <alignment horizontal="center"/>
    </xf>
    <xf numFmtId="0" fontId="23" fillId="0" borderId="27" xfId="0" applyFont="1" applyBorder="1" applyAlignment="1">
      <alignment horizontal="center"/>
    </xf>
    <xf numFmtId="0" fontId="23" fillId="3" borderId="30" xfId="0" applyFont="1" applyFill="1" applyBorder="1" applyAlignment="1">
      <alignment horizontal="center"/>
    </xf>
    <xf numFmtId="0" fontId="23" fillId="3" borderId="31" xfId="0" applyFont="1" applyFill="1" applyBorder="1" applyAlignment="1">
      <alignment horizontal="center"/>
    </xf>
    <xf numFmtId="0" fontId="23" fillId="0" borderId="30" xfId="0" applyFont="1" applyBorder="1" applyAlignment="1">
      <alignment horizontal="center"/>
    </xf>
    <xf numFmtId="0" fontId="23" fillId="3" borderId="24" xfId="0" applyFont="1" applyFill="1" applyBorder="1" applyAlignment="1">
      <alignment horizontal="center"/>
    </xf>
    <xf numFmtId="0" fontId="11" fillId="3" borderId="22" xfId="0" applyFont="1" applyFill="1" applyBorder="1" applyAlignment="1">
      <alignment horizontal="left" vertical="center"/>
    </xf>
    <xf numFmtId="0" fontId="11" fillId="3" borderId="14" xfId="0" applyFont="1" applyFill="1" applyBorder="1" applyAlignment="1">
      <alignment horizontal="left" vertical="center"/>
    </xf>
    <xf numFmtId="0" fontId="11" fillId="3" borderId="1" xfId="0" applyFont="1" applyFill="1" applyBorder="1" applyAlignment="1">
      <alignment horizontal="left" vertical="center"/>
    </xf>
    <xf numFmtId="0" fontId="11" fillId="3" borderId="14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left" vertical="center"/>
    </xf>
    <xf numFmtId="0" fontId="3" fillId="0" borderId="19" xfId="0" applyFont="1" applyFill="1" applyBorder="1" applyAlignment="1">
      <alignment horizontal="left" vertical="center"/>
    </xf>
    <xf numFmtId="0" fontId="14" fillId="3" borderId="2" xfId="0" applyFont="1" applyFill="1" applyBorder="1" applyAlignment="1">
      <alignment horizontal="left" vertical="center"/>
    </xf>
    <xf numFmtId="0" fontId="11" fillId="0" borderId="4" xfId="0" applyFont="1" applyFill="1" applyBorder="1" applyAlignment="1">
      <alignment horizontal="left" vertical="center"/>
    </xf>
    <xf numFmtId="0" fontId="11" fillId="0" borderId="3" xfId="0" applyFont="1" applyBorder="1" applyAlignment="1">
      <alignment horizontal="left" vertical="center"/>
    </xf>
    <xf numFmtId="0" fontId="11" fillId="0" borderId="3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left" vertical="center"/>
    </xf>
    <xf numFmtId="0" fontId="11" fillId="3" borderId="15" xfId="0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horizontal="center" vertical="center"/>
    </xf>
    <xf numFmtId="0" fontId="11" fillId="3" borderId="14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12" fillId="0" borderId="0" xfId="0" applyFont="1" applyBorder="1"/>
    <xf numFmtId="0" fontId="8" fillId="0" borderId="0" xfId="0" applyFont="1" applyBorder="1" applyAlignment="1">
      <alignment horizontal="center" vertical="center"/>
    </xf>
    <xf numFmtId="0" fontId="19" fillId="3" borderId="29" xfId="0" applyFont="1" applyFill="1" applyBorder="1" applyAlignment="1">
      <alignment horizontal="center" vertical="center"/>
    </xf>
    <xf numFmtId="0" fontId="0" fillId="3" borderId="8" xfId="0" applyFill="1" applyBorder="1"/>
    <xf numFmtId="0" fontId="0" fillId="3" borderId="22" xfId="0" applyFill="1" applyBorder="1" applyAlignment="1">
      <alignment horizontal="center" vertical="center"/>
    </xf>
    <xf numFmtId="0" fontId="18" fillId="3" borderId="14" xfId="0" applyFont="1" applyFill="1" applyBorder="1" applyAlignment="1">
      <alignment horizontal="left"/>
    </xf>
    <xf numFmtId="0" fontId="18" fillId="3" borderId="14" xfId="0" applyFont="1" applyFill="1" applyBorder="1"/>
    <xf numFmtId="0" fontId="13" fillId="0" borderId="13" xfId="0" applyFont="1" applyFill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13" fillId="0" borderId="18" xfId="0" applyFont="1" applyBorder="1" applyAlignment="1">
      <alignment horizontal="center" vertical="center"/>
    </xf>
    <xf numFmtId="0" fontId="14" fillId="0" borderId="27" xfId="0" applyFont="1" applyBorder="1" applyAlignment="1">
      <alignment horizontal="center" vertical="center"/>
    </xf>
    <xf numFmtId="0" fontId="13" fillId="0" borderId="33" xfId="0" applyFont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12" fillId="0" borderId="0" xfId="0" applyFont="1"/>
    <xf numFmtId="0" fontId="9" fillId="0" borderId="0" xfId="0" applyFont="1" applyBorder="1" applyAlignment="1">
      <alignment vertical="center"/>
    </xf>
    <xf numFmtId="0" fontId="12" fillId="0" borderId="0" xfId="0" applyFont="1" applyBorder="1" applyAlignment="1">
      <alignment vertical="center"/>
    </xf>
    <xf numFmtId="0" fontId="12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12" fillId="0" borderId="0" xfId="0" applyFont="1" applyBorder="1" applyAlignment="1">
      <alignment horizontal="left"/>
    </xf>
    <xf numFmtId="0" fontId="12" fillId="0" borderId="0" xfId="0" applyFont="1" applyFill="1" applyBorder="1" applyAlignment="1">
      <alignment horizontal="center"/>
    </xf>
    <xf numFmtId="0" fontId="12" fillId="0" borderId="0" xfId="0" applyFont="1" applyFill="1" applyBorder="1"/>
    <xf numFmtId="0" fontId="8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8" fillId="0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3" borderId="15" xfId="0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horizontal="center" vertical="center"/>
    </xf>
    <xf numFmtId="0" fontId="11" fillId="3" borderId="14" xfId="0" applyFont="1" applyFill="1" applyBorder="1" applyAlignment="1">
      <alignment horizontal="center" vertical="center"/>
    </xf>
    <xf numFmtId="0" fontId="20" fillId="3" borderId="19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/>
    </xf>
    <xf numFmtId="0" fontId="6" fillId="0" borderId="0" xfId="0" applyFont="1" applyAlignment="1">
      <alignment horizontal="left" vertical="center"/>
    </xf>
    <xf numFmtId="0" fontId="13" fillId="0" borderId="29" xfId="0" applyFont="1" applyBorder="1" applyAlignment="1">
      <alignment horizontal="center" vertical="center"/>
    </xf>
    <xf numFmtId="0" fontId="14" fillId="3" borderId="1" xfId="0" applyFont="1" applyFill="1" applyBorder="1" applyAlignment="1">
      <alignment horizontal="left" vertical="center"/>
    </xf>
    <xf numFmtId="0" fontId="14" fillId="3" borderId="0" xfId="0" applyFont="1" applyFill="1" applyBorder="1" applyAlignment="1">
      <alignment horizontal="left" vertical="center"/>
    </xf>
    <xf numFmtId="0" fontId="14" fillId="3" borderId="2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 textRotation="90"/>
    </xf>
    <xf numFmtId="0" fontId="3" fillId="0" borderId="2" xfId="0" applyFont="1" applyFill="1" applyBorder="1" applyAlignment="1">
      <alignment horizontal="center" vertical="center" textRotation="90"/>
    </xf>
    <xf numFmtId="0" fontId="14" fillId="0" borderId="5" xfId="0" applyFont="1" applyFill="1" applyBorder="1" applyAlignment="1">
      <alignment horizontal="center" vertical="center" textRotation="90"/>
    </xf>
    <xf numFmtId="0" fontId="14" fillId="0" borderId="4" xfId="0" applyFont="1" applyFill="1" applyBorder="1" applyAlignment="1">
      <alignment horizontal="center" vertical="center" textRotation="90"/>
    </xf>
    <xf numFmtId="0" fontId="14" fillId="0" borderId="6" xfId="0" applyFont="1" applyFill="1" applyBorder="1" applyAlignment="1">
      <alignment horizontal="center" vertical="center" textRotation="90"/>
    </xf>
    <xf numFmtId="0" fontId="11" fillId="3" borderId="21" xfId="0" applyFont="1" applyFill="1" applyBorder="1" applyAlignment="1">
      <alignment horizontal="left" vertical="center"/>
    </xf>
    <xf numFmtId="0" fontId="11" fillId="3" borderId="19" xfId="0" applyFont="1" applyFill="1" applyBorder="1" applyAlignment="1">
      <alignment horizontal="left" vertical="center"/>
    </xf>
    <xf numFmtId="0" fontId="11" fillId="3" borderId="22" xfId="0" applyFont="1" applyFill="1" applyBorder="1" applyAlignment="1">
      <alignment horizontal="left" vertical="center"/>
    </xf>
    <xf numFmtId="0" fontId="11" fillId="3" borderId="23" xfId="0" applyFont="1" applyFill="1" applyBorder="1" applyAlignment="1">
      <alignment horizontal="left" vertical="center"/>
    </xf>
    <xf numFmtId="0" fontId="11" fillId="3" borderId="20" xfId="0" applyFont="1" applyFill="1" applyBorder="1" applyAlignment="1">
      <alignment horizontal="left" vertical="center"/>
    </xf>
    <xf numFmtId="0" fontId="13" fillId="0" borderId="25" xfId="0" applyFont="1" applyBorder="1" applyAlignment="1">
      <alignment horizontal="center" vertical="center"/>
    </xf>
    <xf numFmtId="0" fontId="13" fillId="0" borderId="16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textRotation="90"/>
    </xf>
    <xf numFmtId="0" fontId="25" fillId="0" borderId="1" xfId="0" applyFont="1" applyFill="1" applyBorder="1" applyAlignment="1">
      <alignment horizontal="center" vertical="center" textRotation="90"/>
    </xf>
    <xf numFmtId="0" fontId="25" fillId="0" borderId="0" xfId="0" applyFont="1" applyFill="1" applyBorder="1" applyAlignment="1">
      <alignment horizontal="center" vertical="center" textRotation="90"/>
    </xf>
    <xf numFmtId="0" fontId="25" fillId="0" borderId="2" xfId="0" applyFont="1" applyFill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 textRotation="90"/>
    </xf>
    <xf numFmtId="0" fontId="2" fillId="0" borderId="4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center" vertical="center" textRotation="90"/>
    </xf>
    <xf numFmtId="0" fontId="11" fillId="3" borderId="1" xfId="0" applyFont="1" applyFill="1" applyBorder="1" applyAlignment="1">
      <alignment horizontal="left" vertical="center"/>
    </xf>
    <xf numFmtId="0" fontId="11" fillId="3" borderId="0" xfId="0" applyFont="1" applyFill="1" applyBorder="1" applyAlignment="1">
      <alignment horizontal="left" vertical="center"/>
    </xf>
    <xf numFmtId="0" fontId="11" fillId="3" borderId="14" xfId="0" applyFont="1" applyFill="1" applyBorder="1" applyAlignment="1">
      <alignment horizontal="left" vertical="center"/>
    </xf>
    <xf numFmtId="0" fontId="11" fillId="3" borderId="15" xfId="0" applyFont="1" applyFill="1" applyBorder="1" applyAlignment="1">
      <alignment horizontal="left" vertical="center"/>
    </xf>
    <xf numFmtId="0" fontId="11" fillId="3" borderId="2" xfId="0" applyFont="1" applyFill="1" applyBorder="1" applyAlignment="1">
      <alignment horizontal="left" vertical="center"/>
    </xf>
    <xf numFmtId="0" fontId="13" fillId="0" borderId="11" xfId="0" applyFont="1" applyFill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 textRotation="90"/>
    </xf>
    <xf numFmtId="0" fontId="2" fillId="3" borderId="0" xfId="0" applyFont="1" applyFill="1" applyBorder="1" applyAlignment="1">
      <alignment horizontal="center" vertical="center" textRotation="90"/>
    </xf>
    <xf numFmtId="0" fontId="2" fillId="3" borderId="14" xfId="0" applyFont="1" applyFill="1" applyBorder="1" applyAlignment="1">
      <alignment horizontal="center" vertical="center" textRotation="90"/>
    </xf>
    <xf numFmtId="0" fontId="2" fillId="3" borderId="2" xfId="0" applyFont="1" applyFill="1" applyBorder="1" applyAlignment="1">
      <alignment horizontal="center" vertical="center" textRotation="90"/>
    </xf>
    <xf numFmtId="49" fontId="2" fillId="3" borderId="0" xfId="0" applyNumberFormat="1" applyFont="1" applyFill="1" applyBorder="1" applyAlignment="1">
      <alignment horizontal="center" vertical="center" textRotation="90"/>
    </xf>
    <xf numFmtId="49" fontId="2" fillId="3" borderId="2" xfId="0" applyNumberFormat="1" applyFont="1" applyFill="1" applyBorder="1" applyAlignment="1">
      <alignment horizontal="center" vertical="center" textRotation="90"/>
    </xf>
    <xf numFmtId="0" fontId="13" fillId="0" borderId="16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textRotation="90"/>
    </xf>
    <xf numFmtId="0" fontId="13" fillId="0" borderId="11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 textRotation="90"/>
    </xf>
    <xf numFmtId="0" fontId="2" fillId="2" borderId="6" xfId="0" applyFont="1" applyFill="1" applyBorder="1" applyAlignment="1">
      <alignment horizontal="center" vertical="center" textRotation="90"/>
    </xf>
    <xf numFmtId="0" fontId="13" fillId="0" borderId="0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 textRotation="90"/>
    </xf>
    <xf numFmtId="0" fontId="2" fillId="0" borderId="4" xfId="0" applyFont="1" applyFill="1" applyBorder="1" applyAlignment="1">
      <alignment horizontal="center" vertical="center" textRotation="90"/>
    </xf>
    <xf numFmtId="0" fontId="2" fillId="0" borderId="6" xfId="0" applyFont="1" applyFill="1" applyBorder="1" applyAlignment="1">
      <alignment horizontal="center" vertical="center" textRotation="90"/>
    </xf>
    <xf numFmtId="0" fontId="11" fillId="3" borderId="15" xfId="0" applyFont="1" applyFill="1" applyBorder="1" applyAlignment="1">
      <alignment horizontal="center"/>
    </xf>
    <xf numFmtId="0" fontId="11" fillId="3" borderId="2" xfId="0" applyFont="1" applyFill="1" applyBorder="1" applyAlignment="1">
      <alignment horizontal="center"/>
    </xf>
    <xf numFmtId="0" fontId="11" fillId="3" borderId="0" xfId="0" applyFont="1" applyFill="1" applyBorder="1" applyAlignment="1">
      <alignment horizontal="center"/>
    </xf>
    <xf numFmtId="0" fontId="11" fillId="3" borderId="14" xfId="0" applyFont="1" applyFill="1" applyBorder="1" applyAlignment="1">
      <alignment horizontal="center"/>
    </xf>
    <xf numFmtId="0" fontId="6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E4A26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16"/>
  <sheetViews>
    <sheetView topLeftCell="A43" zoomScale="85" zoomScaleNormal="85" workbookViewId="0">
      <selection activeCell="B64" sqref="B64"/>
    </sheetView>
  </sheetViews>
  <sheetFormatPr defaultRowHeight="22.05" customHeight="1" x14ac:dyDescent="0.3"/>
  <cols>
    <col min="1" max="1" width="9.21875" style="353" customWidth="1"/>
    <col min="2" max="2" width="19.44140625" style="55" customWidth="1"/>
    <col min="3" max="3" width="35.77734375" style="40" customWidth="1"/>
    <col min="4" max="4" width="20.77734375" style="12" customWidth="1"/>
    <col min="5" max="5" width="20.77734375" style="9" customWidth="1"/>
    <col min="6" max="6" width="20.77734375" style="39" customWidth="1"/>
    <col min="7" max="7" width="20.77734375" style="9" customWidth="1"/>
    <col min="8" max="8" width="20.77734375" style="39" customWidth="1"/>
    <col min="9" max="9" width="20.77734375" style="10" customWidth="1"/>
    <col min="10" max="10" width="20.77734375" style="39" customWidth="1"/>
    <col min="11" max="11" width="20.77734375" style="8" customWidth="1"/>
    <col min="12" max="12" width="20.77734375" style="39" customWidth="1"/>
    <col min="13" max="13" width="20.77734375" style="8" customWidth="1"/>
    <col min="14" max="14" width="20.77734375" style="39" customWidth="1"/>
    <col min="15" max="15" width="20.77734375" style="8" customWidth="1"/>
    <col min="16" max="16384" width="8.88671875" style="15"/>
  </cols>
  <sheetData>
    <row r="1" spans="1:18" s="142" customFormat="1" ht="22.05" customHeight="1" thickBot="1" x14ac:dyDescent="0.35">
      <c r="A1" s="413" t="s">
        <v>712</v>
      </c>
      <c r="B1" s="414"/>
      <c r="C1" s="102" t="s">
        <v>8</v>
      </c>
      <c r="D1" s="399" t="s">
        <v>1749</v>
      </c>
      <c r="E1" s="282" t="s">
        <v>1063</v>
      </c>
      <c r="F1" s="399" t="s">
        <v>1741</v>
      </c>
      <c r="G1" s="282" t="s">
        <v>1063</v>
      </c>
      <c r="H1" s="399" t="s">
        <v>1742</v>
      </c>
      <c r="I1" s="282" t="s">
        <v>1063</v>
      </c>
      <c r="J1" s="399" t="s">
        <v>1743</v>
      </c>
      <c r="K1" s="282" t="s">
        <v>1063</v>
      </c>
      <c r="L1" s="399" t="s">
        <v>1744</v>
      </c>
      <c r="M1" s="282" t="s">
        <v>1063</v>
      </c>
      <c r="N1" s="399" t="s">
        <v>1745</v>
      </c>
      <c r="O1" s="283" t="s">
        <v>1063</v>
      </c>
    </row>
    <row r="2" spans="1:18" ht="22.05" customHeight="1" thickBot="1" x14ac:dyDescent="0.35">
      <c r="A2" s="416" t="s">
        <v>1677</v>
      </c>
      <c r="B2" s="354" t="s">
        <v>0</v>
      </c>
      <c r="C2" s="61" t="s">
        <v>1</v>
      </c>
      <c r="D2" s="306" t="s">
        <v>1572</v>
      </c>
      <c r="E2" s="62" t="s">
        <v>682</v>
      </c>
      <c r="F2" s="316"/>
      <c r="G2" s="62"/>
      <c r="H2" s="316"/>
      <c r="I2" s="62"/>
      <c r="J2" s="63"/>
      <c r="K2" s="62"/>
      <c r="L2" s="63"/>
      <c r="M2" s="62"/>
      <c r="N2" s="63"/>
      <c r="O2" s="104"/>
    </row>
    <row r="3" spans="1:18" ht="22.05" customHeight="1" thickBot="1" x14ac:dyDescent="0.35">
      <c r="A3" s="417"/>
      <c r="B3" s="352"/>
      <c r="C3" s="56"/>
      <c r="D3" s="305"/>
      <c r="E3" s="48"/>
      <c r="F3" s="317"/>
      <c r="G3" s="48"/>
      <c r="H3" s="317"/>
      <c r="I3" s="48"/>
      <c r="J3" s="51"/>
      <c r="K3" s="48"/>
      <c r="L3" s="51"/>
      <c r="M3" s="48"/>
      <c r="N3" s="51"/>
      <c r="O3" s="105"/>
    </row>
    <row r="4" spans="1:18" ht="22.05" customHeight="1" x14ac:dyDescent="0.3">
      <c r="A4" s="417"/>
      <c r="B4" s="400" t="s">
        <v>2</v>
      </c>
      <c r="C4" s="408" t="s">
        <v>3</v>
      </c>
      <c r="D4" s="323" t="s">
        <v>1573</v>
      </c>
      <c r="E4" s="79" t="s">
        <v>684</v>
      </c>
      <c r="F4" s="80" t="s">
        <v>1592</v>
      </c>
      <c r="G4" s="79" t="s">
        <v>683</v>
      </c>
      <c r="H4" s="323"/>
      <c r="I4" s="79"/>
      <c r="J4" s="80"/>
      <c r="K4" s="79"/>
      <c r="L4" s="80"/>
      <c r="M4" s="79"/>
      <c r="N4" s="80"/>
      <c r="O4" s="111"/>
    </row>
    <row r="5" spans="1:18" ht="22.05" customHeight="1" x14ac:dyDescent="0.3">
      <c r="A5" s="417"/>
      <c r="B5" s="401"/>
      <c r="C5" s="409"/>
      <c r="D5" s="321"/>
      <c r="E5" s="392"/>
      <c r="F5" s="321" t="s">
        <v>1746</v>
      </c>
      <c r="G5" s="392" t="s">
        <v>1689</v>
      </c>
      <c r="H5" s="321"/>
      <c r="I5" s="360"/>
      <c r="J5" s="74"/>
      <c r="K5" s="73"/>
      <c r="L5" s="360"/>
      <c r="M5" s="73"/>
      <c r="N5" s="360"/>
      <c r="O5" s="109"/>
    </row>
    <row r="6" spans="1:18" ht="22.05" customHeight="1" thickBot="1" x14ac:dyDescent="0.35">
      <c r="A6" s="418"/>
      <c r="B6" s="402"/>
      <c r="C6" s="412"/>
      <c r="D6" s="321"/>
      <c r="E6" s="394"/>
      <c r="F6" s="321" t="s">
        <v>1747</v>
      </c>
      <c r="G6" s="73" t="s">
        <v>1690</v>
      </c>
      <c r="H6" s="321"/>
      <c r="I6" s="73"/>
      <c r="J6" s="360"/>
      <c r="K6" s="73"/>
      <c r="L6" s="360"/>
      <c r="M6" s="73"/>
      <c r="N6" s="360"/>
      <c r="O6" s="109"/>
    </row>
    <row r="7" spans="1:18" ht="22.05" customHeight="1" thickBot="1" x14ac:dyDescent="0.35">
      <c r="A7" s="352"/>
      <c r="B7" s="352"/>
      <c r="C7" s="356"/>
      <c r="D7" s="305"/>
      <c r="E7" s="357"/>
      <c r="F7" s="305"/>
      <c r="G7" s="357"/>
      <c r="H7" s="305"/>
      <c r="I7" s="357"/>
      <c r="J7" s="357"/>
      <c r="K7" s="357"/>
      <c r="L7" s="357"/>
      <c r="M7" s="357"/>
      <c r="N7" s="357"/>
      <c r="O7" s="357"/>
      <c r="R7" s="15" t="s">
        <v>1691</v>
      </c>
    </row>
    <row r="8" spans="1:18" ht="22.05" customHeight="1" x14ac:dyDescent="0.3">
      <c r="A8" s="403" t="s">
        <v>1679</v>
      </c>
      <c r="B8" s="400" t="s">
        <v>4</v>
      </c>
      <c r="C8" s="408" t="s">
        <v>5</v>
      </c>
      <c r="D8" s="80" t="s">
        <v>1748</v>
      </c>
      <c r="E8" s="79" t="s">
        <v>1695</v>
      </c>
      <c r="F8" s="80" t="s">
        <v>1593</v>
      </c>
      <c r="G8" s="79" t="s">
        <v>692</v>
      </c>
      <c r="H8" s="80" t="s">
        <v>1611</v>
      </c>
      <c r="I8" s="79" t="s">
        <v>693</v>
      </c>
      <c r="J8" s="80"/>
      <c r="K8" s="79"/>
      <c r="L8" s="80"/>
      <c r="M8" s="79"/>
      <c r="N8" s="80" t="s">
        <v>1752</v>
      </c>
      <c r="O8" s="111" t="s">
        <v>1692</v>
      </c>
    </row>
    <row r="9" spans="1:18" ht="22.05" customHeight="1" x14ac:dyDescent="0.3">
      <c r="A9" s="403"/>
      <c r="B9" s="401"/>
      <c r="C9" s="409"/>
      <c r="D9" s="360"/>
      <c r="E9" s="73"/>
      <c r="F9" s="392" t="s">
        <v>1750</v>
      </c>
      <c r="G9" s="73" t="s">
        <v>1694</v>
      </c>
      <c r="H9" s="392"/>
      <c r="I9" s="73"/>
      <c r="J9" s="360"/>
      <c r="K9" s="73"/>
      <c r="L9" s="360"/>
      <c r="M9" s="73"/>
      <c r="N9" s="360"/>
      <c r="O9" s="109"/>
    </row>
    <row r="10" spans="1:18" ht="22.05" customHeight="1" x14ac:dyDescent="0.3">
      <c r="A10" s="403"/>
      <c r="B10" s="401"/>
      <c r="C10" s="410"/>
      <c r="D10" s="360"/>
      <c r="E10" s="73"/>
      <c r="F10" s="392" t="s">
        <v>1751</v>
      </c>
      <c r="G10" s="73" t="s">
        <v>1693</v>
      </c>
      <c r="H10" s="360"/>
      <c r="I10" s="73"/>
      <c r="J10" s="360"/>
      <c r="K10" s="73"/>
      <c r="L10" s="360"/>
      <c r="M10" s="73"/>
      <c r="N10" s="360"/>
      <c r="O10" s="109"/>
    </row>
    <row r="11" spans="1:18" ht="22.05" customHeight="1" x14ac:dyDescent="0.3">
      <c r="A11" s="403"/>
      <c r="B11" s="401"/>
      <c r="C11" s="58"/>
      <c r="D11" s="308"/>
      <c r="E11" s="49"/>
      <c r="F11" s="319"/>
      <c r="G11" s="49"/>
      <c r="H11" s="319"/>
      <c r="I11" s="49"/>
      <c r="J11" s="52"/>
      <c r="K11" s="49"/>
      <c r="L11" s="52"/>
      <c r="M11" s="49"/>
      <c r="N11" s="52"/>
      <c r="O11" s="107"/>
    </row>
    <row r="12" spans="1:18" ht="22.05" customHeight="1" x14ac:dyDescent="0.3">
      <c r="A12" s="403"/>
      <c r="B12" s="401"/>
      <c r="C12" s="68" t="s">
        <v>7</v>
      </c>
      <c r="D12" s="309"/>
      <c r="E12" s="70"/>
      <c r="F12" s="320" t="s">
        <v>1594</v>
      </c>
      <c r="G12" s="70" t="s">
        <v>694</v>
      </c>
      <c r="H12" s="320"/>
      <c r="I12" s="70"/>
      <c r="J12" s="71"/>
      <c r="K12" s="70"/>
      <c r="L12" s="71"/>
      <c r="M12" s="70"/>
      <c r="N12" s="71"/>
      <c r="O12" s="108"/>
    </row>
    <row r="13" spans="1:18" ht="22.05" customHeight="1" x14ac:dyDescent="0.3">
      <c r="A13" s="403"/>
      <c r="B13" s="401"/>
      <c r="C13" s="58"/>
      <c r="D13" s="308"/>
      <c r="E13" s="49"/>
      <c r="F13" s="319"/>
      <c r="G13" s="49"/>
      <c r="H13" s="319"/>
      <c r="I13" s="49"/>
      <c r="J13" s="52"/>
      <c r="K13" s="49"/>
      <c r="L13" s="52"/>
      <c r="M13" s="49"/>
      <c r="N13" s="52"/>
      <c r="O13" s="107"/>
    </row>
    <row r="14" spans="1:18" ht="22.05" customHeight="1" x14ac:dyDescent="0.3">
      <c r="A14" s="403"/>
      <c r="B14" s="401"/>
      <c r="C14" s="411" t="s">
        <v>6</v>
      </c>
      <c r="D14" s="310" t="s">
        <v>1574</v>
      </c>
      <c r="E14" s="73" t="s">
        <v>696</v>
      </c>
      <c r="F14" s="325" t="s">
        <v>1595</v>
      </c>
      <c r="G14" s="73" t="s">
        <v>695</v>
      </c>
      <c r="H14" s="321" t="s">
        <v>1612</v>
      </c>
      <c r="I14" s="85" t="s">
        <v>699</v>
      </c>
      <c r="J14" s="321" t="s">
        <v>1758</v>
      </c>
      <c r="K14" s="85" t="s">
        <v>1701</v>
      </c>
      <c r="L14" s="321" t="s">
        <v>1762</v>
      </c>
      <c r="M14" s="85" t="s">
        <v>1702</v>
      </c>
      <c r="N14" s="321" t="s">
        <v>1614</v>
      </c>
      <c r="O14" s="109" t="s">
        <v>698</v>
      </c>
    </row>
    <row r="15" spans="1:18" ht="22.05" customHeight="1" x14ac:dyDescent="0.3">
      <c r="A15" s="403"/>
      <c r="B15" s="401"/>
      <c r="C15" s="409"/>
      <c r="D15" s="310" t="s">
        <v>1575</v>
      </c>
      <c r="E15" s="73" t="s">
        <v>697</v>
      </c>
      <c r="F15" s="321" t="s">
        <v>1755</v>
      </c>
      <c r="G15" s="73" t="s">
        <v>1698</v>
      </c>
      <c r="H15" s="321"/>
      <c r="I15" s="73"/>
      <c r="J15" s="321" t="s">
        <v>1759</v>
      </c>
      <c r="K15" s="73" t="s">
        <v>1700</v>
      </c>
      <c r="L15" s="360"/>
      <c r="M15" s="73"/>
      <c r="N15" s="321"/>
      <c r="O15" s="109"/>
    </row>
    <row r="16" spans="1:18" ht="22.05" customHeight="1" x14ac:dyDescent="0.3">
      <c r="A16" s="403"/>
      <c r="B16" s="401"/>
      <c r="C16" s="409"/>
      <c r="D16" s="321" t="s">
        <v>1753</v>
      </c>
      <c r="E16" s="73" t="s">
        <v>1703</v>
      </c>
      <c r="F16" s="321" t="s">
        <v>1756</v>
      </c>
      <c r="G16" s="73" t="s">
        <v>1699</v>
      </c>
      <c r="H16" s="321"/>
      <c r="I16" s="73"/>
      <c r="J16" s="392" t="s">
        <v>1760</v>
      </c>
      <c r="K16" s="73" t="s">
        <v>1696</v>
      </c>
      <c r="L16" s="360"/>
      <c r="M16" s="73"/>
      <c r="N16" s="321"/>
      <c r="O16" s="109"/>
    </row>
    <row r="17" spans="1:15" ht="22.05" customHeight="1" thickBot="1" x14ac:dyDescent="0.35">
      <c r="A17" s="403"/>
      <c r="B17" s="402"/>
      <c r="C17" s="412"/>
      <c r="D17" s="77" t="s">
        <v>1754</v>
      </c>
      <c r="E17" s="76" t="s">
        <v>1705</v>
      </c>
      <c r="F17" s="77" t="s">
        <v>1757</v>
      </c>
      <c r="G17" s="82" t="s">
        <v>1704</v>
      </c>
      <c r="H17" s="77"/>
      <c r="I17" s="76"/>
      <c r="J17" s="77" t="s">
        <v>1761</v>
      </c>
      <c r="K17" s="75" t="s">
        <v>1697</v>
      </c>
      <c r="L17" s="77"/>
      <c r="M17" s="75"/>
      <c r="N17" s="77"/>
      <c r="O17" s="110"/>
    </row>
    <row r="18" spans="1:15" ht="22.05" customHeight="1" thickBot="1" x14ac:dyDescent="0.35">
      <c r="A18" s="403"/>
      <c r="B18" s="352"/>
      <c r="C18" s="356"/>
      <c r="D18" s="305"/>
      <c r="E18" s="357"/>
      <c r="F18" s="305"/>
      <c r="G18" s="357"/>
      <c r="H18" s="305"/>
      <c r="I18" s="357"/>
      <c r="J18" s="357"/>
      <c r="K18" s="357"/>
      <c r="L18" s="357"/>
      <c r="M18" s="357"/>
      <c r="N18" s="357"/>
      <c r="O18" s="105"/>
    </row>
    <row r="19" spans="1:15" s="8" customFormat="1" ht="22.05" customHeight="1" x14ac:dyDescent="0.3">
      <c r="A19" s="403"/>
      <c r="B19" s="400" t="s">
        <v>678</v>
      </c>
      <c r="C19" s="408" t="s">
        <v>11</v>
      </c>
      <c r="D19" s="312" t="s">
        <v>1578</v>
      </c>
      <c r="E19" s="79" t="s">
        <v>704</v>
      </c>
      <c r="F19" s="323" t="s">
        <v>1597</v>
      </c>
      <c r="G19" s="79" t="s">
        <v>703</v>
      </c>
      <c r="H19" s="323" t="s">
        <v>1613</v>
      </c>
      <c r="I19" s="79" t="s">
        <v>708</v>
      </c>
      <c r="J19" s="80"/>
      <c r="K19" s="79"/>
      <c r="L19" s="80"/>
      <c r="M19" s="79"/>
      <c r="N19" s="80"/>
      <c r="O19" s="111"/>
    </row>
    <row r="20" spans="1:15" s="8" customFormat="1" ht="22.05" customHeight="1" x14ac:dyDescent="0.3">
      <c r="A20" s="403"/>
      <c r="B20" s="401"/>
      <c r="C20" s="409"/>
      <c r="D20" s="310" t="s">
        <v>1579</v>
      </c>
      <c r="E20" s="73" t="s">
        <v>707</v>
      </c>
      <c r="F20" s="321" t="s">
        <v>1598</v>
      </c>
      <c r="G20" s="73" t="s">
        <v>705</v>
      </c>
      <c r="H20" s="321"/>
      <c r="I20" s="73"/>
      <c r="J20" s="74"/>
      <c r="K20" s="73"/>
      <c r="L20" s="74"/>
      <c r="M20" s="73"/>
      <c r="N20" s="74"/>
      <c r="O20" s="109"/>
    </row>
    <row r="21" spans="1:15" s="8" customFormat="1" ht="22.05" customHeight="1" x14ac:dyDescent="0.3">
      <c r="A21" s="403"/>
      <c r="B21" s="401"/>
      <c r="C21" s="409"/>
      <c r="D21" s="310"/>
      <c r="E21" s="73"/>
      <c r="F21" s="321" t="s">
        <v>1599</v>
      </c>
      <c r="G21" s="73" t="s">
        <v>706</v>
      </c>
      <c r="H21" s="321"/>
      <c r="I21" s="73"/>
      <c r="J21" s="74"/>
      <c r="K21" s="73"/>
      <c r="L21" s="74"/>
      <c r="M21" s="73"/>
      <c r="N21" s="74"/>
      <c r="O21" s="109"/>
    </row>
    <row r="22" spans="1:15" s="8" customFormat="1" ht="22.05" customHeight="1" x14ac:dyDescent="0.3">
      <c r="A22" s="403"/>
      <c r="B22" s="401"/>
      <c r="C22" s="409"/>
      <c r="D22" s="310"/>
      <c r="E22" s="73"/>
      <c r="F22" s="321" t="s">
        <v>1763</v>
      </c>
      <c r="G22" s="73" t="s">
        <v>1706</v>
      </c>
      <c r="H22" s="321"/>
      <c r="I22" s="73"/>
      <c r="J22" s="74"/>
      <c r="K22" s="73"/>
      <c r="L22" s="74"/>
      <c r="M22" s="73"/>
      <c r="N22" s="74"/>
      <c r="O22" s="109"/>
    </row>
    <row r="23" spans="1:15" s="8" customFormat="1" ht="22.05" customHeight="1" x14ac:dyDescent="0.3">
      <c r="A23" s="403"/>
      <c r="B23" s="401"/>
      <c r="C23" s="58"/>
      <c r="D23" s="308"/>
      <c r="E23" s="49"/>
      <c r="F23" s="319"/>
      <c r="G23" s="49"/>
      <c r="H23" s="319"/>
      <c r="I23" s="49"/>
      <c r="J23" s="52"/>
      <c r="K23" s="49"/>
      <c r="L23" s="52"/>
      <c r="M23" s="49"/>
      <c r="N23" s="52"/>
      <c r="O23" s="107"/>
    </row>
    <row r="24" spans="1:15" s="8" customFormat="1" ht="22.05" customHeight="1" x14ac:dyDescent="0.3">
      <c r="A24" s="403"/>
      <c r="B24" s="401"/>
      <c r="C24" s="411" t="s">
        <v>12</v>
      </c>
      <c r="D24" s="314"/>
      <c r="E24" s="85"/>
      <c r="F24" s="325" t="s">
        <v>1600</v>
      </c>
      <c r="G24" s="85" t="s">
        <v>709</v>
      </c>
      <c r="H24" s="325"/>
      <c r="I24" s="85"/>
      <c r="J24" s="86"/>
      <c r="K24" s="85"/>
      <c r="L24" s="86"/>
      <c r="M24" s="85"/>
      <c r="N24" s="86"/>
      <c r="O24" s="113"/>
    </row>
    <row r="25" spans="1:15" s="8" customFormat="1" ht="22.05" customHeight="1" x14ac:dyDescent="0.3">
      <c r="A25" s="403"/>
      <c r="B25" s="401"/>
      <c r="C25" s="409"/>
      <c r="D25" s="310"/>
      <c r="E25" s="73"/>
      <c r="F25" s="321" t="s">
        <v>1601</v>
      </c>
      <c r="G25" s="73" t="s">
        <v>710</v>
      </c>
      <c r="H25" s="321"/>
      <c r="I25" s="73"/>
      <c r="J25" s="74"/>
      <c r="K25" s="73"/>
      <c r="L25" s="74"/>
      <c r="M25" s="73"/>
      <c r="N25" s="74"/>
      <c r="O25" s="109"/>
    </row>
    <row r="26" spans="1:15" s="8" customFormat="1" ht="22.05" customHeight="1" x14ac:dyDescent="0.3">
      <c r="A26" s="403"/>
      <c r="B26" s="401"/>
      <c r="C26" s="410"/>
      <c r="D26" s="313"/>
      <c r="E26" s="82"/>
      <c r="F26" s="324" t="s">
        <v>1602</v>
      </c>
      <c r="G26" s="82" t="s">
        <v>711</v>
      </c>
      <c r="H26" s="324"/>
      <c r="I26" s="82"/>
      <c r="J26" s="83"/>
      <c r="K26" s="82"/>
      <c r="L26" s="83"/>
      <c r="M26" s="82"/>
      <c r="N26" s="83"/>
      <c r="O26" s="112"/>
    </row>
    <row r="27" spans="1:15" s="8" customFormat="1" ht="22.05" customHeight="1" x14ac:dyDescent="0.3">
      <c r="A27" s="403"/>
      <c r="B27" s="401"/>
      <c r="C27" s="58"/>
      <c r="D27" s="308"/>
      <c r="E27" s="49"/>
      <c r="F27" s="319"/>
      <c r="G27" s="49"/>
      <c r="H27" s="319"/>
      <c r="I27" s="49"/>
      <c r="J27" s="52"/>
      <c r="K27" s="49"/>
      <c r="L27" s="52"/>
      <c r="M27" s="49"/>
      <c r="N27" s="52"/>
      <c r="O27" s="107"/>
    </row>
    <row r="28" spans="1:15" s="8" customFormat="1" ht="22.05" customHeight="1" x14ac:dyDescent="0.3">
      <c r="A28" s="403"/>
      <c r="B28" s="401"/>
      <c r="C28" s="68" t="s">
        <v>13</v>
      </c>
      <c r="D28" s="309"/>
      <c r="E28" s="70"/>
      <c r="F28" s="320" t="s">
        <v>1603</v>
      </c>
      <c r="G28" s="70" t="s">
        <v>713</v>
      </c>
      <c r="H28" s="320"/>
      <c r="I28" s="70"/>
      <c r="J28" s="71"/>
      <c r="K28" s="70"/>
      <c r="L28" s="71"/>
      <c r="M28" s="70"/>
      <c r="N28" s="71"/>
      <c r="O28" s="108"/>
    </row>
    <row r="29" spans="1:15" s="8" customFormat="1" ht="22.05" customHeight="1" x14ac:dyDescent="0.3">
      <c r="A29" s="403"/>
      <c r="B29" s="401"/>
      <c r="C29" s="58"/>
      <c r="D29" s="308"/>
      <c r="E29" s="49"/>
      <c r="F29" s="319"/>
      <c r="G29" s="49"/>
      <c r="H29" s="319"/>
      <c r="I29" s="49"/>
      <c r="J29" s="52"/>
      <c r="K29" s="49"/>
      <c r="L29" s="52"/>
      <c r="M29" s="49"/>
      <c r="N29" s="52"/>
      <c r="O29" s="107"/>
    </row>
    <row r="30" spans="1:15" s="8" customFormat="1" ht="22.05" customHeight="1" x14ac:dyDescent="0.3">
      <c r="A30" s="403"/>
      <c r="B30" s="401"/>
      <c r="C30" s="68" t="s">
        <v>14</v>
      </c>
      <c r="D30" s="309"/>
      <c r="E30" s="70"/>
      <c r="F30" s="320" t="s">
        <v>1604</v>
      </c>
      <c r="G30" s="70" t="s">
        <v>714</v>
      </c>
      <c r="H30" s="320"/>
      <c r="I30" s="70"/>
      <c r="J30" s="71"/>
      <c r="K30" s="70"/>
      <c r="L30" s="71"/>
      <c r="M30" s="70"/>
      <c r="N30" s="71"/>
      <c r="O30" s="108"/>
    </row>
    <row r="31" spans="1:15" s="8" customFormat="1" ht="22.05" customHeight="1" x14ac:dyDescent="0.3">
      <c r="A31" s="403"/>
      <c r="B31" s="401"/>
      <c r="C31" s="58"/>
      <c r="D31" s="308"/>
      <c r="E31" s="49"/>
      <c r="F31" s="319"/>
      <c r="G31" s="49"/>
      <c r="H31" s="319"/>
      <c r="I31" s="49"/>
      <c r="J31" s="52"/>
      <c r="K31" s="49"/>
      <c r="L31" s="52"/>
      <c r="M31" s="49"/>
      <c r="N31" s="52"/>
      <c r="O31" s="107"/>
    </row>
    <row r="32" spans="1:15" s="8" customFormat="1" ht="22.05" customHeight="1" x14ac:dyDescent="0.3">
      <c r="A32" s="403"/>
      <c r="B32" s="401"/>
      <c r="C32" s="68" t="s">
        <v>15</v>
      </c>
      <c r="D32" s="309"/>
      <c r="E32" s="70"/>
      <c r="F32" s="320" t="s">
        <v>1605</v>
      </c>
      <c r="G32" s="70" t="s">
        <v>716</v>
      </c>
      <c r="H32" s="320"/>
      <c r="I32" s="70"/>
      <c r="J32" s="71"/>
      <c r="K32" s="70"/>
      <c r="L32" s="71"/>
      <c r="M32" s="70"/>
      <c r="N32" s="71"/>
      <c r="O32" s="108"/>
    </row>
    <row r="33" spans="1:15" s="8" customFormat="1" ht="22.05" customHeight="1" x14ac:dyDescent="0.3">
      <c r="A33" s="403"/>
      <c r="B33" s="401"/>
      <c r="C33" s="58"/>
      <c r="D33" s="308"/>
      <c r="E33" s="49"/>
      <c r="F33" s="319"/>
      <c r="G33" s="49"/>
      <c r="H33" s="319"/>
      <c r="I33" s="49"/>
      <c r="J33" s="52"/>
      <c r="K33" s="49"/>
      <c r="L33" s="52"/>
      <c r="M33" s="49"/>
      <c r="N33" s="52"/>
      <c r="O33" s="107"/>
    </row>
    <row r="34" spans="1:15" s="8" customFormat="1" ht="22.05" customHeight="1" x14ac:dyDescent="0.3">
      <c r="A34" s="403"/>
      <c r="B34" s="401"/>
      <c r="C34" s="411" t="s">
        <v>16</v>
      </c>
      <c r="D34" s="314" t="s">
        <v>1580</v>
      </c>
      <c r="E34" s="85" t="s">
        <v>717</v>
      </c>
      <c r="F34" s="325" t="s">
        <v>1606</v>
      </c>
      <c r="G34" s="85" t="s">
        <v>715</v>
      </c>
      <c r="H34" s="325"/>
      <c r="I34" s="85"/>
      <c r="J34" s="86"/>
      <c r="K34" s="85"/>
      <c r="L34" s="86"/>
      <c r="M34" s="85"/>
      <c r="N34" s="86"/>
      <c r="O34" s="113"/>
    </row>
    <row r="35" spans="1:15" s="8" customFormat="1" ht="22.05" customHeight="1" x14ac:dyDescent="0.3">
      <c r="A35" s="403"/>
      <c r="B35" s="401"/>
      <c r="C35" s="409"/>
      <c r="D35" s="310" t="s">
        <v>1581</v>
      </c>
      <c r="E35" s="73" t="s">
        <v>718</v>
      </c>
      <c r="F35" s="321"/>
      <c r="G35" s="73"/>
      <c r="H35" s="321"/>
      <c r="I35" s="73"/>
      <c r="J35" s="74"/>
      <c r="K35" s="73"/>
      <c r="L35" s="74"/>
      <c r="M35" s="73"/>
      <c r="N35" s="74"/>
      <c r="O35" s="109"/>
    </row>
    <row r="36" spans="1:15" ht="22.05" customHeight="1" x14ac:dyDescent="0.3">
      <c r="A36" s="403"/>
      <c r="B36" s="401"/>
      <c r="C36" s="409"/>
      <c r="D36" s="310" t="s">
        <v>1582</v>
      </c>
      <c r="E36" s="73" t="s">
        <v>719</v>
      </c>
      <c r="F36" s="321"/>
      <c r="G36" s="73"/>
      <c r="H36" s="321"/>
      <c r="I36" s="73"/>
      <c r="J36" s="74"/>
      <c r="K36" s="73"/>
      <c r="L36" s="74"/>
      <c r="M36" s="73"/>
      <c r="N36" s="74"/>
      <c r="O36" s="109"/>
    </row>
    <row r="37" spans="1:15" ht="22.05" customHeight="1" x14ac:dyDescent="0.3">
      <c r="A37" s="403"/>
      <c r="B37" s="401"/>
      <c r="C37" s="409"/>
      <c r="D37" s="310" t="s">
        <v>1583</v>
      </c>
      <c r="E37" s="73" t="s">
        <v>720</v>
      </c>
      <c r="F37" s="321"/>
      <c r="G37" s="73"/>
      <c r="H37" s="321"/>
      <c r="I37" s="73"/>
      <c r="J37" s="74"/>
      <c r="K37" s="73"/>
      <c r="L37" s="74"/>
      <c r="M37" s="73"/>
      <c r="N37" s="74"/>
      <c r="O37" s="109"/>
    </row>
    <row r="38" spans="1:15" ht="22.05" customHeight="1" x14ac:dyDescent="0.3">
      <c r="A38" s="403"/>
      <c r="B38" s="401"/>
      <c r="C38" s="410"/>
      <c r="D38" s="313" t="s">
        <v>1584</v>
      </c>
      <c r="E38" s="82" t="s">
        <v>721</v>
      </c>
      <c r="F38" s="324"/>
      <c r="G38" s="82"/>
      <c r="H38" s="324"/>
      <c r="I38" s="82"/>
      <c r="J38" s="83"/>
      <c r="K38" s="82"/>
      <c r="L38" s="83"/>
      <c r="M38" s="82"/>
      <c r="N38" s="83"/>
      <c r="O38" s="112"/>
    </row>
    <row r="39" spans="1:15" ht="22.05" customHeight="1" x14ac:dyDescent="0.3">
      <c r="A39" s="403"/>
      <c r="B39" s="401"/>
      <c r="C39" s="58"/>
      <c r="D39" s="308"/>
      <c r="E39" s="49"/>
      <c r="F39" s="319"/>
      <c r="G39" s="49"/>
      <c r="H39" s="319"/>
      <c r="I39" s="49"/>
      <c r="J39" s="52"/>
      <c r="K39" s="49"/>
      <c r="L39" s="52"/>
      <c r="M39" s="49"/>
      <c r="N39" s="52"/>
      <c r="O39" s="107"/>
    </row>
    <row r="40" spans="1:15" ht="22.05" customHeight="1" x14ac:dyDescent="0.3">
      <c r="A40" s="403"/>
      <c r="B40" s="401"/>
      <c r="C40" s="68" t="s">
        <v>17</v>
      </c>
      <c r="D40" s="309" t="s">
        <v>1585</v>
      </c>
      <c r="E40" s="70" t="s">
        <v>722</v>
      </c>
      <c r="F40" s="320"/>
      <c r="G40" s="70"/>
      <c r="H40" s="320"/>
      <c r="I40" s="70"/>
      <c r="J40" s="71"/>
      <c r="K40" s="70"/>
      <c r="L40" s="71"/>
      <c r="M40" s="70"/>
      <c r="N40" s="71"/>
      <c r="O40" s="108"/>
    </row>
    <row r="41" spans="1:15" ht="22.05" customHeight="1" x14ac:dyDescent="0.3">
      <c r="A41" s="403"/>
      <c r="B41" s="401"/>
      <c r="C41" s="58"/>
      <c r="D41" s="308"/>
      <c r="E41" s="49"/>
      <c r="F41" s="319"/>
      <c r="G41" s="49"/>
      <c r="H41" s="319"/>
      <c r="I41" s="49"/>
      <c r="J41" s="52"/>
      <c r="K41" s="49"/>
      <c r="L41" s="52"/>
      <c r="M41" s="49"/>
      <c r="N41" s="52"/>
      <c r="O41" s="107"/>
    </row>
    <row r="42" spans="1:15" ht="22.05" customHeight="1" x14ac:dyDescent="0.3">
      <c r="A42" s="403"/>
      <c r="B42" s="401"/>
      <c r="C42" s="68" t="s">
        <v>18</v>
      </c>
      <c r="D42" s="309"/>
      <c r="E42" s="70"/>
      <c r="F42" s="320" t="s">
        <v>1607</v>
      </c>
      <c r="G42" s="70" t="s">
        <v>723</v>
      </c>
      <c r="H42" s="320"/>
      <c r="I42" s="70"/>
      <c r="J42" s="71"/>
      <c r="K42" s="70"/>
      <c r="L42" s="71"/>
      <c r="M42" s="70"/>
      <c r="N42" s="71"/>
      <c r="O42" s="108"/>
    </row>
    <row r="43" spans="1:15" ht="22.05" customHeight="1" x14ac:dyDescent="0.3">
      <c r="A43" s="403"/>
      <c r="B43" s="401"/>
      <c r="C43" s="58"/>
      <c r="D43" s="308"/>
      <c r="E43" s="49"/>
      <c r="F43" s="319"/>
      <c r="G43" s="49"/>
      <c r="H43" s="319"/>
      <c r="I43" s="49"/>
      <c r="J43" s="52"/>
      <c r="K43" s="49"/>
      <c r="L43" s="52"/>
      <c r="M43" s="49"/>
      <c r="N43" s="52"/>
      <c r="O43" s="107"/>
    </row>
    <row r="44" spans="1:15" ht="22.05" customHeight="1" x14ac:dyDescent="0.3">
      <c r="A44" s="403"/>
      <c r="B44" s="401"/>
      <c r="C44" s="68" t="s">
        <v>19</v>
      </c>
      <c r="D44" s="309"/>
      <c r="E44" s="70"/>
      <c r="F44" s="320" t="s">
        <v>1608</v>
      </c>
      <c r="G44" s="70" t="s">
        <v>724</v>
      </c>
      <c r="H44" s="320"/>
      <c r="I44" s="70"/>
      <c r="J44" s="71"/>
      <c r="K44" s="70"/>
      <c r="L44" s="71"/>
      <c r="M44" s="70"/>
      <c r="N44" s="71"/>
      <c r="O44" s="108"/>
    </row>
    <row r="45" spans="1:15" ht="22.05" customHeight="1" x14ac:dyDescent="0.3">
      <c r="A45" s="403"/>
      <c r="B45" s="401"/>
      <c r="C45" s="58"/>
      <c r="D45" s="308"/>
      <c r="E45" s="49"/>
      <c r="F45" s="319"/>
      <c r="G45" s="49"/>
      <c r="H45" s="319"/>
      <c r="I45" s="49"/>
      <c r="J45" s="52"/>
      <c r="K45" s="49"/>
      <c r="L45" s="52"/>
      <c r="M45" s="49"/>
      <c r="N45" s="52"/>
      <c r="O45" s="107"/>
    </row>
    <row r="46" spans="1:15" ht="22.05" customHeight="1" x14ac:dyDescent="0.3">
      <c r="A46" s="403"/>
      <c r="B46" s="401"/>
      <c r="C46" s="68" t="s">
        <v>20</v>
      </c>
      <c r="D46" s="309"/>
      <c r="E46" s="70"/>
      <c r="F46" s="320" t="s">
        <v>1607</v>
      </c>
      <c r="G46" s="70" t="s">
        <v>725</v>
      </c>
      <c r="H46" s="320"/>
      <c r="I46" s="70"/>
      <c r="J46" s="71"/>
      <c r="K46" s="70"/>
      <c r="L46" s="71"/>
      <c r="M46" s="70"/>
      <c r="N46" s="71"/>
      <c r="O46" s="108"/>
    </row>
    <row r="47" spans="1:15" ht="22.05" customHeight="1" x14ac:dyDescent="0.3">
      <c r="A47" s="403"/>
      <c r="B47" s="401"/>
      <c r="C47" s="58"/>
      <c r="D47" s="308"/>
      <c r="E47" s="49"/>
      <c r="F47" s="319"/>
      <c r="G47" s="49"/>
      <c r="H47" s="319"/>
      <c r="I47" s="49"/>
      <c r="J47" s="52"/>
      <c r="K47" s="49"/>
      <c r="L47" s="52"/>
      <c r="M47" s="49"/>
      <c r="N47" s="52"/>
      <c r="O47" s="107"/>
    </row>
    <row r="48" spans="1:15" ht="22.05" customHeight="1" x14ac:dyDescent="0.3">
      <c r="A48" s="403"/>
      <c r="B48" s="401"/>
      <c r="C48" s="304" t="s">
        <v>21</v>
      </c>
      <c r="D48" s="313"/>
      <c r="E48" s="82"/>
      <c r="F48" s="324" t="s">
        <v>1609</v>
      </c>
      <c r="G48" s="82" t="s">
        <v>726</v>
      </c>
      <c r="H48" s="324"/>
      <c r="I48" s="82"/>
      <c r="J48" s="83"/>
      <c r="K48" s="82"/>
      <c r="L48" s="83"/>
      <c r="M48" s="82"/>
      <c r="N48" s="83"/>
      <c r="O48" s="112"/>
    </row>
    <row r="49" spans="1:15" ht="22.05" customHeight="1" x14ac:dyDescent="0.3">
      <c r="A49" s="403"/>
      <c r="B49" s="401"/>
      <c r="C49" s="59"/>
      <c r="D49" s="315"/>
      <c r="E49" s="50"/>
      <c r="F49" s="326"/>
      <c r="G49" s="50"/>
      <c r="H49" s="326"/>
      <c r="I49" s="50"/>
      <c r="J49" s="53"/>
      <c r="K49" s="50"/>
      <c r="L49" s="53"/>
      <c r="M49" s="50"/>
      <c r="N49" s="53"/>
      <c r="O49" s="114"/>
    </row>
    <row r="50" spans="1:15" ht="22.05" customHeight="1" thickBot="1" x14ac:dyDescent="0.35">
      <c r="A50" s="404"/>
      <c r="B50" s="402"/>
      <c r="C50" s="303" t="s">
        <v>22</v>
      </c>
      <c r="D50" s="311"/>
      <c r="E50" s="76"/>
      <c r="F50" s="322" t="s">
        <v>1607</v>
      </c>
      <c r="G50" s="76" t="s">
        <v>727</v>
      </c>
      <c r="H50" s="322"/>
      <c r="I50" s="76"/>
      <c r="J50" s="77"/>
      <c r="K50" s="76"/>
      <c r="L50" s="77"/>
      <c r="M50" s="76"/>
      <c r="N50" s="77"/>
      <c r="O50" s="110"/>
    </row>
    <row r="51" spans="1:15" ht="22.05" customHeight="1" thickBot="1" x14ac:dyDescent="0.35">
      <c r="A51" s="355"/>
      <c r="B51" s="352"/>
      <c r="C51" s="356"/>
      <c r="D51" s="305"/>
      <c r="E51" s="357"/>
      <c r="F51" s="305"/>
      <c r="G51" s="357"/>
      <c r="H51" s="305"/>
      <c r="I51" s="357"/>
      <c r="J51" s="357"/>
      <c r="K51" s="357"/>
      <c r="L51" s="357"/>
      <c r="M51" s="357"/>
      <c r="N51" s="357"/>
      <c r="O51" s="357"/>
    </row>
    <row r="52" spans="1:15" ht="22.05" customHeight="1" x14ac:dyDescent="0.3">
      <c r="A52" s="415" t="s">
        <v>1678</v>
      </c>
      <c r="B52" s="400" t="s">
        <v>679</v>
      </c>
      <c r="C52" s="408" t="s">
        <v>680</v>
      </c>
      <c r="D52" s="312" t="s">
        <v>1586</v>
      </c>
      <c r="E52" s="79" t="s">
        <v>685</v>
      </c>
      <c r="F52" s="323" t="s">
        <v>1610</v>
      </c>
      <c r="G52" s="79" t="s">
        <v>690</v>
      </c>
      <c r="H52" s="323"/>
      <c r="I52" s="79"/>
      <c r="J52" s="80"/>
      <c r="K52" s="79"/>
      <c r="L52" s="80"/>
      <c r="M52" s="79"/>
      <c r="N52" s="80"/>
      <c r="O52" s="111"/>
    </row>
    <row r="53" spans="1:15" ht="22.05" customHeight="1" x14ac:dyDescent="0.3">
      <c r="A53" s="403"/>
      <c r="B53" s="401"/>
      <c r="C53" s="409"/>
      <c r="D53" s="310" t="s">
        <v>1587</v>
      </c>
      <c r="E53" s="73" t="s">
        <v>686</v>
      </c>
      <c r="F53" s="321"/>
      <c r="G53" s="73"/>
      <c r="H53" s="321"/>
      <c r="I53" s="73"/>
      <c r="J53" s="74"/>
      <c r="K53" s="73"/>
      <c r="L53" s="74"/>
      <c r="M53" s="73"/>
      <c r="N53" s="74"/>
      <c r="O53" s="109"/>
    </row>
    <row r="54" spans="1:15" ht="22.05" customHeight="1" x14ac:dyDescent="0.3">
      <c r="A54" s="403"/>
      <c r="B54" s="401"/>
      <c r="C54" s="409"/>
      <c r="D54" s="310" t="s">
        <v>1588</v>
      </c>
      <c r="E54" s="73" t="s">
        <v>687</v>
      </c>
      <c r="F54" s="321"/>
      <c r="G54" s="73"/>
      <c r="H54" s="321"/>
      <c r="I54" s="73"/>
      <c r="J54" s="74"/>
      <c r="K54" s="73"/>
      <c r="L54" s="74"/>
      <c r="M54" s="73"/>
      <c r="N54" s="74"/>
      <c r="O54" s="109"/>
    </row>
    <row r="55" spans="1:15" ht="22.05" customHeight="1" x14ac:dyDescent="0.3">
      <c r="A55" s="403"/>
      <c r="B55" s="401"/>
      <c r="C55" s="409"/>
      <c r="D55" s="310" t="s">
        <v>1589</v>
      </c>
      <c r="E55" s="73" t="s">
        <v>688</v>
      </c>
      <c r="F55" s="321"/>
      <c r="G55" s="73"/>
      <c r="H55" s="321"/>
      <c r="I55" s="73"/>
      <c r="J55" s="74"/>
      <c r="K55" s="73"/>
      <c r="L55" s="74"/>
      <c r="M55" s="73"/>
      <c r="N55" s="74"/>
      <c r="O55" s="109"/>
    </row>
    <row r="56" spans="1:15" ht="22.05" customHeight="1" x14ac:dyDescent="0.3">
      <c r="A56" s="403"/>
      <c r="B56" s="401"/>
      <c r="C56" s="410"/>
      <c r="D56" s="313" t="s">
        <v>1590</v>
      </c>
      <c r="E56" s="82" t="s">
        <v>689</v>
      </c>
      <c r="F56" s="324"/>
      <c r="G56" s="82"/>
      <c r="H56" s="324"/>
      <c r="I56" s="82"/>
      <c r="J56" s="83"/>
      <c r="K56" s="82"/>
      <c r="L56" s="83"/>
      <c r="M56" s="82"/>
      <c r="N56" s="83"/>
      <c r="O56" s="112"/>
    </row>
    <row r="57" spans="1:15" ht="22.05" customHeight="1" x14ac:dyDescent="0.3">
      <c r="A57" s="403"/>
      <c r="B57" s="401"/>
      <c r="C57" s="58"/>
      <c r="D57" s="308"/>
      <c r="E57" s="49"/>
      <c r="F57" s="319"/>
      <c r="G57" s="49"/>
      <c r="H57" s="319"/>
      <c r="I57" s="49"/>
      <c r="J57" s="52"/>
      <c r="K57" s="49"/>
      <c r="L57" s="52"/>
      <c r="M57" s="49"/>
      <c r="N57" s="52"/>
      <c r="O57" s="107"/>
    </row>
    <row r="58" spans="1:15" ht="22.05" customHeight="1" thickBot="1" x14ac:dyDescent="0.35">
      <c r="A58" s="404"/>
      <c r="B58" s="402"/>
      <c r="C58" s="303" t="s">
        <v>681</v>
      </c>
      <c r="D58" s="311" t="s">
        <v>1591</v>
      </c>
      <c r="E58" s="76" t="s">
        <v>691</v>
      </c>
      <c r="F58" s="322"/>
      <c r="G58" s="76"/>
      <c r="H58" s="322"/>
      <c r="I58" s="76"/>
      <c r="J58" s="77"/>
      <c r="K58" s="76"/>
      <c r="L58" s="77"/>
      <c r="M58" s="76"/>
      <c r="N58" s="77"/>
      <c r="O58" s="110"/>
    </row>
    <row r="59" spans="1:15" ht="22.05" customHeight="1" thickBot="1" x14ac:dyDescent="0.35">
      <c r="A59" s="358"/>
      <c r="B59" s="54"/>
      <c r="C59" s="209"/>
      <c r="D59" s="9"/>
      <c r="E59" s="39"/>
      <c r="F59" s="9"/>
      <c r="G59" s="39"/>
      <c r="H59" s="10"/>
      <c r="I59" s="39"/>
      <c r="J59" s="8"/>
      <c r="K59" s="39"/>
      <c r="L59" s="8"/>
      <c r="M59" s="39"/>
      <c r="N59" s="8"/>
      <c r="O59" s="39"/>
    </row>
    <row r="60" spans="1:15" ht="22.05" customHeight="1" x14ac:dyDescent="0.3">
      <c r="A60" s="405" t="s">
        <v>1680</v>
      </c>
      <c r="B60" s="400" t="s">
        <v>1681</v>
      </c>
      <c r="C60" s="64" t="s">
        <v>9</v>
      </c>
      <c r="D60" s="307" t="s">
        <v>1576</v>
      </c>
      <c r="E60" s="66" t="s">
        <v>700</v>
      </c>
      <c r="F60" s="318" t="s">
        <v>1764</v>
      </c>
      <c r="G60" s="66" t="s">
        <v>1707</v>
      </c>
      <c r="H60" s="318"/>
      <c r="I60" s="66"/>
      <c r="J60" s="67"/>
      <c r="K60" s="66"/>
      <c r="L60" s="67"/>
      <c r="M60" s="66"/>
      <c r="N60" s="67"/>
      <c r="O60" s="106"/>
    </row>
    <row r="61" spans="1:15" ht="22.05" customHeight="1" x14ac:dyDescent="0.3">
      <c r="A61" s="406"/>
      <c r="B61" s="401"/>
      <c r="C61" s="58"/>
      <c r="D61" s="308"/>
      <c r="E61" s="49"/>
      <c r="F61" s="319"/>
      <c r="G61" s="49"/>
      <c r="H61" s="319"/>
      <c r="I61" s="49"/>
      <c r="J61" s="52"/>
      <c r="K61" s="49"/>
      <c r="L61" s="52"/>
      <c r="M61" s="49"/>
      <c r="N61" s="52"/>
      <c r="O61" s="107"/>
    </row>
    <row r="62" spans="1:15" ht="22.05" customHeight="1" thickBot="1" x14ac:dyDescent="0.35">
      <c r="A62" s="407"/>
      <c r="B62" s="402"/>
      <c r="C62" s="303" t="s">
        <v>10</v>
      </c>
      <c r="D62" s="311" t="s">
        <v>1577</v>
      </c>
      <c r="E62" s="76" t="s">
        <v>701</v>
      </c>
      <c r="F62" s="322" t="s">
        <v>1596</v>
      </c>
      <c r="G62" s="76" t="s">
        <v>702</v>
      </c>
      <c r="H62" s="322"/>
      <c r="I62" s="76"/>
      <c r="J62" s="77"/>
      <c r="K62" s="76"/>
      <c r="L62" s="77"/>
      <c r="M62" s="76"/>
      <c r="N62" s="77"/>
      <c r="O62" s="110"/>
    </row>
    <row r="63" spans="1:15" ht="22.05" customHeight="1" x14ac:dyDescent="0.35">
      <c r="A63" s="54"/>
      <c r="B63" s="396" t="s">
        <v>1735</v>
      </c>
      <c r="C63" s="396">
        <f>COUNTA(C2:C62)</f>
        <v>21</v>
      </c>
      <c r="D63" s="14"/>
      <c r="E63" s="39"/>
      <c r="F63" s="14"/>
      <c r="G63" s="39"/>
      <c r="H63" s="14"/>
      <c r="I63" s="39"/>
      <c r="J63" s="14"/>
      <c r="K63" s="39"/>
      <c r="L63" s="14"/>
      <c r="M63" s="39"/>
      <c r="N63" s="14"/>
      <c r="O63" s="39"/>
    </row>
    <row r="64" spans="1:15" s="142" customFormat="1" ht="22.05" customHeight="1" x14ac:dyDescent="0.3">
      <c r="A64" s="383"/>
      <c r="B64" s="383"/>
      <c r="C64" s="362" t="s">
        <v>1682</v>
      </c>
      <c r="D64" s="364">
        <f>COUNTA(D2:D62)</f>
        <v>23</v>
      </c>
      <c r="E64" s="364"/>
      <c r="F64" s="364">
        <f t="shared" ref="F64:N64" si="0">COUNTA(F2:F62)</f>
        <v>30</v>
      </c>
      <c r="G64" s="364"/>
      <c r="H64" s="364">
        <f t="shared" si="0"/>
        <v>3</v>
      </c>
      <c r="I64" s="364"/>
      <c r="J64" s="364">
        <f t="shared" si="0"/>
        <v>4</v>
      </c>
      <c r="K64" s="364"/>
      <c r="L64" s="364">
        <f t="shared" si="0"/>
        <v>1</v>
      </c>
      <c r="M64" s="364"/>
      <c r="N64" s="364">
        <f t="shared" si="0"/>
        <v>2</v>
      </c>
      <c r="O64" s="364"/>
    </row>
    <row r="65" spans="1:15" s="142" customFormat="1" ht="22.05" customHeight="1" x14ac:dyDescent="0.3">
      <c r="A65" s="383"/>
      <c r="B65" s="383"/>
      <c r="C65" s="362" t="s">
        <v>1683</v>
      </c>
      <c r="D65" s="364">
        <f>SUM(D64:O64)</f>
        <v>63</v>
      </c>
      <c r="E65" s="364"/>
      <c r="F65" s="364"/>
      <c r="G65" s="364"/>
      <c r="H65" s="364"/>
      <c r="I65" s="364"/>
      <c r="J65" s="364"/>
      <c r="K65" s="364"/>
      <c r="L65" s="364"/>
      <c r="M65" s="364"/>
      <c r="N65" s="364"/>
      <c r="O65" s="364"/>
    </row>
    <row r="66" spans="1:15" ht="22.05" customHeight="1" x14ac:dyDescent="0.35">
      <c r="A66" s="54"/>
      <c r="B66" s="54"/>
      <c r="D66" s="14"/>
      <c r="E66" s="39"/>
      <c r="F66" s="14"/>
      <c r="G66" s="39"/>
      <c r="H66" s="14"/>
      <c r="I66" s="39"/>
      <c r="J66" s="14"/>
      <c r="K66" s="39"/>
      <c r="L66" s="14"/>
      <c r="M66" s="39"/>
      <c r="N66" s="14"/>
      <c r="O66" s="39"/>
    </row>
    <row r="67" spans="1:15" ht="22.05" customHeight="1" x14ac:dyDescent="0.35">
      <c r="A67" s="54"/>
      <c r="B67" s="54"/>
      <c r="C67" s="209"/>
      <c r="D67" s="14"/>
      <c r="E67" s="39"/>
      <c r="F67" s="14"/>
      <c r="G67" s="39"/>
      <c r="H67" s="21"/>
      <c r="I67" s="39"/>
      <c r="J67" s="8"/>
      <c r="K67" s="39"/>
      <c r="L67" s="8"/>
      <c r="M67" s="39"/>
      <c r="N67" s="8"/>
      <c r="O67" s="39"/>
    </row>
    <row r="68" spans="1:15" ht="22.05" customHeight="1" x14ac:dyDescent="0.35">
      <c r="A68" s="54"/>
      <c r="B68" s="54"/>
      <c r="C68" s="209"/>
      <c r="D68" s="14"/>
      <c r="E68" s="39"/>
      <c r="F68" s="14"/>
      <c r="G68" s="39"/>
      <c r="H68" s="21"/>
      <c r="I68" s="39"/>
      <c r="J68" s="8"/>
      <c r="K68" s="39"/>
      <c r="L68" s="8"/>
      <c r="M68" s="39"/>
      <c r="N68" s="8"/>
      <c r="O68" s="39"/>
    </row>
    <row r="69" spans="1:15" ht="22.05" customHeight="1" x14ac:dyDescent="0.35">
      <c r="A69" s="54"/>
      <c r="B69" s="54"/>
      <c r="C69" s="209"/>
      <c r="D69" s="14"/>
      <c r="E69" s="39"/>
      <c r="F69" s="14"/>
      <c r="G69" s="39"/>
      <c r="H69" s="21"/>
      <c r="I69" s="39"/>
      <c r="J69" s="8"/>
      <c r="K69" s="39"/>
      <c r="L69" s="8"/>
      <c r="M69" s="39"/>
      <c r="N69" s="8"/>
      <c r="O69" s="39"/>
    </row>
    <row r="70" spans="1:15" ht="22.05" customHeight="1" x14ac:dyDescent="0.35">
      <c r="A70" s="54"/>
      <c r="B70" s="54"/>
      <c r="C70" s="209"/>
      <c r="D70" s="14"/>
      <c r="E70" s="39"/>
      <c r="F70" s="14"/>
      <c r="G70" s="39"/>
      <c r="H70" s="10"/>
      <c r="I70" s="39"/>
      <c r="J70" s="8"/>
      <c r="K70" s="39"/>
      <c r="L70" s="8"/>
      <c r="M70" s="39"/>
      <c r="N70" s="8"/>
      <c r="O70" s="39"/>
    </row>
    <row r="71" spans="1:15" ht="22.05" customHeight="1" x14ac:dyDescent="0.35">
      <c r="A71" s="54"/>
      <c r="B71" s="54"/>
      <c r="C71" s="209"/>
      <c r="D71" s="14"/>
      <c r="E71" s="39"/>
      <c r="F71" s="14"/>
      <c r="G71" s="39"/>
      <c r="H71" s="10"/>
      <c r="I71" s="39"/>
      <c r="J71" s="8"/>
      <c r="K71" s="39"/>
      <c r="L71" s="8"/>
      <c r="M71" s="39"/>
      <c r="N71" s="8"/>
      <c r="O71" s="39"/>
    </row>
    <row r="72" spans="1:15" ht="22.05" customHeight="1" x14ac:dyDescent="0.35">
      <c r="A72" s="54"/>
      <c r="B72" s="54"/>
      <c r="C72" s="209"/>
      <c r="D72" s="14"/>
      <c r="E72" s="39"/>
      <c r="F72" s="14"/>
      <c r="G72" s="39"/>
      <c r="H72" s="10"/>
      <c r="I72" s="39"/>
      <c r="J72" s="8"/>
      <c r="K72" s="39"/>
      <c r="L72" s="8"/>
      <c r="M72" s="39"/>
      <c r="N72" s="8"/>
      <c r="O72" s="39"/>
    </row>
    <row r="73" spans="1:15" ht="22.05" customHeight="1" x14ac:dyDescent="0.35">
      <c r="A73" s="54"/>
      <c r="B73" s="54"/>
      <c r="C73" s="209"/>
      <c r="D73" s="14"/>
      <c r="E73" s="39"/>
      <c r="F73" s="14"/>
      <c r="G73" s="39"/>
      <c r="H73" s="10"/>
      <c r="I73" s="39"/>
      <c r="J73" s="8"/>
      <c r="K73" s="39"/>
      <c r="L73" s="8"/>
      <c r="M73" s="39"/>
      <c r="N73" s="8"/>
      <c r="O73" s="39"/>
    </row>
    <row r="74" spans="1:15" ht="22.05" customHeight="1" x14ac:dyDescent="0.35">
      <c r="A74" s="54"/>
      <c r="B74" s="54"/>
      <c r="C74" s="209"/>
      <c r="D74" s="14"/>
      <c r="E74" s="39"/>
      <c r="F74" s="14"/>
      <c r="G74" s="39"/>
      <c r="H74" s="10"/>
      <c r="I74" s="39"/>
      <c r="J74" s="8"/>
      <c r="K74" s="39"/>
      <c r="L74" s="8"/>
      <c r="M74" s="39"/>
      <c r="N74" s="8"/>
      <c r="O74" s="39"/>
    </row>
    <row r="75" spans="1:15" ht="22.05" customHeight="1" x14ac:dyDescent="0.35">
      <c r="A75" s="54"/>
      <c r="B75" s="54"/>
      <c r="C75" s="209"/>
      <c r="D75" s="14"/>
      <c r="E75" s="39"/>
      <c r="F75" s="14"/>
      <c r="G75" s="39"/>
      <c r="H75" s="10"/>
      <c r="I75" s="39"/>
      <c r="J75" s="8"/>
      <c r="K75" s="39"/>
      <c r="L75" s="8"/>
      <c r="M75" s="39"/>
      <c r="N75" s="9"/>
      <c r="O75" s="39"/>
    </row>
    <row r="76" spans="1:15" ht="22.05" customHeight="1" x14ac:dyDescent="0.35">
      <c r="A76" s="54"/>
      <c r="B76" s="54"/>
      <c r="C76" s="209"/>
      <c r="D76" s="14"/>
      <c r="E76" s="39"/>
      <c r="F76" s="14"/>
      <c r="G76" s="39"/>
      <c r="H76" s="10"/>
      <c r="I76" s="39"/>
      <c r="J76" s="8"/>
      <c r="K76" s="39"/>
      <c r="L76" s="8"/>
      <c r="M76" s="39"/>
      <c r="N76" s="8"/>
      <c r="O76" s="39"/>
    </row>
    <row r="77" spans="1:15" ht="22.05" customHeight="1" x14ac:dyDescent="0.35">
      <c r="A77" s="54"/>
      <c r="B77" s="54"/>
      <c r="C77" s="209"/>
      <c r="D77" s="14"/>
      <c r="E77" s="39"/>
      <c r="F77" s="14"/>
      <c r="G77" s="39"/>
      <c r="H77" s="10"/>
      <c r="I77" s="39"/>
      <c r="J77" s="8"/>
      <c r="K77" s="39"/>
      <c r="L77" s="8"/>
      <c r="M77" s="39"/>
      <c r="N77" s="8"/>
      <c r="O77" s="39"/>
    </row>
    <row r="78" spans="1:15" ht="22.05" customHeight="1" x14ac:dyDescent="0.35">
      <c r="A78" s="55"/>
      <c r="E78" s="14"/>
      <c r="G78" s="14"/>
    </row>
    <row r="79" spans="1:15" ht="22.05" customHeight="1" x14ac:dyDescent="0.35">
      <c r="A79" s="55"/>
      <c r="C79" s="60"/>
      <c r="E79" s="14"/>
      <c r="G79" s="14"/>
    </row>
    <row r="80" spans="1:15" ht="22.05" customHeight="1" x14ac:dyDescent="0.35">
      <c r="A80" s="55"/>
      <c r="E80" s="14"/>
      <c r="G80" s="14"/>
    </row>
    <row r="81" spans="1:15" ht="22.05" customHeight="1" x14ac:dyDescent="0.35">
      <c r="A81" s="55"/>
      <c r="E81" s="14"/>
      <c r="G81" s="14"/>
    </row>
    <row r="82" spans="1:15" ht="22.05" customHeight="1" x14ac:dyDescent="0.35">
      <c r="A82" s="55"/>
      <c r="E82" s="14"/>
      <c r="G82" s="14"/>
    </row>
    <row r="83" spans="1:15" ht="22.05" customHeight="1" x14ac:dyDescent="0.35">
      <c r="A83" s="55"/>
      <c r="E83" s="14"/>
      <c r="G83" s="14"/>
    </row>
    <row r="84" spans="1:15" s="39" customFormat="1" ht="22.05" customHeight="1" x14ac:dyDescent="0.35">
      <c r="A84" s="55"/>
      <c r="B84" s="55"/>
      <c r="C84" s="40"/>
      <c r="D84" s="12"/>
      <c r="E84" s="14"/>
      <c r="G84" s="14"/>
      <c r="I84" s="10"/>
      <c r="K84" s="8"/>
      <c r="M84" s="8"/>
      <c r="O84" s="8"/>
    </row>
    <row r="85" spans="1:15" s="39" customFormat="1" ht="22.05" customHeight="1" x14ac:dyDescent="0.35">
      <c r="A85" s="55"/>
      <c r="B85" s="55"/>
      <c r="C85" s="40"/>
      <c r="D85" s="12"/>
      <c r="E85" s="14"/>
      <c r="G85" s="14"/>
      <c r="I85" s="10"/>
      <c r="K85" s="8"/>
      <c r="M85" s="8"/>
      <c r="O85" s="8"/>
    </row>
    <row r="86" spans="1:15" s="39" customFormat="1" ht="22.05" customHeight="1" x14ac:dyDescent="0.35">
      <c r="A86" s="55"/>
      <c r="B86" s="55"/>
      <c r="C86" s="40"/>
      <c r="D86" s="12"/>
      <c r="E86" s="14"/>
      <c r="G86" s="14"/>
      <c r="I86" s="10"/>
      <c r="K86" s="8"/>
      <c r="M86" s="8"/>
      <c r="O86" s="8"/>
    </row>
    <row r="87" spans="1:15" s="39" customFormat="1" ht="22.05" customHeight="1" x14ac:dyDescent="0.35">
      <c r="A87" s="55"/>
      <c r="B87" s="55"/>
      <c r="C87" s="40"/>
      <c r="D87" s="12"/>
      <c r="E87" s="14"/>
      <c r="G87" s="14"/>
      <c r="I87" s="10"/>
      <c r="K87" s="8"/>
      <c r="M87" s="8"/>
      <c r="O87" s="8"/>
    </row>
    <row r="88" spans="1:15" s="39" customFormat="1" ht="22.05" customHeight="1" x14ac:dyDescent="0.35">
      <c r="A88" s="55"/>
      <c r="B88" s="55"/>
      <c r="C88" s="40"/>
      <c r="D88" s="12"/>
      <c r="E88" s="14"/>
      <c r="G88" s="14"/>
      <c r="I88" s="10"/>
      <c r="K88" s="8"/>
      <c r="M88" s="8"/>
      <c r="O88" s="8"/>
    </row>
    <row r="89" spans="1:15" s="39" customFormat="1" ht="22.05" customHeight="1" x14ac:dyDescent="0.35">
      <c r="A89" s="55"/>
      <c r="B89" s="55"/>
      <c r="C89" s="40"/>
      <c r="D89" s="12"/>
      <c r="E89" s="14"/>
      <c r="G89" s="14"/>
      <c r="I89" s="10"/>
      <c r="K89" s="8"/>
      <c r="M89" s="8"/>
      <c r="O89" s="8"/>
    </row>
    <row r="90" spans="1:15" s="39" customFormat="1" ht="22.05" customHeight="1" x14ac:dyDescent="0.35">
      <c r="A90" s="55"/>
      <c r="B90" s="55"/>
      <c r="C90" s="40"/>
      <c r="D90" s="12"/>
      <c r="E90" s="14"/>
      <c r="G90" s="14"/>
      <c r="I90" s="10"/>
      <c r="K90" s="8"/>
      <c r="M90" s="8"/>
      <c r="O90" s="8"/>
    </row>
    <row r="91" spans="1:15" s="39" customFormat="1" ht="22.05" customHeight="1" x14ac:dyDescent="0.35">
      <c r="A91" s="55"/>
      <c r="B91" s="55"/>
      <c r="C91" s="40"/>
      <c r="D91" s="12"/>
      <c r="E91" s="14"/>
      <c r="G91" s="14"/>
      <c r="I91" s="10"/>
      <c r="K91" s="8"/>
      <c r="M91" s="8"/>
      <c r="O91" s="8"/>
    </row>
    <row r="92" spans="1:15" s="39" customFormat="1" ht="22.05" customHeight="1" x14ac:dyDescent="0.35">
      <c r="A92" s="55"/>
      <c r="B92" s="55"/>
      <c r="C92" s="40"/>
      <c r="D92" s="12"/>
      <c r="E92" s="14"/>
      <c r="G92" s="14"/>
      <c r="I92" s="10"/>
      <c r="K92" s="8"/>
      <c r="M92" s="8"/>
      <c r="O92" s="8"/>
    </row>
    <row r="93" spans="1:15" s="39" customFormat="1" ht="22.05" customHeight="1" x14ac:dyDescent="0.35">
      <c r="A93" s="55"/>
      <c r="B93" s="55"/>
      <c r="C93" s="40"/>
      <c r="D93" s="12"/>
      <c r="E93" s="14"/>
      <c r="G93" s="14"/>
      <c r="I93" s="10"/>
      <c r="K93" s="8"/>
      <c r="M93" s="8"/>
      <c r="O93" s="8"/>
    </row>
    <row r="94" spans="1:15" ht="22.05" customHeight="1" x14ac:dyDescent="0.3">
      <c r="A94" s="55"/>
    </row>
    <row r="95" spans="1:15" ht="22.05" customHeight="1" x14ac:dyDescent="0.3">
      <c r="A95" s="55"/>
    </row>
    <row r="96" spans="1:15" ht="22.05" customHeight="1" x14ac:dyDescent="0.3">
      <c r="A96" s="55"/>
    </row>
    <row r="97" spans="1:15" ht="22.05" customHeight="1" x14ac:dyDescent="0.3">
      <c r="A97" s="55"/>
    </row>
    <row r="98" spans="1:15" ht="22.05" customHeight="1" x14ac:dyDescent="0.3">
      <c r="A98" s="55"/>
    </row>
    <row r="99" spans="1:15" ht="22.05" customHeight="1" x14ac:dyDescent="0.3">
      <c r="A99" s="55"/>
    </row>
    <row r="100" spans="1:15" ht="22.05" customHeight="1" x14ac:dyDescent="0.3">
      <c r="A100" s="55"/>
    </row>
    <row r="101" spans="1:15" ht="22.05" customHeight="1" x14ac:dyDescent="0.3">
      <c r="A101" s="55"/>
    </row>
    <row r="102" spans="1:15" ht="22.05" customHeight="1" x14ac:dyDescent="0.3">
      <c r="A102" s="55"/>
    </row>
    <row r="103" spans="1:15" ht="22.05" customHeight="1" x14ac:dyDescent="0.3">
      <c r="A103" s="55"/>
    </row>
    <row r="104" spans="1:15" ht="22.05" customHeight="1" x14ac:dyDescent="0.3">
      <c r="A104" s="55"/>
    </row>
    <row r="105" spans="1:15" ht="22.05" customHeight="1" x14ac:dyDescent="0.3">
      <c r="A105" s="55"/>
    </row>
    <row r="106" spans="1:15" ht="22.05" customHeight="1" x14ac:dyDescent="0.3">
      <c r="A106" s="55"/>
    </row>
    <row r="107" spans="1:15" ht="22.05" customHeight="1" x14ac:dyDescent="0.3">
      <c r="A107" s="55"/>
    </row>
    <row r="108" spans="1:15" ht="22.05" customHeight="1" x14ac:dyDescent="0.3">
      <c r="A108" s="55"/>
    </row>
    <row r="109" spans="1:15" s="39" customFormat="1" ht="22.05" customHeight="1" x14ac:dyDescent="0.3">
      <c r="A109" s="55"/>
      <c r="B109" s="55"/>
      <c r="C109" s="40"/>
      <c r="D109" s="12"/>
      <c r="E109" s="21"/>
      <c r="G109" s="9"/>
      <c r="I109" s="10"/>
      <c r="K109" s="8"/>
      <c r="M109" s="8"/>
      <c r="O109" s="8"/>
    </row>
    <row r="110" spans="1:15" s="39" customFormat="1" ht="22.05" customHeight="1" x14ac:dyDescent="0.3">
      <c r="A110" s="55"/>
      <c r="B110" s="55"/>
      <c r="C110" s="40"/>
      <c r="D110" s="12"/>
      <c r="E110" s="21"/>
      <c r="G110" s="9"/>
      <c r="I110" s="10"/>
      <c r="K110" s="8"/>
      <c r="M110" s="8"/>
      <c r="O110" s="8"/>
    </row>
    <row r="111" spans="1:15" s="39" customFormat="1" ht="22.05" customHeight="1" x14ac:dyDescent="0.3">
      <c r="A111" s="55"/>
      <c r="B111" s="55"/>
      <c r="C111" s="40"/>
      <c r="D111" s="12"/>
      <c r="E111" s="21"/>
      <c r="G111" s="9"/>
      <c r="I111" s="10"/>
      <c r="K111" s="8"/>
      <c r="M111" s="8"/>
      <c r="O111" s="8"/>
    </row>
    <row r="112" spans="1:15" s="39" customFormat="1" ht="22.05" customHeight="1" x14ac:dyDescent="0.3">
      <c r="A112" s="55"/>
      <c r="B112" s="55"/>
      <c r="C112" s="40"/>
      <c r="D112" s="12"/>
      <c r="E112" s="21"/>
      <c r="G112" s="9"/>
      <c r="I112" s="10"/>
      <c r="K112" s="8"/>
      <c r="M112" s="8"/>
      <c r="O112" s="8"/>
    </row>
    <row r="113" spans="1:15" s="39" customFormat="1" ht="22.05" customHeight="1" x14ac:dyDescent="0.3">
      <c r="A113" s="55"/>
      <c r="B113" s="55"/>
      <c r="C113" s="40"/>
      <c r="D113" s="12"/>
      <c r="E113" s="21"/>
      <c r="G113" s="9"/>
      <c r="I113" s="10"/>
      <c r="K113" s="8"/>
      <c r="M113" s="8"/>
      <c r="O113" s="8"/>
    </row>
    <row r="114" spans="1:15" s="39" customFormat="1" ht="22.05" customHeight="1" x14ac:dyDescent="0.3">
      <c r="A114" s="55"/>
      <c r="B114" s="55"/>
      <c r="C114" s="40"/>
      <c r="D114" s="12"/>
      <c r="E114" s="21"/>
      <c r="G114" s="9"/>
      <c r="I114" s="10"/>
      <c r="K114" s="8"/>
      <c r="M114" s="8"/>
      <c r="O114" s="8"/>
    </row>
    <row r="115" spans="1:15" s="39" customFormat="1" ht="22.05" customHeight="1" x14ac:dyDescent="0.3">
      <c r="A115" s="55"/>
      <c r="B115" s="55"/>
      <c r="C115" s="40"/>
      <c r="D115" s="12"/>
      <c r="E115" s="21"/>
      <c r="G115" s="9"/>
      <c r="I115" s="10"/>
      <c r="K115" s="8"/>
      <c r="M115" s="8"/>
      <c r="O115" s="8"/>
    </row>
    <row r="116" spans="1:15" s="39" customFormat="1" ht="22.05" customHeight="1" x14ac:dyDescent="0.3">
      <c r="A116" s="55"/>
      <c r="B116" s="55"/>
      <c r="C116" s="40"/>
      <c r="D116" s="12"/>
      <c r="E116" s="21"/>
      <c r="G116" s="9"/>
      <c r="I116" s="10"/>
      <c r="K116" s="8"/>
      <c r="M116" s="8"/>
      <c r="O116" s="8"/>
    </row>
  </sheetData>
  <mergeCells count="17">
    <mergeCell ref="A1:B1"/>
    <mergeCell ref="A52:A58"/>
    <mergeCell ref="C34:C38"/>
    <mergeCell ref="C24:C26"/>
    <mergeCell ref="B4:B6"/>
    <mergeCell ref="C4:C6"/>
    <mergeCell ref="A2:A6"/>
    <mergeCell ref="B60:B62"/>
    <mergeCell ref="A8:A50"/>
    <mergeCell ref="A60:A62"/>
    <mergeCell ref="B52:B58"/>
    <mergeCell ref="C52:C56"/>
    <mergeCell ref="C8:C10"/>
    <mergeCell ref="C14:C17"/>
    <mergeCell ref="B8:B17"/>
    <mergeCell ref="C19:C22"/>
    <mergeCell ref="B19:B5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32"/>
  <sheetViews>
    <sheetView tabSelected="1" topLeftCell="A13" zoomScale="85" zoomScaleNormal="85" workbookViewId="0">
      <selection activeCell="A30" sqref="A30"/>
    </sheetView>
  </sheetViews>
  <sheetFormatPr defaultRowHeight="22.05" customHeight="1" x14ac:dyDescent="0.4"/>
  <cols>
    <col min="1" max="1" width="11.88671875" style="1" customWidth="1"/>
    <col min="2" max="2" width="30.5546875" style="2" customWidth="1"/>
    <col min="3" max="9" width="20.77734375" style="6" customWidth="1"/>
    <col min="10" max="14" width="20.77734375" customWidth="1"/>
  </cols>
  <sheetData>
    <row r="1" spans="1:14" s="36" customFormat="1" ht="22.05" customHeight="1" thickBot="1" x14ac:dyDescent="0.35">
      <c r="A1" s="101" t="s">
        <v>712</v>
      </c>
      <c r="B1" s="144" t="s">
        <v>8</v>
      </c>
      <c r="C1" s="399" t="s">
        <v>1749</v>
      </c>
      <c r="D1" s="282" t="s">
        <v>1063</v>
      </c>
      <c r="E1" s="399" t="s">
        <v>1741</v>
      </c>
      <c r="F1" s="282" t="s">
        <v>1063</v>
      </c>
      <c r="G1" s="399" t="s">
        <v>1742</v>
      </c>
      <c r="H1" s="282" t="s">
        <v>1063</v>
      </c>
      <c r="I1" s="399" t="s">
        <v>1743</v>
      </c>
      <c r="J1" s="282" t="s">
        <v>1063</v>
      </c>
      <c r="K1" s="399" t="s">
        <v>1744</v>
      </c>
      <c r="L1" s="282" t="s">
        <v>1063</v>
      </c>
      <c r="M1" s="399" t="s">
        <v>1745</v>
      </c>
      <c r="N1" s="283" t="s">
        <v>1063</v>
      </c>
    </row>
    <row r="2" spans="1:14" ht="22.05" customHeight="1" x14ac:dyDescent="0.3">
      <c r="A2" s="419" t="s">
        <v>88</v>
      </c>
      <c r="B2" s="422" t="s">
        <v>89</v>
      </c>
      <c r="C2" s="323" t="s">
        <v>1644</v>
      </c>
      <c r="D2" s="78" t="s">
        <v>782</v>
      </c>
      <c r="E2" s="323" t="s">
        <v>1663</v>
      </c>
      <c r="F2" s="78" t="s">
        <v>781</v>
      </c>
      <c r="G2" s="323" t="s">
        <v>1765</v>
      </c>
      <c r="H2" s="78" t="s">
        <v>1708</v>
      </c>
      <c r="I2" s="80"/>
      <c r="J2" s="152"/>
      <c r="K2" s="153"/>
      <c r="L2" s="152"/>
      <c r="M2" s="153"/>
      <c r="N2" s="154"/>
    </row>
    <row r="3" spans="1:14" ht="22.05" customHeight="1" x14ac:dyDescent="0.3">
      <c r="A3" s="420"/>
      <c r="B3" s="423"/>
      <c r="C3" s="321" t="s">
        <v>1645</v>
      </c>
      <c r="D3" s="72" t="s">
        <v>783</v>
      </c>
      <c r="E3" s="74"/>
      <c r="F3" s="72"/>
      <c r="G3" s="74"/>
      <c r="H3" s="72"/>
      <c r="I3" s="74"/>
      <c r="J3" s="155"/>
      <c r="K3" s="156"/>
      <c r="L3" s="155"/>
      <c r="M3" s="156"/>
      <c r="N3" s="157"/>
    </row>
    <row r="4" spans="1:14" ht="22.05" customHeight="1" x14ac:dyDescent="0.3">
      <c r="A4" s="420"/>
      <c r="B4" s="424"/>
      <c r="C4" s="324" t="s">
        <v>1646</v>
      </c>
      <c r="D4" s="81" t="s">
        <v>784</v>
      </c>
      <c r="E4" s="83"/>
      <c r="F4" s="81"/>
      <c r="G4" s="83"/>
      <c r="H4" s="81"/>
      <c r="I4" s="83"/>
      <c r="J4" s="158"/>
      <c r="K4" s="159"/>
      <c r="L4" s="158"/>
      <c r="M4" s="159"/>
      <c r="N4" s="160"/>
    </row>
    <row r="5" spans="1:14" ht="22.05" customHeight="1" x14ac:dyDescent="0.3">
      <c r="A5" s="420"/>
      <c r="B5" s="44"/>
      <c r="C5" s="319"/>
      <c r="D5" s="45"/>
      <c r="E5" s="52"/>
      <c r="F5" s="45"/>
      <c r="G5" s="52"/>
      <c r="H5" s="45"/>
      <c r="I5" s="52"/>
      <c r="J5" s="139"/>
      <c r="K5" s="146"/>
      <c r="L5" s="139"/>
      <c r="M5" s="146"/>
      <c r="N5" s="140"/>
    </row>
    <row r="6" spans="1:14" ht="22.05" customHeight="1" x14ac:dyDescent="0.3">
      <c r="A6" s="420"/>
      <c r="B6" s="161" t="s">
        <v>90</v>
      </c>
      <c r="C6" s="320" t="s">
        <v>1647</v>
      </c>
      <c r="D6" s="69" t="s">
        <v>785</v>
      </c>
      <c r="E6" s="71"/>
      <c r="F6" s="69"/>
      <c r="G6" s="71"/>
      <c r="H6" s="69"/>
      <c r="I6" s="71"/>
      <c r="J6" s="162"/>
      <c r="K6" s="163"/>
      <c r="L6" s="162"/>
      <c r="M6" s="163"/>
      <c r="N6" s="164"/>
    </row>
    <row r="7" spans="1:14" ht="22.05" customHeight="1" x14ac:dyDescent="0.3">
      <c r="A7" s="420"/>
      <c r="B7" s="148"/>
      <c r="C7" s="335"/>
      <c r="D7" s="46"/>
      <c r="E7" s="53"/>
      <c r="F7" s="46"/>
      <c r="G7" s="53"/>
      <c r="H7" s="46"/>
      <c r="I7" s="53"/>
      <c r="J7" s="137"/>
      <c r="K7" s="145"/>
      <c r="L7" s="137"/>
      <c r="M7" s="145"/>
      <c r="N7" s="138"/>
    </row>
    <row r="8" spans="1:14" ht="22.05" customHeight="1" x14ac:dyDescent="0.3">
      <c r="A8" s="420"/>
      <c r="B8" s="116" t="s">
        <v>786</v>
      </c>
      <c r="C8" s="324" t="s">
        <v>1648</v>
      </c>
      <c r="D8" s="69" t="s">
        <v>787</v>
      </c>
      <c r="E8" s="71"/>
      <c r="F8" s="69"/>
      <c r="G8" s="71"/>
      <c r="H8" s="69"/>
      <c r="I8" s="71"/>
      <c r="J8" s="162"/>
      <c r="K8" s="163"/>
      <c r="L8" s="162"/>
      <c r="M8" s="163"/>
      <c r="N8" s="164"/>
    </row>
    <row r="9" spans="1:14" ht="22.05" customHeight="1" x14ac:dyDescent="0.3">
      <c r="A9" s="420"/>
      <c r="B9" s="12"/>
      <c r="C9" s="336"/>
      <c r="D9" s="39"/>
      <c r="E9" s="150"/>
      <c r="F9" s="39"/>
      <c r="G9" s="150"/>
      <c r="H9" s="39"/>
      <c r="I9" s="150"/>
      <c r="J9" s="15"/>
      <c r="K9" s="151"/>
      <c r="L9" s="15"/>
      <c r="M9" s="151"/>
      <c r="N9" s="149"/>
    </row>
    <row r="10" spans="1:14" ht="22.05" customHeight="1" x14ac:dyDescent="0.3">
      <c r="A10" s="420"/>
      <c r="B10" s="411" t="s">
        <v>91</v>
      </c>
      <c r="C10" s="325" t="s">
        <v>1649</v>
      </c>
      <c r="D10" s="84" t="s">
        <v>789</v>
      </c>
      <c r="E10" s="86"/>
      <c r="F10" s="84"/>
      <c r="G10" s="86" t="s">
        <v>1664</v>
      </c>
      <c r="H10" s="359" t="s">
        <v>788</v>
      </c>
      <c r="I10" s="86"/>
      <c r="J10" s="165"/>
      <c r="K10" s="166"/>
      <c r="L10" s="165"/>
      <c r="M10" s="166"/>
      <c r="N10" s="167"/>
    </row>
    <row r="11" spans="1:14" ht="22.05" customHeight="1" x14ac:dyDescent="0.3">
      <c r="A11" s="420"/>
      <c r="B11" s="409"/>
      <c r="C11" s="321" t="s">
        <v>1650</v>
      </c>
      <c r="D11" s="72" t="s">
        <v>790</v>
      </c>
      <c r="E11" s="74"/>
      <c r="F11" s="72"/>
      <c r="G11" s="74" t="s">
        <v>1765</v>
      </c>
      <c r="H11" s="392" t="s">
        <v>1709</v>
      </c>
      <c r="I11" s="74"/>
      <c r="J11" s="155"/>
      <c r="K11" s="156"/>
      <c r="L11" s="155"/>
      <c r="M11" s="156"/>
      <c r="N11" s="157"/>
    </row>
    <row r="12" spans="1:14" ht="22.05" customHeight="1" x14ac:dyDescent="0.3">
      <c r="A12" s="420"/>
      <c r="B12" s="410"/>
      <c r="C12" s="324" t="s">
        <v>1651</v>
      </c>
      <c r="D12" s="81" t="s">
        <v>791</v>
      </c>
      <c r="E12" s="83"/>
      <c r="F12" s="81"/>
      <c r="G12" s="83"/>
      <c r="H12" s="361"/>
      <c r="I12" s="83"/>
      <c r="J12" s="158"/>
      <c r="K12" s="159"/>
      <c r="L12" s="158"/>
      <c r="M12" s="159"/>
      <c r="N12" s="160"/>
    </row>
    <row r="13" spans="1:14" ht="22.05" customHeight="1" x14ac:dyDescent="0.3">
      <c r="A13" s="420"/>
      <c r="B13" s="44"/>
      <c r="C13" s="319"/>
      <c r="D13" s="45"/>
      <c r="E13" s="52"/>
      <c r="F13" s="45"/>
      <c r="G13" s="319"/>
      <c r="H13" s="45"/>
      <c r="I13" s="52"/>
      <c r="J13" s="139"/>
      <c r="K13" s="146"/>
      <c r="L13" s="139"/>
      <c r="M13" s="146"/>
      <c r="N13" s="140"/>
    </row>
    <row r="14" spans="1:14" ht="22.05" customHeight="1" x14ac:dyDescent="0.3">
      <c r="A14" s="420"/>
      <c r="B14" s="425" t="s">
        <v>92</v>
      </c>
      <c r="C14" s="325" t="s">
        <v>1652</v>
      </c>
      <c r="D14" s="84" t="s">
        <v>793</v>
      </c>
      <c r="E14" s="86"/>
      <c r="F14" s="84"/>
      <c r="G14" s="86" t="s">
        <v>1665</v>
      </c>
      <c r="H14" s="359" t="s">
        <v>792</v>
      </c>
      <c r="I14" s="86"/>
      <c r="J14" s="165"/>
      <c r="K14" s="166"/>
      <c r="L14" s="165"/>
      <c r="M14" s="166"/>
      <c r="N14" s="167"/>
    </row>
    <row r="15" spans="1:14" ht="22.05" customHeight="1" x14ac:dyDescent="0.3">
      <c r="A15" s="420"/>
      <c r="B15" s="423"/>
      <c r="C15" s="321" t="s">
        <v>1653</v>
      </c>
      <c r="D15" s="72" t="s">
        <v>794</v>
      </c>
      <c r="E15" s="74"/>
      <c r="F15" s="72"/>
      <c r="G15" s="74" t="s">
        <v>1766</v>
      </c>
      <c r="H15" s="392" t="s">
        <v>1710</v>
      </c>
      <c r="I15" s="74"/>
      <c r="J15" s="155"/>
      <c r="K15" s="156"/>
      <c r="L15" s="155"/>
      <c r="M15" s="156"/>
      <c r="N15" s="157"/>
    </row>
    <row r="16" spans="1:14" ht="22.05" customHeight="1" x14ac:dyDescent="0.3">
      <c r="A16" s="420"/>
      <c r="B16" s="424"/>
      <c r="C16" s="324" t="s">
        <v>1654</v>
      </c>
      <c r="D16" s="81" t="s">
        <v>795</v>
      </c>
      <c r="E16" s="83"/>
      <c r="F16" s="81"/>
      <c r="G16" s="83"/>
      <c r="H16" s="361"/>
      <c r="I16" s="83"/>
      <c r="J16" s="158"/>
      <c r="K16" s="159"/>
      <c r="L16" s="158"/>
      <c r="M16" s="159"/>
      <c r="N16" s="160"/>
    </row>
    <row r="17" spans="1:14" ht="22.05" customHeight="1" x14ac:dyDescent="0.3">
      <c r="A17" s="420"/>
      <c r="B17" s="44"/>
      <c r="C17" s="319"/>
      <c r="D17" s="45"/>
      <c r="E17" s="52"/>
      <c r="F17" s="45"/>
      <c r="G17" s="319"/>
      <c r="H17" s="45"/>
      <c r="I17" s="52"/>
      <c r="J17" s="139"/>
      <c r="K17" s="146"/>
      <c r="L17" s="139"/>
      <c r="M17" s="146"/>
      <c r="N17" s="140"/>
    </row>
    <row r="18" spans="1:14" ht="22.05" customHeight="1" x14ac:dyDescent="0.3">
      <c r="A18" s="420"/>
      <c r="B18" s="425" t="s">
        <v>93</v>
      </c>
      <c r="C18" s="325" t="s">
        <v>1655</v>
      </c>
      <c r="D18" s="84" t="s">
        <v>798</v>
      </c>
      <c r="E18" s="86"/>
      <c r="F18" s="84"/>
      <c r="G18" s="86" t="s">
        <v>1666</v>
      </c>
      <c r="H18" s="359" t="s">
        <v>796</v>
      </c>
      <c r="I18" s="86"/>
      <c r="J18" s="165"/>
      <c r="K18" s="166"/>
      <c r="L18" s="165"/>
      <c r="M18" s="166"/>
      <c r="N18" s="167"/>
    </row>
    <row r="19" spans="1:14" ht="22.05" customHeight="1" x14ac:dyDescent="0.3">
      <c r="A19" s="420"/>
      <c r="B19" s="423"/>
      <c r="C19" s="321" t="s">
        <v>1656</v>
      </c>
      <c r="D19" s="72" t="s">
        <v>799</v>
      </c>
      <c r="E19" s="74"/>
      <c r="F19" s="72"/>
      <c r="G19" s="74" t="s">
        <v>1667</v>
      </c>
      <c r="H19" s="360" t="s">
        <v>797</v>
      </c>
      <c r="I19" s="74"/>
      <c r="J19" s="155"/>
      <c r="K19" s="156"/>
      <c r="L19" s="155"/>
      <c r="M19" s="156"/>
      <c r="N19" s="157"/>
    </row>
    <row r="20" spans="1:14" ht="22.05" customHeight="1" x14ac:dyDescent="0.3">
      <c r="A20" s="420"/>
      <c r="B20" s="423"/>
      <c r="C20" s="321" t="s">
        <v>1657</v>
      </c>
      <c r="D20" s="72" t="s">
        <v>800</v>
      </c>
      <c r="E20" s="74"/>
      <c r="F20" s="72"/>
      <c r="G20" s="74" t="s">
        <v>1767</v>
      </c>
      <c r="H20" s="392" t="s">
        <v>1711</v>
      </c>
      <c r="I20" s="74"/>
      <c r="J20" s="155"/>
      <c r="K20" s="156"/>
      <c r="L20" s="155"/>
      <c r="M20" s="156"/>
      <c r="N20" s="157"/>
    </row>
    <row r="21" spans="1:14" ht="22.05" customHeight="1" x14ac:dyDescent="0.3">
      <c r="A21" s="420"/>
      <c r="B21" s="423"/>
      <c r="C21" s="321" t="s">
        <v>1658</v>
      </c>
      <c r="D21" s="72" t="s">
        <v>801</v>
      </c>
      <c r="E21" s="74"/>
      <c r="F21" s="72"/>
      <c r="G21" s="74" t="s">
        <v>1768</v>
      </c>
      <c r="H21" s="392" t="s">
        <v>1712</v>
      </c>
      <c r="I21" s="74"/>
      <c r="J21" s="155"/>
      <c r="K21" s="156"/>
      <c r="L21" s="155"/>
      <c r="M21" s="156"/>
      <c r="N21" s="157"/>
    </row>
    <row r="22" spans="1:14" ht="22.05" customHeight="1" x14ac:dyDescent="0.3">
      <c r="A22" s="420"/>
      <c r="B22" s="424"/>
      <c r="C22" s="324" t="s">
        <v>1659</v>
      </c>
      <c r="D22" s="81" t="s">
        <v>802</v>
      </c>
      <c r="E22" s="83"/>
      <c r="F22" s="81"/>
      <c r="G22" s="83"/>
      <c r="H22" s="361"/>
      <c r="I22" s="83"/>
      <c r="J22" s="158"/>
      <c r="K22" s="159"/>
      <c r="L22" s="158"/>
      <c r="M22" s="159"/>
      <c r="N22" s="160"/>
    </row>
    <row r="23" spans="1:14" ht="22.05" customHeight="1" x14ac:dyDescent="0.3">
      <c r="A23" s="420"/>
      <c r="B23" s="147"/>
      <c r="C23" s="319"/>
      <c r="D23" s="45"/>
      <c r="E23" s="52"/>
      <c r="F23" s="45"/>
      <c r="G23" s="319"/>
      <c r="H23" s="45"/>
      <c r="I23" s="52"/>
      <c r="J23" s="139"/>
      <c r="K23" s="146"/>
      <c r="L23" s="139"/>
      <c r="M23" s="146"/>
      <c r="N23" s="140"/>
    </row>
    <row r="24" spans="1:14" ht="22.05" customHeight="1" x14ac:dyDescent="0.3">
      <c r="A24" s="420"/>
      <c r="B24" s="161" t="s">
        <v>94</v>
      </c>
      <c r="C24" s="320" t="s">
        <v>1660</v>
      </c>
      <c r="D24" s="69" t="s">
        <v>803</v>
      </c>
      <c r="E24" s="71"/>
      <c r="F24" s="69"/>
      <c r="G24" s="71" t="s">
        <v>1769</v>
      </c>
      <c r="H24" s="69" t="s">
        <v>1713</v>
      </c>
      <c r="I24" s="71"/>
      <c r="J24" s="162"/>
      <c r="K24" s="163"/>
      <c r="L24" s="162"/>
      <c r="M24" s="163"/>
      <c r="N24" s="164"/>
    </row>
    <row r="25" spans="1:14" ht="22.05" customHeight="1" x14ac:dyDescent="0.3">
      <c r="A25" s="420"/>
      <c r="B25" s="44"/>
      <c r="C25" s="319"/>
      <c r="D25" s="45"/>
      <c r="E25" s="52"/>
      <c r="F25" s="45"/>
      <c r="G25" s="319"/>
      <c r="H25" s="45"/>
      <c r="I25" s="52"/>
      <c r="J25" s="139"/>
      <c r="K25" s="146"/>
      <c r="L25" s="139"/>
      <c r="M25" s="146"/>
      <c r="N25" s="140"/>
    </row>
    <row r="26" spans="1:14" ht="22.05" customHeight="1" x14ac:dyDescent="0.3">
      <c r="A26" s="420"/>
      <c r="B26" s="423" t="s">
        <v>95</v>
      </c>
      <c r="C26" s="321" t="s">
        <v>1650</v>
      </c>
      <c r="D26" s="72" t="s">
        <v>805</v>
      </c>
      <c r="E26" s="74"/>
      <c r="F26" s="72"/>
      <c r="G26" s="321" t="s">
        <v>1668</v>
      </c>
      <c r="H26" s="72" t="s">
        <v>804</v>
      </c>
      <c r="I26" s="74"/>
      <c r="J26" s="155"/>
      <c r="K26" s="156"/>
      <c r="L26" s="155"/>
      <c r="M26" s="156"/>
      <c r="N26" s="157"/>
    </row>
    <row r="27" spans="1:14" ht="22.05" customHeight="1" x14ac:dyDescent="0.3">
      <c r="A27" s="420"/>
      <c r="B27" s="423"/>
      <c r="C27" s="321" t="s">
        <v>1661</v>
      </c>
      <c r="D27" s="72" t="s">
        <v>806</v>
      </c>
      <c r="E27" s="74"/>
      <c r="F27" s="72"/>
      <c r="G27" s="74"/>
      <c r="H27" s="392"/>
      <c r="I27" s="74"/>
      <c r="J27" s="155"/>
      <c r="K27" s="156"/>
      <c r="L27" s="155"/>
      <c r="M27" s="156"/>
      <c r="N27" s="157"/>
    </row>
    <row r="28" spans="1:14" ht="22.05" customHeight="1" thickBot="1" x14ac:dyDescent="0.35">
      <c r="A28" s="421"/>
      <c r="B28" s="426"/>
      <c r="C28" s="322" t="s">
        <v>1662</v>
      </c>
      <c r="D28" s="75" t="s">
        <v>807</v>
      </c>
      <c r="E28" s="77"/>
      <c r="F28" s="75"/>
      <c r="G28" s="322"/>
      <c r="H28" s="75"/>
      <c r="I28" s="77"/>
      <c r="J28" s="168"/>
      <c r="K28" s="169"/>
      <c r="L28" s="168"/>
      <c r="M28" s="169"/>
      <c r="N28" s="170"/>
    </row>
    <row r="29" spans="1:14" ht="22.05" customHeight="1" x14ac:dyDescent="0.3">
      <c r="A29" s="398" t="s">
        <v>1735</v>
      </c>
      <c r="B29" s="398">
        <f>COUNTA(B2:B28)</f>
        <v>8</v>
      </c>
    </row>
    <row r="30" spans="1:14" s="380" customFormat="1" ht="22.05" customHeight="1" x14ac:dyDescent="0.3">
      <c r="A30" s="382"/>
      <c r="B30" s="362" t="s">
        <v>1682</v>
      </c>
      <c r="C30" s="381">
        <f>COUNTA(C2:C28)</f>
        <v>20</v>
      </c>
      <c r="D30" s="381"/>
      <c r="E30" s="381">
        <f t="shared" ref="E30:M30" si="0">COUNTA(E2:E28)</f>
        <v>1</v>
      </c>
      <c r="F30" s="381"/>
      <c r="G30" s="381">
        <f t="shared" si="0"/>
        <v>11</v>
      </c>
      <c r="H30" s="381"/>
      <c r="I30" s="381">
        <f t="shared" si="0"/>
        <v>0</v>
      </c>
      <c r="J30" s="381"/>
      <c r="K30" s="381">
        <f t="shared" si="0"/>
        <v>0</v>
      </c>
      <c r="L30" s="381"/>
      <c r="M30" s="381">
        <f t="shared" si="0"/>
        <v>0</v>
      </c>
      <c r="N30" s="381"/>
    </row>
    <row r="31" spans="1:14" s="380" customFormat="1" ht="22.05" customHeight="1" x14ac:dyDescent="0.3">
      <c r="A31" s="382"/>
      <c r="B31" s="362" t="s">
        <v>1683</v>
      </c>
      <c r="C31" s="381">
        <f>SUM(C30:N30)</f>
        <v>32</v>
      </c>
      <c r="D31" s="381"/>
      <c r="E31" s="381"/>
      <c r="F31" s="381"/>
      <c r="G31" s="381"/>
      <c r="H31" s="381"/>
      <c r="I31" s="381"/>
    </row>
    <row r="47" spans="2:13" ht="22.05" customHeight="1" x14ac:dyDescent="0.4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</row>
    <row r="48" spans="2:13" ht="22.05" customHeight="1" x14ac:dyDescent="0.4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</row>
    <row r="49" spans="1:13" s="15" customFormat="1" ht="22.05" customHeight="1" x14ac:dyDescent="0.4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1:13" s="15" customFormat="1" ht="22.05" customHeight="1" x14ac:dyDescent="0.4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</row>
    <row r="51" spans="1:13" ht="22.05" customHeight="1" x14ac:dyDescent="0.4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spans="1:13" ht="22.05" customHeight="1" x14ac:dyDescent="0.4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</row>
    <row r="53" spans="1:13" ht="22.05" customHeight="1" x14ac:dyDescent="0.4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spans="1:13" ht="22.05" customHeight="1" x14ac:dyDescent="0.4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spans="1:13" ht="22.05" customHeight="1" x14ac:dyDescent="0.4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spans="1:13" ht="22.05" customHeight="1" x14ac:dyDescent="0.4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spans="1:13" ht="22.05" customHeight="1" x14ac:dyDescent="0.4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spans="1:13" ht="22.05" customHeight="1" x14ac:dyDescent="0.4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spans="1:13" ht="22.05" customHeight="1" x14ac:dyDescent="0.4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spans="1:13" ht="22.05" customHeight="1" x14ac:dyDescent="0.4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spans="1:13" ht="22.05" customHeight="1" x14ac:dyDescent="0.4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</row>
    <row r="62" spans="1:13" ht="22.05" customHeight="1" x14ac:dyDescent="0.4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</row>
    <row r="63" spans="1:13" ht="22.05" customHeight="1" x14ac:dyDescent="0.4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spans="1:13" ht="22.05" customHeight="1" x14ac:dyDescent="0.4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spans="2:13" ht="22.05" customHeight="1" x14ac:dyDescent="0.4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spans="2:13" ht="22.05" customHeight="1" x14ac:dyDescent="0.4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spans="2:13" ht="22.05" customHeight="1" x14ac:dyDescent="0.4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spans="2:13" ht="22.05" customHeight="1" x14ac:dyDescent="0.4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spans="2:13" ht="22.05" customHeight="1" x14ac:dyDescent="0.4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2:13" ht="22.05" customHeight="1" x14ac:dyDescent="0.4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spans="2:13" ht="22.05" customHeight="1" x14ac:dyDescent="0.4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spans="2:13" ht="22.05" customHeight="1" x14ac:dyDescent="0.4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spans="2:13" ht="22.05" customHeight="1" x14ac:dyDescent="0.4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spans="2:13" ht="22.05" customHeight="1" x14ac:dyDescent="0.4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spans="2:13" ht="22.05" customHeight="1" x14ac:dyDescent="0.4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spans="2:13" ht="22.05" customHeight="1" x14ac:dyDescent="0.4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spans="2:13" ht="22.05" customHeight="1" x14ac:dyDescent="0.4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spans="2:13" ht="22.05" customHeight="1" x14ac:dyDescent="0.4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spans="2:13" ht="22.05" customHeight="1" x14ac:dyDescent="0.4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spans="2:13" ht="22.05" customHeight="1" x14ac:dyDescent="0.4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spans="2:13" ht="22.05" customHeight="1" x14ac:dyDescent="0.4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spans="2:13" ht="22.05" customHeight="1" x14ac:dyDescent="0.4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spans="2:13" ht="22.05" customHeight="1" x14ac:dyDescent="0.4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spans="2:13" ht="22.05" customHeight="1" x14ac:dyDescent="0.4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spans="2:13" ht="22.05" customHeight="1" x14ac:dyDescent="0.4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spans="2:13" ht="22.05" customHeight="1" x14ac:dyDescent="0.4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spans="2:13" ht="22.05" customHeight="1" x14ac:dyDescent="0.4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spans="2:13" ht="22.05" customHeight="1" x14ac:dyDescent="0.4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spans="2:13" ht="22.05" customHeight="1" x14ac:dyDescent="0.4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spans="2:13" ht="22.05" customHeight="1" x14ac:dyDescent="0.4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spans="2:13" ht="22.05" customHeight="1" x14ac:dyDescent="0.4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spans="2:13" ht="22.05" customHeight="1" x14ac:dyDescent="0.4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spans="2:13" ht="22.05" customHeight="1" x14ac:dyDescent="0.4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spans="2:13" ht="22.05" customHeight="1" x14ac:dyDescent="0.4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spans="2:13" ht="22.05" customHeight="1" x14ac:dyDescent="0.4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spans="2:13" ht="22.05" customHeight="1" x14ac:dyDescent="0.4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spans="2:13" ht="22.05" customHeight="1" x14ac:dyDescent="0.4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8" spans="2:13" ht="22.05" customHeight="1" x14ac:dyDescent="0.4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  <row r="99" spans="2:13" ht="22.05" customHeight="1" x14ac:dyDescent="0.4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spans="2:13" ht="22.05" customHeight="1" x14ac:dyDescent="0.4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spans="2:13" ht="22.05" customHeight="1" x14ac:dyDescent="0.4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spans="2:13" ht="22.05" customHeight="1" x14ac:dyDescent="0.4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spans="2:13" ht="22.05" customHeight="1" x14ac:dyDescent="0.4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spans="2:13" ht="22.05" customHeight="1" x14ac:dyDescent="0.4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spans="2:13" ht="22.05" customHeight="1" x14ac:dyDescent="0.4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spans="2:13" ht="22.05" customHeight="1" x14ac:dyDescent="0.4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spans="2:13" ht="22.05" customHeight="1" x14ac:dyDescent="0.4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spans="2:13" ht="22.05" customHeight="1" x14ac:dyDescent="0.4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spans="2:13" ht="22.05" customHeight="1" x14ac:dyDescent="0.4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spans="2:13" ht="22.05" customHeight="1" x14ac:dyDescent="0.4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spans="2:13" ht="22.05" customHeight="1" x14ac:dyDescent="0.4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spans="2:13" ht="22.05" customHeight="1" x14ac:dyDescent="0.4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spans="2:13" ht="22.05" customHeight="1" x14ac:dyDescent="0.4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spans="2:13" ht="22.05" customHeight="1" x14ac:dyDescent="0.4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spans="2:13" ht="22.05" customHeight="1" x14ac:dyDescent="0.4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spans="2:13" ht="22.05" customHeight="1" x14ac:dyDescent="0.4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spans="2:13" ht="22.05" customHeight="1" x14ac:dyDescent="0.4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spans="2:13" ht="22.05" customHeight="1" x14ac:dyDescent="0.4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spans="2:13" ht="22.05" customHeight="1" x14ac:dyDescent="0.4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spans="2:13" ht="22.05" customHeight="1" x14ac:dyDescent="0.4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spans="2:13" ht="22.05" customHeight="1" x14ac:dyDescent="0.4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spans="2:13" ht="22.05" customHeight="1" x14ac:dyDescent="0.4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spans="2:13" ht="22.05" customHeight="1" x14ac:dyDescent="0.4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spans="2:13" ht="22.05" customHeight="1" x14ac:dyDescent="0.4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spans="2:13" ht="22.05" customHeight="1" x14ac:dyDescent="0.4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spans="2:13" ht="22.05" customHeight="1" x14ac:dyDescent="0.4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spans="2:13" ht="22.05" customHeight="1" x14ac:dyDescent="0.4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spans="2:13" ht="22.05" customHeight="1" x14ac:dyDescent="0.4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spans="2:13" ht="22.05" customHeight="1" x14ac:dyDescent="0.4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spans="2:13" ht="22.05" customHeight="1" x14ac:dyDescent="0.4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spans="2:13" ht="22.05" customHeight="1" x14ac:dyDescent="0.4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spans="2:13" ht="22.05" customHeight="1" x14ac:dyDescent="0.4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</sheetData>
  <mergeCells count="6">
    <mergeCell ref="A2:A28"/>
    <mergeCell ref="B10:B12"/>
    <mergeCell ref="B2:B4"/>
    <mergeCell ref="B14:B16"/>
    <mergeCell ref="B18:B22"/>
    <mergeCell ref="B26:B2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01"/>
  <sheetViews>
    <sheetView topLeftCell="D51" zoomScale="85" zoomScaleNormal="85" workbookViewId="0">
      <selection activeCell="E71" sqref="E71"/>
    </sheetView>
  </sheetViews>
  <sheetFormatPr defaultRowHeight="22.05" customHeight="1" x14ac:dyDescent="0.4"/>
  <cols>
    <col min="1" max="1" width="5.6640625" style="20" customWidth="1"/>
    <col min="2" max="2" width="5.6640625" style="19" customWidth="1"/>
    <col min="3" max="3" width="22.21875" style="87" customWidth="1"/>
    <col min="4" max="4" width="16.6640625" style="87" customWidth="1"/>
    <col min="5" max="5" width="22.21875" style="87" customWidth="1"/>
    <col min="6" max="6" width="33.33203125" style="11" customWidth="1"/>
    <col min="7" max="7" width="20.77734375" style="9" customWidth="1"/>
    <col min="8" max="8" width="20.77734375" customWidth="1"/>
    <col min="9" max="9" width="20.77734375" style="10" customWidth="1"/>
    <col min="10" max="10" width="20.77734375" customWidth="1"/>
    <col min="11" max="13" width="20.77734375" style="8" customWidth="1"/>
    <col min="14" max="14" width="20.77734375" customWidth="1"/>
    <col min="15" max="15" width="20.77734375" style="8" customWidth="1"/>
    <col min="16" max="16" width="20.77734375" customWidth="1"/>
    <col min="17" max="18" width="20.77734375" style="15" customWidth="1"/>
    <col min="19" max="16384" width="8.88671875" style="15"/>
  </cols>
  <sheetData>
    <row r="1" spans="1:18" s="143" customFormat="1" ht="22.05" customHeight="1" thickBot="1" x14ac:dyDescent="0.35">
      <c r="A1" s="427" t="s">
        <v>712</v>
      </c>
      <c r="B1" s="428"/>
      <c r="C1" s="428"/>
      <c r="D1" s="428"/>
      <c r="E1" s="428"/>
      <c r="F1" s="210" t="s">
        <v>8</v>
      </c>
      <c r="G1" s="399" t="s">
        <v>1749</v>
      </c>
      <c r="H1" s="282" t="s">
        <v>1063</v>
      </c>
      <c r="I1" s="399" t="s">
        <v>1741</v>
      </c>
      <c r="J1" s="282" t="s">
        <v>1063</v>
      </c>
      <c r="K1" s="399" t="s">
        <v>1742</v>
      </c>
      <c r="L1" s="282" t="s">
        <v>1063</v>
      </c>
      <c r="M1" s="399" t="s">
        <v>1743</v>
      </c>
      <c r="N1" s="282" t="s">
        <v>1063</v>
      </c>
      <c r="O1" s="399" t="s">
        <v>1744</v>
      </c>
      <c r="P1" s="282" t="s">
        <v>1063</v>
      </c>
      <c r="Q1" s="399" t="s">
        <v>1745</v>
      </c>
      <c r="R1" s="283" t="s">
        <v>1063</v>
      </c>
    </row>
    <row r="2" spans="1:18" s="143" customFormat="1" ht="22.05" customHeight="1" x14ac:dyDescent="0.3">
      <c r="A2" s="419" t="s">
        <v>742</v>
      </c>
      <c r="B2" s="422" t="s">
        <v>1688</v>
      </c>
      <c r="C2" s="422"/>
      <c r="D2" s="422" t="s">
        <v>1687</v>
      </c>
      <c r="E2" s="422"/>
      <c r="F2" s="350" t="s">
        <v>1686</v>
      </c>
      <c r="G2" s="323"/>
      <c r="H2" s="79"/>
      <c r="I2" s="323" t="s">
        <v>1685</v>
      </c>
      <c r="J2" s="78" t="s">
        <v>1684</v>
      </c>
      <c r="K2" s="323"/>
      <c r="L2" s="79"/>
      <c r="M2" s="323"/>
      <c r="N2" s="78"/>
      <c r="O2" s="323"/>
      <c r="P2" s="78"/>
      <c r="Q2" s="365"/>
      <c r="R2" s="366"/>
    </row>
    <row r="3" spans="1:18" s="143" customFormat="1" ht="22.05" customHeight="1" x14ac:dyDescent="0.3">
      <c r="A3" s="420"/>
      <c r="B3" s="370"/>
      <c r="C3" s="370"/>
      <c r="D3" s="370"/>
      <c r="E3" s="370"/>
      <c r="F3" s="371"/>
      <c r="G3" s="372"/>
      <c r="H3" s="373"/>
      <c r="I3" s="374"/>
      <c r="J3" s="373"/>
      <c r="K3" s="374"/>
      <c r="L3" s="373"/>
      <c r="M3" s="374"/>
      <c r="N3" s="373"/>
      <c r="O3" s="374"/>
      <c r="P3" s="373"/>
      <c r="Q3" s="374"/>
      <c r="R3" s="375"/>
    </row>
    <row r="4" spans="1:18" ht="22.05" customHeight="1" x14ac:dyDescent="0.3">
      <c r="A4" s="420"/>
      <c r="B4" s="430" t="s">
        <v>734</v>
      </c>
      <c r="C4" s="349" t="s">
        <v>23</v>
      </c>
      <c r="D4" s="368"/>
      <c r="E4" s="369"/>
      <c r="F4" s="348" t="s">
        <v>24</v>
      </c>
      <c r="G4" s="324" t="s">
        <v>1615</v>
      </c>
      <c r="H4" s="351" t="s">
        <v>745</v>
      </c>
      <c r="I4" s="324"/>
      <c r="J4" s="351"/>
      <c r="K4" s="324"/>
      <c r="L4" s="351"/>
      <c r="M4" s="83"/>
      <c r="N4" s="351"/>
      <c r="O4" s="83"/>
      <c r="P4" s="367"/>
      <c r="Q4" s="133"/>
      <c r="R4" s="122"/>
    </row>
    <row r="5" spans="1:18" ht="22.05" customHeight="1" x14ac:dyDescent="0.3">
      <c r="A5" s="420"/>
      <c r="B5" s="430"/>
      <c r="C5" s="90"/>
      <c r="D5" s="91"/>
      <c r="E5" s="91"/>
      <c r="F5" s="92"/>
      <c r="G5" s="319"/>
      <c r="H5" s="45"/>
      <c r="I5" s="319"/>
      <c r="J5" s="45"/>
      <c r="K5" s="319"/>
      <c r="L5" s="45"/>
      <c r="M5" s="52"/>
      <c r="N5" s="45"/>
      <c r="O5" s="52"/>
      <c r="P5" s="93"/>
      <c r="Q5" s="130"/>
      <c r="R5" s="99"/>
    </row>
    <row r="6" spans="1:18" ht="22.05" customHeight="1" x14ac:dyDescent="0.3">
      <c r="A6" s="420"/>
      <c r="B6" s="430"/>
      <c r="C6" s="433" t="s">
        <v>735</v>
      </c>
      <c r="D6" s="116" t="s">
        <v>736</v>
      </c>
      <c r="E6" s="116"/>
      <c r="F6" s="116" t="s">
        <v>25</v>
      </c>
      <c r="G6" s="320"/>
      <c r="H6" s="69"/>
      <c r="I6" s="320"/>
      <c r="J6" s="69"/>
      <c r="K6" s="320" t="s">
        <v>1618</v>
      </c>
      <c r="L6" s="69" t="s">
        <v>746</v>
      </c>
      <c r="M6" s="71"/>
      <c r="N6" s="69"/>
      <c r="O6" s="71"/>
      <c r="P6" s="117"/>
      <c r="Q6" s="131"/>
      <c r="R6" s="118"/>
    </row>
    <row r="7" spans="1:18" ht="22.05" customHeight="1" x14ac:dyDescent="0.3">
      <c r="A7" s="420"/>
      <c r="B7" s="430"/>
      <c r="C7" s="433"/>
      <c r="D7" s="92"/>
      <c r="E7" s="92"/>
      <c r="F7" s="92"/>
      <c r="G7" s="319"/>
      <c r="H7" s="45"/>
      <c r="I7" s="319"/>
      <c r="J7" s="45"/>
      <c r="K7" s="319"/>
      <c r="L7" s="45"/>
      <c r="M7" s="52"/>
      <c r="N7" s="45"/>
      <c r="O7" s="52"/>
      <c r="P7" s="93"/>
      <c r="Q7" s="130"/>
      <c r="R7" s="99"/>
    </row>
    <row r="8" spans="1:18" ht="22.05" customHeight="1" x14ac:dyDescent="0.3">
      <c r="A8" s="420"/>
      <c r="B8" s="430"/>
      <c r="C8" s="433"/>
      <c r="D8" s="430" t="s">
        <v>737</v>
      </c>
      <c r="E8" s="116" t="s">
        <v>738</v>
      </c>
      <c r="F8" s="116" t="s">
        <v>26</v>
      </c>
      <c r="G8" s="320"/>
      <c r="H8" s="69"/>
      <c r="I8" s="320"/>
      <c r="J8" s="69"/>
      <c r="K8" s="320" t="s">
        <v>1619</v>
      </c>
      <c r="L8" s="69" t="s">
        <v>747</v>
      </c>
      <c r="M8" s="71"/>
      <c r="N8" s="69"/>
      <c r="O8" s="71"/>
      <c r="P8" s="117"/>
      <c r="Q8" s="131"/>
      <c r="R8" s="118"/>
    </row>
    <row r="9" spans="1:18" ht="22.05" customHeight="1" x14ac:dyDescent="0.3">
      <c r="A9" s="420"/>
      <c r="B9" s="430"/>
      <c r="C9" s="433"/>
      <c r="D9" s="430"/>
      <c r="E9" s="92"/>
      <c r="F9" s="92"/>
      <c r="G9" s="319"/>
      <c r="H9" s="45"/>
      <c r="I9" s="319"/>
      <c r="J9" s="45"/>
      <c r="K9" s="319"/>
      <c r="L9" s="45"/>
      <c r="M9" s="52"/>
      <c r="N9" s="45"/>
      <c r="O9" s="52"/>
      <c r="P9" s="93"/>
      <c r="Q9" s="130"/>
      <c r="R9" s="99"/>
    </row>
    <row r="10" spans="1:18" ht="22.05" customHeight="1" x14ac:dyDescent="0.3">
      <c r="A10" s="420"/>
      <c r="B10" s="430"/>
      <c r="C10" s="433"/>
      <c r="D10" s="430"/>
      <c r="E10" s="429" t="s">
        <v>739</v>
      </c>
      <c r="F10" s="116" t="s">
        <v>27</v>
      </c>
      <c r="G10" s="320"/>
      <c r="H10" s="69"/>
      <c r="I10" s="320"/>
      <c r="J10" s="69"/>
      <c r="K10" s="320" t="s">
        <v>1620</v>
      </c>
      <c r="L10" s="69" t="s">
        <v>748</v>
      </c>
      <c r="M10" s="71"/>
      <c r="N10" s="69"/>
      <c r="O10" s="71"/>
      <c r="P10" s="117"/>
      <c r="Q10" s="131"/>
      <c r="R10" s="118"/>
    </row>
    <row r="11" spans="1:18" ht="22.05" customHeight="1" x14ac:dyDescent="0.3">
      <c r="A11" s="420"/>
      <c r="B11" s="430"/>
      <c r="C11" s="433"/>
      <c r="D11" s="430"/>
      <c r="E11" s="430"/>
      <c r="F11" s="92"/>
      <c r="G11" s="319"/>
      <c r="H11" s="45"/>
      <c r="I11" s="319"/>
      <c r="J11" s="45"/>
      <c r="K11" s="319"/>
      <c r="L11" s="45"/>
      <c r="M11" s="52"/>
      <c r="N11" s="45"/>
      <c r="O11" s="52"/>
      <c r="P11" s="93"/>
      <c r="Q11" s="130"/>
      <c r="R11" s="99"/>
    </row>
    <row r="12" spans="1:18" ht="22.05" customHeight="1" x14ac:dyDescent="0.3">
      <c r="A12" s="420"/>
      <c r="B12" s="430"/>
      <c r="C12" s="433"/>
      <c r="D12" s="430"/>
      <c r="E12" s="430"/>
      <c r="F12" s="116" t="s">
        <v>28</v>
      </c>
      <c r="G12" s="320"/>
      <c r="H12" s="69"/>
      <c r="I12" s="320"/>
      <c r="J12" s="69"/>
      <c r="K12" s="320" t="s">
        <v>1621</v>
      </c>
      <c r="L12" s="69" t="s">
        <v>749</v>
      </c>
      <c r="M12" s="71"/>
      <c r="N12" s="69"/>
      <c r="O12" s="71"/>
      <c r="P12" s="117"/>
      <c r="Q12" s="131"/>
      <c r="R12" s="118"/>
    </row>
    <row r="13" spans="1:18" ht="22.05" customHeight="1" x14ac:dyDescent="0.3">
      <c r="A13" s="420"/>
      <c r="B13" s="430"/>
      <c r="C13" s="433"/>
      <c r="D13" s="430"/>
      <c r="E13" s="430"/>
      <c r="F13" s="92"/>
      <c r="G13" s="319"/>
      <c r="H13" s="45"/>
      <c r="I13" s="319"/>
      <c r="J13" s="45"/>
      <c r="K13" s="319"/>
      <c r="L13" s="45"/>
      <c r="M13" s="52"/>
      <c r="N13" s="45"/>
      <c r="O13" s="52"/>
      <c r="P13" s="93"/>
      <c r="Q13" s="130"/>
      <c r="R13" s="99"/>
    </row>
    <row r="14" spans="1:18" ht="22.05" customHeight="1" x14ac:dyDescent="0.3">
      <c r="A14" s="420"/>
      <c r="B14" s="430"/>
      <c r="C14" s="433"/>
      <c r="D14" s="430"/>
      <c r="E14" s="430"/>
      <c r="F14" s="116" t="s">
        <v>29</v>
      </c>
      <c r="G14" s="320"/>
      <c r="H14" s="69"/>
      <c r="I14" s="320"/>
      <c r="J14" s="69"/>
      <c r="K14" s="320" t="s">
        <v>1620</v>
      </c>
      <c r="L14" s="69" t="s">
        <v>750</v>
      </c>
      <c r="M14" s="71"/>
      <c r="N14" s="69"/>
      <c r="O14" s="71"/>
      <c r="P14" s="117"/>
      <c r="Q14" s="131"/>
      <c r="R14" s="118"/>
    </row>
    <row r="15" spans="1:18" ht="22.05" customHeight="1" x14ac:dyDescent="0.3">
      <c r="A15" s="420"/>
      <c r="B15" s="430"/>
      <c r="C15" s="433"/>
      <c r="D15" s="430"/>
      <c r="E15" s="430"/>
      <c r="F15" s="92"/>
      <c r="G15" s="319"/>
      <c r="H15" s="45"/>
      <c r="I15" s="319"/>
      <c r="J15" s="45"/>
      <c r="K15" s="319"/>
      <c r="L15" s="45"/>
      <c r="M15" s="52"/>
      <c r="N15" s="45"/>
      <c r="O15" s="52"/>
      <c r="P15" s="93"/>
      <c r="Q15" s="130"/>
      <c r="R15" s="99"/>
    </row>
    <row r="16" spans="1:18" ht="22.05" customHeight="1" x14ac:dyDescent="0.3">
      <c r="A16" s="420"/>
      <c r="B16" s="430"/>
      <c r="C16" s="433"/>
      <c r="D16" s="430"/>
      <c r="E16" s="430"/>
      <c r="F16" s="116" t="s">
        <v>30</v>
      </c>
      <c r="G16" s="320"/>
      <c r="H16" s="69"/>
      <c r="I16" s="320"/>
      <c r="J16" s="69"/>
      <c r="K16" s="320" t="s">
        <v>1622</v>
      </c>
      <c r="L16" s="69" t="s">
        <v>751</v>
      </c>
      <c r="M16" s="71"/>
      <c r="N16" s="69"/>
      <c r="O16" s="71"/>
      <c r="P16" s="117"/>
      <c r="Q16" s="131"/>
      <c r="R16" s="118"/>
    </row>
    <row r="17" spans="1:18" ht="22.05" customHeight="1" x14ac:dyDescent="0.3">
      <c r="A17" s="420"/>
      <c r="B17" s="430"/>
      <c r="C17" s="433"/>
      <c r="D17" s="430"/>
      <c r="E17" s="430"/>
      <c r="F17" s="92"/>
      <c r="G17" s="319"/>
      <c r="H17" s="45"/>
      <c r="I17" s="319"/>
      <c r="J17" s="45"/>
      <c r="K17" s="319"/>
      <c r="L17" s="45"/>
      <c r="M17" s="52"/>
      <c r="N17" s="45"/>
      <c r="O17" s="52"/>
      <c r="P17" s="93"/>
      <c r="Q17" s="130"/>
      <c r="R17" s="99"/>
    </row>
    <row r="18" spans="1:18" ht="22.05" customHeight="1" x14ac:dyDescent="0.3">
      <c r="A18" s="420"/>
      <c r="B18" s="430"/>
      <c r="C18" s="433"/>
      <c r="D18" s="430"/>
      <c r="E18" s="430"/>
      <c r="F18" s="119" t="s">
        <v>743</v>
      </c>
      <c r="G18" s="320"/>
      <c r="H18" s="69"/>
      <c r="I18" s="320"/>
      <c r="J18" s="69"/>
      <c r="K18" s="320" t="s">
        <v>1622</v>
      </c>
      <c r="L18" s="69" t="s">
        <v>744</v>
      </c>
      <c r="M18" s="71"/>
      <c r="N18" s="69"/>
      <c r="O18" s="71"/>
      <c r="P18" s="117"/>
      <c r="Q18" s="131"/>
      <c r="R18" s="118"/>
    </row>
    <row r="19" spans="1:18" ht="22.05" customHeight="1" x14ac:dyDescent="0.3">
      <c r="A19" s="420"/>
      <c r="B19" s="430"/>
      <c r="C19" s="433"/>
      <c r="D19" s="430"/>
      <c r="E19" s="430"/>
      <c r="F19" s="92"/>
      <c r="G19" s="319"/>
      <c r="H19" s="45"/>
      <c r="I19" s="319"/>
      <c r="J19" s="45"/>
      <c r="K19" s="319"/>
      <c r="L19" s="45"/>
      <c r="M19" s="52"/>
      <c r="N19" s="45"/>
      <c r="O19" s="52"/>
      <c r="P19" s="93"/>
      <c r="Q19" s="130"/>
      <c r="R19" s="99"/>
    </row>
    <row r="20" spans="1:18" ht="22.05" customHeight="1" x14ac:dyDescent="0.3">
      <c r="A20" s="420"/>
      <c r="B20" s="430"/>
      <c r="C20" s="433"/>
      <c r="D20" s="430"/>
      <c r="E20" s="431"/>
      <c r="F20" s="120" t="s">
        <v>31</v>
      </c>
      <c r="G20" s="324"/>
      <c r="H20" s="81"/>
      <c r="I20" s="324"/>
      <c r="J20" s="81"/>
      <c r="K20" s="324"/>
      <c r="L20" s="81"/>
      <c r="M20" s="83"/>
      <c r="N20" s="81"/>
      <c r="O20" s="324" t="s">
        <v>1643</v>
      </c>
      <c r="P20" s="81" t="s">
        <v>752</v>
      </c>
      <c r="Q20" s="133"/>
      <c r="R20" s="122"/>
    </row>
    <row r="21" spans="1:18" ht="22.05" customHeight="1" x14ac:dyDescent="0.3">
      <c r="A21" s="420"/>
      <c r="B21" s="430"/>
      <c r="C21" s="433"/>
      <c r="D21" s="430"/>
      <c r="E21" s="97"/>
      <c r="F21" s="98"/>
      <c r="G21" s="327"/>
      <c r="H21" s="93"/>
      <c r="I21" s="328"/>
      <c r="J21" s="93"/>
      <c r="K21" s="334"/>
      <c r="L21" s="94"/>
      <c r="M21" s="130"/>
      <c r="N21" s="93"/>
      <c r="O21" s="130"/>
      <c r="P21" s="93"/>
      <c r="Q21" s="130"/>
      <c r="R21" s="99"/>
    </row>
    <row r="22" spans="1:18" ht="22.05" customHeight="1" x14ac:dyDescent="0.3">
      <c r="A22" s="420"/>
      <c r="B22" s="430"/>
      <c r="C22" s="433"/>
      <c r="D22" s="430"/>
      <c r="E22" s="430" t="s">
        <v>740</v>
      </c>
      <c r="F22" s="425" t="s">
        <v>32</v>
      </c>
      <c r="G22" s="325" t="s">
        <v>53</v>
      </c>
      <c r="H22" s="84" t="s">
        <v>753</v>
      </c>
      <c r="I22" s="325" t="s">
        <v>1616</v>
      </c>
      <c r="J22" s="84" t="s">
        <v>754</v>
      </c>
      <c r="K22" s="331"/>
      <c r="L22" s="123"/>
      <c r="M22" s="132"/>
      <c r="N22" s="124"/>
      <c r="O22" s="132"/>
      <c r="P22" s="124"/>
      <c r="Q22" s="132"/>
      <c r="R22" s="125"/>
    </row>
    <row r="23" spans="1:18" ht="22.05" customHeight="1" x14ac:dyDescent="0.3">
      <c r="A23" s="420"/>
      <c r="B23" s="430"/>
      <c r="C23" s="433"/>
      <c r="D23" s="430"/>
      <c r="E23" s="430"/>
      <c r="F23" s="424"/>
      <c r="G23" s="324"/>
      <c r="H23" s="126"/>
      <c r="I23" s="324" t="s">
        <v>1617</v>
      </c>
      <c r="J23" s="81" t="s">
        <v>755</v>
      </c>
      <c r="K23" s="332"/>
      <c r="L23" s="121"/>
      <c r="M23" s="133"/>
      <c r="N23" s="126"/>
      <c r="O23" s="133"/>
      <c r="P23" s="126"/>
      <c r="Q23" s="133"/>
      <c r="R23" s="122"/>
    </row>
    <row r="24" spans="1:18" ht="22.05" customHeight="1" x14ac:dyDescent="0.3">
      <c r="A24" s="420"/>
      <c r="B24" s="430"/>
      <c r="C24" s="433"/>
      <c r="D24" s="430"/>
      <c r="E24" s="430"/>
      <c r="F24" s="92"/>
      <c r="G24" s="319"/>
      <c r="H24" s="93"/>
      <c r="I24" s="329"/>
      <c r="J24" s="93"/>
      <c r="K24" s="329"/>
      <c r="L24" s="94"/>
      <c r="M24" s="130"/>
      <c r="N24" s="93"/>
      <c r="O24" s="130"/>
      <c r="P24" s="93"/>
      <c r="Q24" s="130"/>
      <c r="R24" s="99"/>
    </row>
    <row r="25" spans="1:18" ht="22.05" customHeight="1" x14ac:dyDescent="0.3">
      <c r="A25" s="420"/>
      <c r="B25" s="430"/>
      <c r="C25" s="433"/>
      <c r="D25" s="430"/>
      <c r="E25" s="430"/>
      <c r="F25" s="116" t="s">
        <v>33</v>
      </c>
      <c r="G25" s="320"/>
      <c r="H25" s="117"/>
      <c r="I25" s="330"/>
      <c r="J25" s="117"/>
      <c r="K25" s="330" t="s">
        <v>1623</v>
      </c>
      <c r="L25" s="69" t="s">
        <v>756</v>
      </c>
      <c r="M25" s="131"/>
      <c r="N25" s="117"/>
      <c r="O25" s="131"/>
      <c r="P25" s="117"/>
      <c r="Q25" s="131"/>
      <c r="R25" s="118"/>
    </row>
    <row r="26" spans="1:18" ht="22.05" customHeight="1" x14ac:dyDescent="0.3">
      <c r="A26" s="420"/>
      <c r="B26" s="430"/>
      <c r="C26" s="433"/>
      <c r="D26" s="430"/>
      <c r="E26" s="430"/>
      <c r="F26" s="92"/>
      <c r="G26" s="319"/>
      <c r="H26" s="93"/>
      <c r="I26" s="329"/>
      <c r="J26" s="93"/>
      <c r="K26" s="329"/>
      <c r="L26" s="45"/>
      <c r="M26" s="130"/>
      <c r="N26" s="93"/>
      <c r="O26" s="130"/>
      <c r="P26" s="93"/>
      <c r="Q26" s="130"/>
      <c r="R26" s="99"/>
    </row>
    <row r="27" spans="1:18" ht="22.05" customHeight="1" x14ac:dyDescent="0.3">
      <c r="A27" s="420"/>
      <c r="B27" s="430"/>
      <c r="C27" s="433"/>
      <c r="D27" s="430"/>
      <c r="E27" s="430"/>
      <c r="F27" s="116" t="s">
        <v>34</v>
      </c>
      <c r="G27" s="320"/>
      <c r="H27" s="117"/>
      <c r="I27" s="330"/>
      <c r="J27" s="117"/>
      <c r="K27" s="330" t="s">
        <v>1624</v>
      </c>
      <c r="L27" s="69" t="s">
        <v>757</v>
      </c>
      <c r="M27" s="131"/>
      <c r="N27" s="117"/>
      <c r="O27" s="131"/>
      <c r="P27" s="117"/>
      <c r="Q27" s="131"/>
      <c r="R27" s="118"/>
    </row>
    <row r="28" spans="1:18" ht="22.05" customHeight="1" x14ac:dyDescent="0.3">
      <c r="A28" s="420"/>
      <c r="B28" s="430"/>
      <c r="C28" s="433"/>
      <c r="D28" s="430"/>
      <c r="E28" s="430"/>
      <c r="F28" s="92"/>
      <c r="G28" s="319"/>
      <c r="H28" s="93"/>
      <c r="I28" s="329"/>
      <c r="J28" s="93"/>
      <c r="K28" s="329"/>
      <c r="L28" s="45"/>
      <c r="M28" s="130"/>
      <c r="N28" s="93"/>
      <c r="O28" s="130"/>
      <c r="P28" s="93"/>
      <c r="Q28" s="130"/>
      <c r="R28" s="99"/>
    </row>
    <row r="29" spans="1:18" ht="22.05" customHeight="1" x14ac:dyDescent="0.3">
      <c r="A29" s="420"/>
      <c r="B29" s="430"/>
      <c r="C29" s="433"/>
      <c r="D29" s="430"/>
      <c r="E29" s="430"/>
      <c r="F29" s="425" t="s">
        <v>35</v>
      </c>
      <c r="G29" s="325"/>
      <c r="H29" s="124"/>
      <c r="I29" s="331"/>
      <c r="J29" s="124"/>
      <c r="K29" s="331" t="s">
        <v>1625</v>
      </c>
      <c r="L29" s="84" t="s">
        <v>758</v>
      </c>
      <c r="M29" s="132"/>
      <c r="N29" s="124"/>
      <c r="O29" s="132"/>
      <c r="P29" s="124"/>
      <c r="Q29" s="132"/>
      <c r="R29" s="125"/>
    </row>
    <row r="30" spans="1:18" ht="22.05" customHeight="1" x14ac:dyDescent="0.3">
      <c r="A30" s="420"/>
      <c r="B30" s="430"/>
      <c r="C30" s="433"/>
      <c r="D30" s="430"/>
      <c r="E30" s="430"/>
      <c r="F30" s="424"/>
      <c r="G30" s="324"/>
      <c r="H30" s="126"/>
      <c r="I30" s="332"/>
      <c r="J30" s="126"/>
      <c r="K30" s="332" t="s">
        <v>1626</v>
      </c>
      <c r="L30" s="81" t="s">
        <v>759</v>
      </c>
      <c r="M30" s="133"/>
      <c r="N30" s="126"/>
      <c r="O30" s="133"/>
      <c r="P30" s="126"/>
      <c r="Q30" s="133"/>
      <c r="R30" s="122"/>
    </row>
    <row r="31" spans="1:18" ht="22.05" customHeight="1" x14ac:dyDescent="0.3">
      <c r="A31" s="420"/>
      <c r="B31" s="430"/>
      <c r="C31" s="433"/>
      <c r="D31" s="430"/>
      <c r="E31" s="430"/>
      <c r="F31" s="92"/>
      <c r="G31" s="319"/>
      <c r="H31" s="93"/>
      <c r="I31" s="329"/>
      <c r="J31" s="93"/>
      <c r="K31" s="329"/>
      <c r="L31" s="45"/>
      <c r="M31" s="130"/>
      <c r="N31" s="93"/>
      <c r="O31" s="130"/>
      <c r="P31" s="93"/>
      <c r="Q31" s="130"/>
      <c r="R31" s="99"/>
    </row>
    <row r="32" spans="1:18" ht="22.05" customHeight="1" x14ac:dyDescent="0.3">
      <c r="A32" s="420"/>
      <c r="B32" s="430"/>
      <c r="C32" s="433"/>
      <c r="D32" s="430"/>
      <c r="E32" s="430"/>
      <c r="F32" s="116" t="s">
        <v>36</v>
      </c>
      <c r="G32" s="320"/>
      <c r="H32" s="117"/>
      <c r="I32" s="330"/>
      <c r="J32" s="117"/>
      <c r="K32" s="330" t="s">
        <v>1627</v>
      </c>
      <c r="L32" s="69" t="s">
        <v>760</v>
      </c>
      <c r="M32" s="131"/>
      <c r="N32" s="117"/>
      <c r="O32" s="131"/>
      <c r="P32" s="117"/>
      <c r="Q32" s="131"/>
      <c r="R32" s="118"/>
    </row>
    <row r="33" spans="1:18" ht="22.05" customHeight="1" x14ac:dyDescent="0.3">
      <c r="A33" s="420"/>
      <c r="B33" s="430"/>
      <c r="C33" s="433"/>
      <c r="D33" s="430"/>
      <c r="E33" s="430"/>
      <c r="F33" s="92"/>
      <c r="G33" s="319"/>
      <c r="H33" s="93"/>
      <c r="I33" s="329"/>
      <c r="J33" s="93"/>
      <c r="K33" s="329"/>
      <c r="L33" s="45"/>
      <c r="M33" s="130"/>
      <c r="N33" s="93"/>
      <c r="O33" s="130"/>
      <c r="P33" s="93"/>
      <c r="Q33" s="130"/>
      <c r="R33" s="99"/>
    </row>
    <row r="34" spans="1:18" ht="22.05" customHeight="1" x14ac:dyDescent="0.3">
      <c r="A34" s="420"/>
      <c r="B34" s="430"/>
      <c r="C34" s="433"/>
      <c r="D34" s="430"/>
      <c r="E34" s="430"/>
      <c r="F34" s="116" t="s">
        <v>37</v>
      </c>
      <c r="G34" s="320"/>
      <c r="H34" s="117"/>
      <c r="I34" s="330"/>
      <c r="J34" s="117"/>
      <c r="K34" s="330" t="s">
        <v>1628</v>
      </c>
      <c r="L34" s="69" t="s">
        <v>761</v>
      </c>
      <c r="M34" s="131"/>
      <c r="N34" s="117"/>
      <c r="O34" s="131"/>
      <c r="P34" s="117"/>
      <c r="Q34" s="131"/>
      <c r="R34" s="118"/>
    </row>
    <row r="35" spans="1:18" ht="22.05" customHeight="1" x14ac:dyDescent="0.3">
      <c r="A35" s="420"/>
      <c r="B35" s="430"/>
      <c r="C35" s="433"/>
      <c r="D35" s="430"/>
      <c r="E35" s="430"/>
      <c r="F35" s="92"/>
      <c r="G35" s="319"/>
      <c r="H35" s="93"/>
      <c r="I35" s="329"/>
      <c r="J35" s="93"/>
      <c r="K35" s="329"/>
      <c r="L35" s="45"/>
      <c r="M35" s="130"/>
      <c r="N35" s="93"/>
      <c r="O35" s="130"/>
      <c r="P35" s="93"/>
      <c r="Q35" s="130"/>
      <c r="R35" s="99"/>
    </row>
    <row r="36" spans="1:18" ht="22.05" customHeight="1" x14ac:dyDescent="0.3">
      <c r="A36" s="420"/>
      <c r="B36" s="430"/>
      <c r="C36" s="433"/>
      <c r="D36" s="430"/>
      <c r="E36" s="430"/>
      <c r="F36" s="116" t="s">
        <v>741</v>
      </c>
      <c r="G36" s="320"/>
      <c r="H36" s="117"/>
      <c r="I36" s="330"/>
      <c r="J36" s="117"/>
      <c r="K36" s="330" t="s">
        <v>1629</v>
      </c>
      <c r="L36" s="69" t="s">
        <v>762</v>
      </c>
      <c r="M36" s="131"/>
      <c r="N36" s="117"/>
      <c r="O36" s="131"/>
      <c r="P36" s="117"/>
      <c r="Q36" s="131"/>
      <c r="R36" s="118"/>
    </row>
    <row r="37" spans="1:18" ht="22.05" customHeight="1" x14ac:dyDescent="0.3">
      <c r="A37" s="420"/>
      <c r="B37" s="430"/>
      <c r="C37" s="433"/>
      <c r="D37" s="430"/>
      <c r="E37" s="430"/>
      <c r="F37" s="92"/>
      <c r="G37" s="319"/>
      <c r="H37" s="93"/>
      <c r="I37" s="329"/>
      <c r="J37" s="93"/>
      <c r="K37" s="329"/>
      <c r="L37" s="45"/>
      <c r="M37" s="130"/>
      <c r="N37" s="93"/>
      <c r="O37" s="130"/>
      <c r="P37" s="93"/>
      <c r="Q37" s="130"/>
      <c r="R37" s="99"/>
    </row>
    <row r="38" spans="1:18" ht="22.05" customHeight="1" x14ac:dyDescent="0.3">
      <c r="A38" s="420"/>
      <c r="B38" s="430"/>
      <c r="C38" s="433"/>
      <c r="D38" s="430"/>
      <c r="E38" s="430"/>
      <c r="F38" s="425" t="s">
        <v>38</v>
      </c>
      <c r="G38" s="325"/>
      <c r="H38" s="124"/>
      <c r="I38" s="331"/>
      <c r="J38" s="124"/>
      <c r="K38" s="331" t="s">
        <v>1629</v>
      </c>
      <c r="L38" s="84" t="s">
        <v>763</v>
      </c>
      <c r="M38" s="132"/>
      <c r="N38" s="124"/>
      <c r="O38" s="132"/>
      <c r="P38" s="124"/>
      <c r="Q38" s="132"/>
      <c r="R38" s="125"/>
    </row>
    <row r="39" spans="1:18" ht="22.05" customHeight="1" x14ac:dyDescent="0.3">
      <c r="A39" s="420"/>
      <c r="B39" s="430"/>
      <c r="C39" s="433"/>
      <c r="D39" s="430"/>
      <c r="E39" s="430"/>
      <c r="F39" s="424"/>
      <c r="G39" s="324"/>
      <c r="H39" s="126"/>
      <c r="I39" s="332"/>
      <c r="J39" s="126"/>
      <c r="K39" s="332" t="s">
        <v>1626</v>
      </c>
      <c r="L39" s="81" t="s">
        <v>764</v>
      </c>
      <c r="M39" s="133"/>
      <c r="N39" s="126"/>
      <c r="O39" s="133"/>
      <c r="P39" s="126"/>
      <c r="Q39" s="133"/>
      <c r="R39" s="122"/>
    </row>
    <row r="40" spans="1:18" ht="22.05" customHeight="1" x14ac:dyDescent="0.3">
      <c r="A40" s="420"/>
      <c r="B40" s="430"/>
      <c r="C40" s="433"/>
      <c r="D40" s="430"/>
      <c r="E40" s="430"/>
      <c r="F40" s="92"/>
      <c r="G40" s="319"/>
      <c r="H40" s="93"/>
      <c r="I40" s="329"/>
      <c r="J40" s="93"/>
      <c r="K40" s="329"/>
      <c r="L40" s="45"/>
      <c r="M40" s="130"/>
      <c r="N40" s="93"/>
      <c r="O40" s="130"/>
      <c r="P40" s="93"/>
      <c r="Q40" s="130"/>
      <c r="R40" s="99"/>
    </row>
    <row r="41" spans="1:18" ht="22.05" customHeight="1" x14ac:dyDescent="0.3">
      <c r="A41" s="420"/>
      <c r="B41" s="430"/>
      <c r="C41" s="433"/>
      <c r="D41" s="430"/>
      <c r="E41" s="430"/>
      <c r="F41" s="425" t="s">
        <v>39</v>
      </c>
      <c r="G41" s="325"/>
      <c r="H41" s="124"/>
      <c r="I41" s="331"/>
      <c r="J41" s="124"/>
      <c r="K41" s="331" t="s">
        <v>1629</v>
      </c>
      <c r="L41" s="84" t="s">
        <v>765</v>
      </c>
      <c r="M41" s="132"/>
      <c r="N41" s="124"/>
      <c r="O41" s="132"/>
      <c r="P41" s="124"/>
      <c r="Q41" s="132"/>
      <c r="R41" s="125"/>
    </row>
    <row r="42" spans="1:18" ht="22.05" customHeight="1" x14ac:dyDescent="0.3">
      <c r="A42" s="420"/>
      <c r="B42" s="430"/>
      <c r="C42" s="433"/>
      <c r="D42" s="430"/>
      <c r="E42" s="430"/>
      <c r="F42" s="424"/>
      <c r="G42" s="324"/>
      <c r="H42" s="126"/>
      <c r="I42" s="332"/>
      <c r="J42" s="126"/>
      <c r="K42" s="332" t="s">
        <v>1626</v>
      </c>
      <c r="L42" s="81" t="s">
        <v>766</v>
      </c>
      <c r="M42" s="133"/>
      <c r="N42" s="126"/>
      <c r="O42" s="133"/>
      <c r="P42" s="126"/>
      <c r="Q42" s="133"/>
      <c r="R42" s="122"/>
    </row>
    <row r="43" spans="1:18" ht="22.05" customHeight="1" x14ac:dyDescent="0.3">
      <c r="A43" s="420"/>
      <c r="B43" s="430"/>
      <c r="C43" s="433"/>
      <c r="D43" s="430"/>
      <c r="E43" s="430"/>
      <c r="F43" s="92"/>
      <c r="G43" s="319"/>
      <c r="H43" s="93"/>
      <c r="I43" s="329"/>
      <c r="J43" s="93"/>
      <c r="K43" s="329"/>
      <c r="L43" s="45"/>
      <c r="M43" s="130"/>
      <c r="N43" s="93"/>
      <c r="O43" s="130"/>
      <c r="P43" s="93"/>
      <c r="Q43" s="130"/>
      <c r="R43" s="99"/>
    </row>
    <row r="44" spans="1:18" ht="22.05" customHeight="1" x14ac:dyDescent="0.3">
      <c r="A44" s="420"/>
      <c r="B44" s="430"/>
      <c r="C44" s="433"/>
      <c r="D44" s="430"/>
      <c r="E44" s="430"/>
      <c r="F44" s="116" t="s">
        <v>40</v>
      </c>
      <c r="G44" s="320"/>
      <c r="H44" s="117"/>
      <c r="I44" s="330"/>
      <c r="J44" s="117"/>
      <c r="K44" s="330" t="s">
        <v>1630</v>
      </c>
      <c r="L44" s="69" t="s">
        <v>767</v>
      </c>
      <c r="M44" s="131"/>
      <c r="N44" s="117"/>
      <c r="O44" s="131"/>
      <c r="P44" s="117"/>
      <c r="Q44" s="131"/>
      <c r="R44" s="118"/>
    </row>
    <row r="45" spans="1:18" ht="22.05" customHeight="1" x14ac:dyDescent="0.3">
      <c r="A45" s="420"/>
      <c r="B45" s="430"/>
      <c r="C45" s="433"/>
      <c r="D45" s="430"/>
      <c r="E45" s="430"/>
      <c r="F45" s="92"/>
      <c r="G45" s="319"/>
      <c r="H45" s="93"/>
      <c r="I45" s="329"/>
      <c r="J45" s="93"/>
      <c r="K45" s="329"/>
      <c r="L45" s="45"/>
      <c r="M45" s="130"/>
      <c r="N45" s="93"/>
      <c r="O45" s="130"/>
      <c r="P45" s="93"/>
      <c r="Q45" s="130"/>
      <c r="R45" s="99"/>
    </row>
    <row r="46" spans="1:18" ht="22.05" customHeight="1" x14ac:dyDescent="0.3">
      <c r="A46" s="420"/>
      <c r="B46" s="430"/>
      <c r="C46" s="433"/>
      <c r="D46" s="430"/>
      <c r="E46" s="430"/>
      <c r="F46" s="116" t="s">
        <v>41</v>
      </c>
      <c r="G46" s="320"/>
      <c r="H46" s="117"/>
      <c r="I46" s="330"/>
      <c r="J46" s="117"/>
      <c r="K46" s="330" t="s">
        <v>1631</v>
      </c>
      <c r="L46" s="69" t="s">
        <v>768</v>
      </c>
      <c r="M46" s="131"/>
      <c r="N46" s="117"/>
      <c r="O46" s="131"/>
      <c r="P46" s="117"/>
      <c r="Q46" s="131"/>
      <c r="R46" s="118"/>
    </row>
    <row r="47" spans="1:18" ht="22.05" customHeight="1" x14ac:dyDescent="0.3">
      <c r="A47" s="420"/>
      <c r="B47" s="430"/>
      <c r="C47" s="433"/>
      <c r="D47" s="430"/>
      <c r="E47" s="430"/>
      <c r="F47" s="92"/>
      <c r="G47" s="319"/>
      <c r="H47" s="93"/>
      <c r="I47" s="329"/>
      <c r="J47" s="93"/>
      <c r="K47" s="329"/>
      <c r="L47" s="45"/>
      <c r="M47" s="130"/>
      <c r="N47" s="93"/>
      <c r="O47" s="130"/>
      <c r="P47" s="93"/>
      <c r="Q47" s="130"/>
      <c r="R47" s="99"/>
    </row>
    <row r="48" spans="1:18" ht="22.05" customHeight="1" x14ac:dyDescent="0.3">
      <c r="A48" s="420"/>
      <c r="B48" s="430"/>
      <c r="C48" s="433"/>
      <c r="D48" s="430"/>
      <c r="E48" s="430"/>
      <c r="F48" s="116" t="s">
        <v>42</v>
      </c>
      <c r="G48" s="320"/>
      <c r="H48" s="117"/>
      <c r="I48" s="330"/>
      <c r="J48" s="117"/>
      <c r="K48" s="330" t="s">
        <v>1632</v>
      </c>
      <c r="L48" s="69" t="s">
        <v>769</v>
      </c>
      <c r="M48" s="131"/>
      <c r="N48" s="117"/>
      <c r="O48" s="131"/>
      <c r="P48" s="117"/>
      <c r="Q48" s="131"/>
      <c r="R48" s="118"/>
    </row>
    <row r="49" spans="1:18" ht="22.05" customHeight="1" x14ac:dyDescent="0.3">
      <c r="A49" s="420"/>
      <c r="B49" s="430"/>
      <c r="C49" s="433"/>
      <c r="D49" s="430"/>
      <c r="E49" s="430"/>
      <c r="F49" s="92"/>
      <c r="G49" s="319"/>
      <c r="H49" s="93"/>
      <c r="I49" s="329"/>
      <c r="J49" s="93"/>
      <c r="K49" s="329"/>
      <c r="L49" s="45"/>
      <c r="M49" s="130"/>
      <c r="N49" s="93"/>
      <c r="O49" s="130"/>
      <c r="P49" s="93"/>
      <c r="Q49" s="130"/>
      <c r="R49" s="99"/>
    </row>
    <row r="50" spans="1:18" ht="22.05" customHeight="1" x14ac:dyDescent="0.3">
      <c r="A50" s="420"/>
      <c r="B50" s="430"/>
      <c r="C50" s="433"/>
      <c r="D50" s="430"/>
      <c r="E50" s="430"/>
      <c r="F50" s="116" t="s">
        <v>43</v>
      </c>
      <c r="G50" s="320"/>
      <c r="H50" s="117"/>
      <c r="I50" s="330"/>
      <c r="J50" s="117"/>
      <c r="K50" s="330" t="s">
        <v>1633</v>
      </c>
      <c r="L50" s="69" t="s">
        <v>770</v>
      </c>
      <c r="M50" s="131"/>
      <c r="N50" s="117"/>
      <c r="O50" s="131"/>
      <c r="P50" s="117"/>
      <c r="Q50" s="131"/>
      <c r="R50" s="118"/>
    </row>
    <row r="51" spans="1:18" ht="22.05" customHeight="1" x14ac:dyDescent="0.3">
      <c r="A51" s="420"/>
      <c r="B51" s="430"/>
      <c r="C51" s="433"/>
      <c r="D51" s="430"/>
      <c r="E51" s="430"/>
      <c r="F51" s="92"/>
      <c r="G51" s="319"/>
      <c r="H51" s="93"/>
      <c r="I51" s="329"/>
      <c r="J51" s="93"/>
      <c r="K51" s="329"/>
      <c r="L51" s="45"/>
      <c r="M51" s="130"/>
      <c r="N51" s="93"/>
      <c r="O51" s="130"/>
      <c r="P51" s="93"/>
      <c r="Q51" s="130"/>
      <c r="R51" s="99"/>
    </row>
    <row r="52" spans="1:18" ht="22.05" customHeight="1" x14ac:dyDescent="0.3">
      <c r="A52" s="420"/>
      <c r="B52" s="430"/>
      <c r="C52" s="433"/>
      <c r="D52" s="430"/>
      <c r="E52" s="430"/>
      <c r="F52" s="425" t="s">
        <v>44</v>
      </c>
      <c r="G52" s="325"/>
      <c r="H52" s="124"/>
      <c r="I52" s="331"/>
      <c r="J52" s="124"/>
      <c r="K52" s="331" t="s">
        <v>1634</v>
      </c>
      <c r="L52" s="84" t="s">
        <v>771</v>
      </c>
      <c r="M52" s="132"/>
      <c r="N52" s="124"/>
      <c r="O52" s="132"/>
      <c r="P52" s="124"/>
      <c r="Q52" s="132"/>
      <c r="R52" s="125"/>
    </row>
    <row r="53" spans="1:18" ht="22.05" customHeight="1" x14ac:dyDescent="0.3">
      <c r="A53" s="420"/>
      <c r="B53" s="430"/>
      <c r="C53" s="433"/>
      <c r="D53" s="430"/>
      <c r="E53" s="430"/>
      <c r="F53" s="424"/>
      <c r="G53" s="324"/>
      <c r="H53" s="126"/>
      <c r="I53" s="332"/>
      <c r="J53" s="126"/>
      <c r="K53" s="332" t="s">
        <v>1626</v>
      </c>
      <c r="L53" s="81" t="s">
        <v>772</v>
      </c>
      <c r="M53" s="133"/>
      <c r="N53" s="126"/>
      <c r="O53" s="133"/>
      <c r="P53" s="126"/>
      <c r="Q53" s="133"/>
      <c r="R53" s="122"/>
    </row>
    <row r="54" spans="1:18" ht="22.05" customHeight="1" x14ac:dyDescent="0.3">
      <c r="A54" s="420"/>
      <c r="B54" s="430"/>
      <c r="C54" s="433"/>
      <c r="D54" s="430"/>
      <c r="E54" s="430"/>
      <c r="F54" s="92"/>
      <c r="G54" s="319"/>
      <c r="H54" s="93"/>
      <c r="I54" s="329"/>
      <c r="J54" s="93"/>
      <c r="K54" s="329"/>
      <c r="L54" s="45"/>
      <c r="M54" s="130"/>
      <c r="N54" s="93"/>
      <c r="O54" s="130"/>
      <c r="P54" s="93"/>
      <c r="Q54" s="130"/>
      <c r="R54" s="99"/>
    </row>
    <row r="55" spans="1:18" ht="22.05" customHeight="1" x14ac:dyDescent="0.3">
      <c r="A55" s="420"/>
      <c r="B55" s="430"/>
      <c r="C55" s="433"/>
      <c r="D55" s="430"/>
      <c r="E55" s="430"/>
      <c r="F55" s="116" t="s">
        <v>45</v>
      </c>
      <c r="G55" s="320"/>
      <c r="H55" s="117"/>
      <c r="I55" s="330"/>
      <c r="J55" s="117"/>
      <c r="K55" s="330" t="s">
        <v>1635</v>
      </c>
      <c r="L55" s="69" t="s">
        <v>773</v>
      </c>
      <c r="M55" s="131"/>
      <c r="N55" s="117"/>
      <c r="O55" s="131"/>
      <c r="P55" s="117"/>
      <c r="Q55" s="131"/>
      <c r="R55" s="118"/>
    </row>
    <row r="56" spans="1:18" ht="22.05" customHeight="1" x14ac:dyDescent="0.3">
      <c r="A56" s="420"/>
      <c r="B56" s="430"/>
      <c r="C56" s="433"/>
      <c r="D56" s="430"/>
      <c r="E56" s="430"/>
      <c r="F56" s="92"/>
      <c r="G56" s="319"/>
      <c r="H56" s="93"/>
      <c r="I56" s="329"/>
      <c r="J56" s="93"/>
      <c r="K56" s="329"/>
      <c r="L56" s="45"/>
      <c r="M56" s="130"/>
      <c r="N56" s="93"/>
      <c r="O56" s="130"/>
      <c r="P56" s="93"/>
      <c r="Q56" s="130"/>
      <c r="R56" s="99"/>
    </row>
    <row r="57" spans="1:18" ht="22.05" customHeight="1" x14ac:dyDescent="0.3">
      <c r="A57" s="420"/>
      <c r="B57" s="430"/>
      <c r="C57" s="433"/>
      <c r="D57" s="430"/>
      <c r="E57" s="430"/>
      <c r="F57" s="116" t="s">
        <v>46</v>
      </c>
      <c r="G57" s="320"/>
      <c r="H57" s="117"/>
      <c r="I57" s="330"/>
      <c r="J57" s="117"/>
      <c r="K57" s="330" t="s">
        <v>1636</v>
      </c>
      <c r="L57" s="69" t="s">
        <v>774</v>
      </c>
      <c r="M57" s="131"/>
      <c r="N57" s="117"/>
      <c r="O57" s="131"/>
      <c r="P57" s="117"/>
      <c r="Q57" s="131"/>
      <c r="R57" s="118"/>
    </row>
    <row r="58" spans="1:18" ht="22.05" customHeight="1" x14ac:dyDescent="0.3">
      <c r="A58" s="420"/>
      <c r="B58" s="430"/>
      <c r="C58" s="433"/>
      <c r="D58" s="430"/>
      <c r="E58" s="430"/>
      <c r="F58" s="92"/>
      <c r="G58" s="319"/>
      <c r="H58" s="93"/>
      <c r="I58" s="329"/>
      <c r="J58" s="93"/>
      <c r="K58" s="329"/>
      <c r="L58" s="45"/>
      <c r="M58" s="130"/>
      <c r="N58" s="93"/>
      <c r="O58" s="130"/>
      <c r="P58" s="93"/>
      <c r="Q58" s="130"/>
      <c r="R58" s="99"/>
    </row>
    <row r="59" spans="1:18" ht="22.05" customHeight="1" x14ac:dyDescent="0.3">
      <c r="A59" s="420"/>
      <c r="B59" s="430"/>
      <c r="C59" s="433"/>
      <c r="D59" s="430"/>
      <c r="E59" s="430"/>
      <c r="F59" s="116" t="s">
        <v>47</v>
      </c>
      <c r="G59" s="320"/>
      <c r="H59" s="117"/>
      <c r="I59" s="330"/>
      <c r="J59" s="117"/>
      <c r="K59" s="330" t="s">
        <v>1637</v>
      </c>
      <c r="L59" s="69" t="s">
        <v>775</v>
      </c>
      <c r="M59" s="131"/>
      <c r="N59" s="117"/>
      <c r="O59" s="131"/>
      <c r="P59" s="117"/>
      <c r="Q59" s="131"/>
      <c r="R59" s="118"/>
    </row>
    <row r="60" spans="1:18" ht="22.05" customHeight="1" x14ac:dyDescent="0.3">
      <c r="A60" s="420"/>
      <c r="B60" s="430"/>
      <c r="C60" s="433"/>
      <c r="D60" s="430"/>
      <c r="E60" s="430"/>
      <c r="F60" s="92"/>
      <c r="G60" s="319"/>
      <c r="H60" s="93"/>
      <c r="I60" s="329"/>
      <c r="J60" s="93"/>
      <c r="K60" s="329"/>
      <c r="L60" s="45"/>
      <c r="M60" s="130"/>
      <c r="N60" s="93"/>
      <c r="O60" s="130"/>
      <c r="P60" s="93"/>
      <c r="Q60" s="130"/>
      <c r="R60" s="99"/>
    </row>
    <row r="61" spans="1:18" ht="22.05" customHeight="1" x14ac:dyDescent="0.3">
      <c r="A61" s="420"/>
      <c r="B61" s="430"/>
      <c r="C61" s="433"/>
      <c r="D61" s="430"/>
      <c r="E61" s="430"/>
      <c r="F61" s="116" t="s">
        <v>48</v>
      </c>
      <c r="G61" s="320"/>
      <c r="H61" s="117"/>
      <c r="I61" s="330"/>
      <c r="J61" s="117"/>
      <c r="K61" s="330" t="s">
        <v>1638</v>
      </c>
      <c r="L61" s="69" t="s">
        <v>776</v>
      </c>
      <c r="M61" s="131"/>
      <c r="N61" s="117"/>
      <c r="O61" s="131"/>
      <c r="P61" s="117"/>
      <c r="Q61" s="131"/>
      <c r="R61" s="118"/>
    </row>
    <row r="62" spans="1:18" ht="22.05" customHeight="1" x14ac:dyDescent="0.3">
      <c r="A62" s="420"/>
      <c r="B62" s="430"/>
      <c r="C62" s="433"/>
      <c r="D62" s="430"/>
      <c r="E62" s="430"/>
      <c r="F62" s="92"/>
      <c r="G62" s="319"/>
      <c r="H62" s="93"/>
      <c r="I62" s="329"/>
      <c r="J62" s="93"/>
      <c r="K62" s="329"/>
      <c r="L62" s="45"/>
      <c r="M62" s="130"/>
      <c r="N62" s="93"/>
      <c r="O62" s="130"/>
      <c r="P62" s="93"/>
      <c r="Q62" s="130"/>
      <c r="R62" s="99"/>
    </row>
    <row r="63" spans="1:18" ht="22.05" customHeight="1" x14ac:dyDescent="0.3">
      <c r="A63" s="420"/>
      <c r="B63" s="430"/>
      <c r="C63" s="433"/>
      <c r="D63" s="430"/>
      <c r="E63" s="430"/>
      <c r="F63" s="116" t="s">
        <v>49</v>
      </c>
      <c r="G63" s="320"/>
      <c r="H63" s="117"/>
      <c r="I63" s="330"/>
      <c r="J63" s="117"/>
      <c r="K63" s="330" t="s">
        <v>1639</v>
      </c>
      <c r="L63" s="69" t="s">
        <v>777</v>
      </c>
      <c r="M63" s="131"/>
      <c r="N63" s="117"/>
      <c r="O63" s="131"/>
      <c r="P63" s="117"/>
      <c r="Q63" s="131"/>
      <c r="R63" s="118"/>
    </row>
    <row r="64" spans="1:18" ht="22.05" customHeight="1" x14ac:dyDescent="0.3">
      <c r="A64" s="420"/>
      <c r="B64" s="430"/>
      <c r="C64" s="433"/>
      <c r="D64" s="430"/>
      <c r="E64" s="430"/>
      <c r="F64" s="92"/>
      <c r="G64" s="319"/>
      <c r="H64" s="93"/>
      <c r="I64" s="329"/>
      <c r="J64" s="93"/>
      <c r="K64" s="329"/>
      <c r="L64" s="45"/>
      <c r="M64" s="130"/>
      <c r="N64" s="93"/>
      <c r="O64" s="130"/>
      <c r="P64" s="93"/>
      <c r="Q64" s="130"/>
      <c r="R64" s="99"/>
    </row>
    <row r="65" spans="1:18" ht="22.05" customHeight="1" x14ac:dyDescent="0.3">
      <c r="A65" s="420"/>
      <c r="B65" s="430"/>
      <c r="C65" s="433"/>
      <c r="D65" s="430"/>
      <c r="E65" s="430"/>
      <c r="F65" s="116" t="s">
        <v>50</v>
      </c>
      <c r="G65" s="320"/>
      <c r="H65" s="117"/>
      <c r="I65" s="330"/>
      <c r="J65" s="117"/>
      <c r="K65" s="330" t="s">
        <v>1640</v>
      </c>
      <c r="L65" s="69" t="s">
        <v>778</v>
      </c>
      <c r="M65" s="131"/>
      <c r="N65" s="117"/>
      <c r="O65" s="131"/>
      <c r="P65" s="117"/>
      <c r="Q65" s="131"/>
      <c r="R65" s="118"/>
    </row>
    <row r="66" spans="1:18" ht="22.05" customHeight="1" x14ac:dyDescent="0.3">
      <c r="A66" s="420"/>
      <c r="B66" s="430"/>
      <c r="C66" s="433"/>
      <c r="D66" s="430"/>
      <c r="E66" s="430"/>
      <c r="F66" s="92"/>
      <c r="G66" s="319"/>
      <c r="H66" s="93"/>
      <c r="I66" s="329"/>
      <c r="J66" s="93"/>
      <c r="K66" s="329"/>
      <c r="L66" s="45"/>
      <c r="M66" s="130"/>
      <c r="N66" s="93"/>
      <c r="O66" s="130"/>
      <c r="P66" s="93"/>
      <c r="Q66" s="130"/>
      <c r="R66" s="99"/>
    </row>
    <row r="67" spans="1:18" ht="22.05" customHeight="1" x14ac:dyDescent="0.3">
      <c r="A67" s="420"/>
      <c r="B67" s="430"/>
      <c r="C67" s="433"/>
      <c r="D67" s="430"/>
      <c r="E67" s="430"/>
      <c r="F67" s="116" t="s">
        <v>51</v>
      </c>
      <c r="G67" s="320"/>
      <c r="H67" s="117"/>
      <c r="I67" s="330"/>
      <c r="J67" s="117"/>
      <c r="K67" s="330" t="s">
        <v>1641</v>
      </c>
      <c r="L67" s="69" t="s">
        <v>779</v>
      </c>
      <c r="M67" s="131"/>
      <c r="N67" s="117"/>
      <c r="O67" s="131"/>
      <c r="P67" s="117"/>
      <c r="Q67" s="131"/>
      <c r="R67" s="118"/>
    </row>
    <row r="68" spans="1:18" ht="22.05" customHeight="1" x14ac:dyDescent="0.3">
      <c r="A68" s="420"/>
      <c r="B68" s="430"/>
      <c r="C68" s="433"/>
      <c r="D68" s="430"/>
      <c r="E68" s="430"/>
      <c r="F68" s="92"/>
      <c r="G68" s="319"/>
      <c r="H68" s="93"/>
      <c r="I68" s="329"/>
      <c r="J68" s="93"/>
      <c r="K68" s="329"/>
      <c r="L68" s="45"/>
      <c r="M68" s="135"/>
      <c r="N68" s="93"/>
      <c r="O68" s="135"/>
      <c r="P68" s="93"/>
      <c r="Q68" s="135"/>
      <c r="R68" s="99"/>
    </row>
    <row r="69" spans="1:18" ht="22.05" customHeight="1" thickBot="1" x14ac:dyDescent="0.35">
      <c r="A69" s="421"/>
      <c r="B69" s="432"/>
      <c r="C69" s="434"/>
      <c r="D69" s="432"/>
      <c r="E69" s="432"/>
      <c r="F69" s="127" t="s">
        <v>52</v>
      </c>
      <c r="G69" s="322"/>
      <c r="H69" s="128"/>
      <c r="I69" s="333"/>
      <c r="J69" s="128"/>
      <c r="K69" s="333" t="s">
        <v>1642</v>
      </c>
      <c r="L69" s="75" t="s">
        <v>780</v>
      </c>
      <c r="M69" s="136"/>
      <c r="N69" s="128"/>
      <c r="O69" s="136"/>
      <c r="P69" s="128"/>
      <c r="Q69" s="136"/>
      <c r="R69" s="129"/>
    </row>
    <row r="70" spans="1:18" ht="22.05" customHeight="1" x14ac:dyDescent="0.45">
      <c r="E70" s="396" t="s">
        <v>1735</v>
      </c>
      <c r="F70" s="396">
        <f>COUNTA(F2:F69)</f>
        <v>32</v>
      </c>
      <c r="L70" s="24"/>
      <c r="M70" s="24"/>
      <c r="O70" s="24"/>
      <c r="Q70" s="24"/>
    </row>
    <row r="71" spans="1:18" s="379" customFormat="1" ht="22.05" customHeight="1" x14ac:dyDescent="0.3">
      <c r="A71" s="376"/>
      <c r="B71" s="376"/>
      <c r="C71" s="378"/>
      <c r="D71" s="378"/>
      <c r="E71" s="378"/>
      <c r="F71" s="362" t="s">
        <v>1682</v>
      </c>
      <c r="G71" s="364">
        <f>COUNTA(G2:G69)</f>
        <v>2</v>
      </c>
      <c r="H71" s="364"/>
      <c r="I71" s="364">
        <f>COUNTA(I2:I69)</f>
        <v>3</v>
      </c>
      <c r="J71" s="364"/>
      <c r="K71" s="364">
        <f>COUNTA(K2:K69)</f>
        <v>32</v>
      </c>
      <c r="L71" s="364"/>
      <c r="M71" s="364">
        <f>COUNTA(M2:M69)</f>
        <v>0</v>
      </c>
      <c r="N71" s="364"/>
      <c r="O71" s="364">
        <f>COUNTA(O2:O69)</f>
        <v>1</v>
      </c>
      <c r="P71" s="364"/>
      <c r="Q71" s="364">
        <f>COUNTA(Q2:Q69)</f>
        <v>0</v>
      </c>
      <c r="R71" s="364"/>
    </row>
    <row r="72" spans="1:18" s="379" customFormat="1" ht="22.05" customHeight="1" x14ac:dyDescent="0.3">
      <c r="A72" s="376"/>
      <c r="B72" s="376"/>
      <c r="C72" s="378"/>
      <c r="D72" s="378"/>
      <c r="E72" s="378"/>
      <c r="F72" s="362" t="s">
        <v>1683</v>
      </c>
      <c r="G72" s="364">
        <f>SUM(G71:R71)</f>
        <v>38</v>
      </c>
      <c r="H72" s="380"/>
      <c r="I72" s="142"/>
      <c r="J72" s="380"/>
      <c r="K72" s="142"/>
      <c r="L72" s="378"/>
      <c r="M72" s="378"/>
      <c r="N72" s="380"/>
      <c r="O72" s="378"/>
      <c r="P72" s="380"/>
      <c r="Q72" s="378"/>
    </row>
    <row r="73" spans="1:18" ht="22.05" customHeight="1" x14ac:dyDescent="0.45">
      <c r="L73" s="24"/>
      <c r="M73" s="24"/>
      <c r="O73" s="24"/>
      <c r="Q73" s="24"/>
    </row>
    <row r="74" spans="1:18" ht="22.05" customHeight="1" x14ac:dyDescent="0.45">
      <c r="L74" s="24"/>
      <c r="M74" s="24"/>
      <c r="O74" s="24"/>
      <c r="Q74" s="24"/>
    </row>
    <row r="75" spans="1:18" ht="22.05" customHeight="1" x14ac:dyDescent="0.45">
      <c r="L75" s="24"/>
      <c r="M75" s="24"/>
      <c r="O75" s="24"/>
      <c r="Q75" s="24"/>
    </row>
    <row r="76" spans="1:18" ht="22.05" customHeight="1" x14ac:dyDescent="0.45">
      <c r="L76" s="24"/>
      <c r="M76" s="24"/>
      <c r="O76" s="24"/>
      <c r="Q76" s="24"/>
    </row>
    <row r="77" spans="1:18" ht="22.05" customHeight="1" x14ac:dyDescent="0.45">
      <c r="L77" s="24"/>
      <c r="M77" s="24"/>
      <c r="O77" s="24"/>
      <c r="Q77" s="24"/>
    </row>
    <row r="78" spans="1:18" ht="22.05" customHeight="1" x14ac:dyDescent="0.45">
      <c r="L78" s="24"/>
      <c r="M78" s="24"/>
      <c r="O78" s="24"/>
      <c r="Q78" s="24"/>
    </row>
    <row r="79" spans="1:18" ht="22.05" customHeight="1" x14ac:dyDescent="0.45">
      <c r="L79" s="24"/>
      <c r="M79" s="24"/>
      <c r="O79" s="24"/>
      <c r="Q79" s="24"/>
    </row>
    <row r="80" spans="1:18" ht="22.05" customHeight="1" x14ac:dyDescent="0.45">
      <c r="L80" s="24"/>
      <c r="M80" s="24"/>
      <c r="O80" s="24"/>
      <c r="Q80" s="24"/>
    </row>
    <row r="81" spans="12:17" ht="22.05" customHeight="1" x14ac:dyDescent="0.45">
      <c r="L81" s="24"/>
      <c r="M81" s="24"/>
      <c r="O81" s="24"/>
      <c r="Q81" s="24"/>
    </row>
    <row r="82" spans="12:17" ht="22.05" customHeight="1" x14ac:dyDescent="0.45">
      <c r="L82" s="24"/>
      <c r="M82" s="24"/>
      <c r="O82" s="24"/>
      <c r="Q82" s="24"/>
    </row>
    <row r="83" spans="12:17" ht="22.05" customHeight="1" x14ac:dyDescent="0.45">
      <c r="L83" s="24"/>
      <c r="M83" s="24"/>
      <c r="O83" s="24"/>
      <c r="Q83" s="24"/>
    </row>
    <row r="84" spans="12:17" ht="22.05" customHeight="1" x14ac:dyDescent="0.45">
      <c r="L84" s="24"/>
      <c r="M84" s="24"/>
      <c r="O84" s="24"/>
      <c r="Q84" s="24"/>
    </row>
    <row r="85" spans="12:17" ht="22.05" customHeight="1" x14ac:dyDescent="0.45">
      <c r="L85" s="24"/>
      <c r="M85" s="24"/>
      <c r="O85" s="24"/>
      <c r="Q85" s="24"/>
    </row>
    <row r="86" spans="12:17" ht="22.05" customHeight="1" x14ac:dyDescent="0.45">
      <c r="L86" s="24"/>
      <c r="M86" s="24"/>
      <c r="O86" s="24"/>
      <c r="Q86" s="24"/>
    </row>
    <row r="87" spans="12:17" ht="22.05" customHeight="1" x14ac:dyDescent="0.45">
      <c r="L87" s="24"/>
      <c r="M87" s="24"/>
      <c r="O87" s="24"/>
      <c r="Q87" s="24"/>
    </row>
    <row r="88" spans="12:17" ht="22.05" customHeight="1" x14ac:dyDescent="0.45">
      <c r="L88" s="24"/>
      <c r="M88" s="24"/>
      <c r="O88" s="24"/>
      <c r="Q88" s="24"/>
    </row>
    <row r="89" spans="12:17" ht="22.05" customHeight="1" x14ac:dyDescent="0.45">
      <c r="L89" s="24"/>
      <c r="M89" s="24"/>
      <c r="O89" s="24"/>
      <c r="Q89" s="24"/>
    </row>
    <row r="90" spans="12:17" ht="22.05" customHeight="1" x14ac:dyDescent="0.45">
      <c r="L90" s="24"/>
      <c r="M90" s="24"/>
      <c r="O90" s="24"/>
      <c r="Q90" s="24"/>
    </row>
    <row r="91" spans="12:17" ht="22.05" customHeight="1" x14ac:dyDescent="0.45">
      <c r="L91" s="24"/>
      <c r="M91" s="24"/>
      <c r="O91" s="24"/>
      <c r="Q91" s="24"/>
    </row>
    <row r="92" spans="12:17" ht="22.05" customHeight="1" x14ac:dyDescent="0.45">
      <c r="L92" s="24"/>
      <c r="M92" s="24"/>
      <c r="O92" s="24"/>
      <c r="Q92" s="24"/>
    </row>
    <row r="93" spans="12:17" ht="22.05" customHeight="1" x14ac:dyDescent="0.45">
      <c r="L93" s="24"/>
      <c r="M93" s="24"/>
      <c r="O93" s="24"/>
      <c r="Q93" s="24"/>
    </row>
    <row r="94" spans="12:17" ht="22.05" customHeight="1" x14ac:dyDescent="0.45">
      <c r="L94" s="24"/>
      <c r="M94" s="24"/>
      <c r="O94" s="24"/>
      <c r="Q94" s="24"/>
    </row>
    <row r="95" spans="12:17" ht="22.05" customHeight="1" x14ac:dyDescent="0.45">
      <c r="L95" s="24"/>
      <c r="M95" s="24"/>
      <c r="O95" s="24"/>
      <c r="Q95" s="24"/>
    </row>
    <row r="96" spans="12:17" ht="22.05" customHeight="1" x14ac:dyDescent="0.45">
      <c r="L96" s="24"/>
      <c r="M96" s="24"/>
      <c r="O96" s="24"/>
      <c r="Q96" s="24"/>
    </row>
    <row r="97" spans="12:17" ht="22.05" customHeight="1" x14ac:dyDescent="0.45">
      <c r="L97" s="24"/>
      <c r="M97" s="24"/>
      <c r="O97" s="24"/>
      <c r="Q97" s="24"/>
    </row>
    <row r="98" spans="12:17" ht="22.05" customHeight="1" x14ac:dyDescent="0.45">
      <c r="L98" s="24"/>
      <c r="M98" s="24"/>
      <c r="O98" s="24"/>
      <c r="Q98" s="24"/>
    </row>
    <row r="99" spans="12:17" ht="22.05" customHeight="1" x14ac:dyDescent="0.45">
      <c r="L99" s="24"/>
      <c r="M99" s="24"/>
      <c r="O99" s="24"/>
      <c r="Q99" s="24"/>
    </row>
    <row r="100" spans="12:17" ht="22.05" customHeight="1" x14ac:dyDescent="0.45">
      <c r="L100" s="24"/>
      <c r="M100" s="24"/>
      <c r="O100" s="24"/>
      <c r="Q100" s="24"/>
    </row>
    <row r="101" spans="12:17" ht="22.05" customHeight="1" x14ac:dyDescent="0.45">
      <c r="L101" s="24"/>
      <c r="M101" s="24"/>
      <c r="O101" s="24"/>
      <c r="Q101" s="24"/>
    </row>
  </sheetData>
  <mergeCells count="14">
    <mergeCell ref="A1:E1"/>
    <mergeCell ref="E10:E20"/>
    <mergeCell ref="E22:E69"/>
    <mergeCell ref="D8:D69"/>
    <mergeCell ref="C6:C69"/>
    <mergeCell ref="B4:B69"/>
    <mergeCell ref="B2:C2"/>
    <mergeCell ref="D2:E2"/>
    <mergeCell ref="A2:A69"/>
    <mergeCell ref="F22:F23"/>
    <mergeCell ref="F29:F30"/>
    <mergeCell ref="F38:F39"/>
    <mergeCell ref="F41:F42"/>
    <mergeCell ref="F52:F5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65"/>
  <sheetViews>
    <sheetView zoomScale="85" zoomScaleNormal="85" workbookViewId="0">
      <selection activeCell="B14" sqref="B14"/>
    </sheetView>
  </sheetViews>
  <sheetFormatPr defaultRowHeight="22.05" customHeight="1" x14ac:dyDescent="0.4"/>
  <cols>
    <col min="1" max="1" width="5.5546875" style="1" customWidth="1"/>
    <col min="2" max="2" width="35" style="3" customWidth="1"/>
    <col min="3" max="3" width="35" style="2" customWidth="1"/>
    <col min="4" max="5" width="20.77734375" style="4" customWidth="1"/>
    <col min="6" max="6" width="20.77734375" style="7" customWidth="1"/>
    <col min="7" max="10" width="20.77734375" style="5" customWidth="1"/>
    <col min="11" max="15" width="20.77734375" customWidth="1"/>
  </cols>
  <sheetData>
    <row r="1" spans="1:15" ht="22.05" customHeight="1" thickBot="1" x14ac:dyDescent="0.35">
      <c r="A1" s="427" t="s">
        <v>712</v>
      </c>
      <c r="B1" s="435"/>
      <c r="C1" s="144" t="s">
        <v>8</v>
      </c>
      <c r="D1" s="399" t="s">
        <v>1749</v>
      </c>
      <c r="E1" s="282" t="s">
        <v>1063</v>
      </c>
      <c r="F1" s="399" t="s">
        <v>1741</v>
      </c>
      <c r="G1" s="282" t="s">
        <v>1063</v>
      </c>
      <c r="H1" s="399" t="s">
        <v>1742</v>
      </c>
      <c r="I1" s="282" t="s">
        <v>1063</v>
      </c>
      <c r="J1" s="399" t="s">
        <v>1743</v>
      </c>
      <c r="K1" s="282" t="s">
        <v>1063</v>
      </c>
      <c r="L1" s="399" t="s">
        <v>1744</v>
      </c>
      <c r="M1" s="282" t="s">
        <v>1063</v>
      </c>
      <c r="N1" s="399" t="s">
        <v>1745</v>
      </c>
      <c r="O1" s="283" t="s">
        <v>1063</v>
      </c>
    </row>
    <row r="2" spans="1:15" ht="22.05" customHeight="1" x14ac:dyDescent="0.3">
      <c r="A2" s="419" t="s">
        <v>75</v>
      </c>
      <c r="B2" s="422" t="s">
        <v>1780</v>
      </c>
      <c r="C2" s="175" t="s">
        <v>54</v>
      </c>
      <c r="D2" s="318"/>
      <c r="E2" s="65"/>
      <c r="F2" s="318" t="s">
        <v>1673</v>
      </c>
      <c r="G2" s="65" t="s">
        <v>808</v>
      </c>
      <c r="H2" s="342"/>
      <c r="I2" s="65"/>
      <c r="J2" s="176"/>
      <c r="K2" s="177"/>
      <c r="L2" s="178"/>
      <c r="M2" s="177"/>
      <c r="N2" s="178"/>
      <c r="O2" s="115"/>
    </row>
    <row r="3" spans="1:15" ht="22.05" customHeight="1" x14ac:dyDescent="0.3">
      <c r="A3" s="420"/>
      <c r="B3" s="423"/>
      <c r="C3" s="44"/>
      <c r="D3" s="337"/>
      <c r="E3" s="45"/>
      <c r="F3" s="337"/>
      <c r="G3" s="45"/>
      <c r="H3" s="343"/>
      <c r="I3" s="45"/>
      <c r="J3" s="174"/>
      <c r="K3" s="95"/>
      <c r="L3" s="151"/>
      <c r="M3" s="95"/>
      <c r="N3" s="151"/>
      <c r="O3" s="99"/>
    </row>
    <row r="4" spans="1:15" ht="22.05" customHeight="1" x14ac:dyDescent="0.3">
      <c r="A4" s="420"/>
      <c r="B4" s="424"/>
      <c r="C4" s="179" t="s">
        <v>55</v>
      </c>
      <c r="D4" s="324"/>
      <c r="E4" s="81"/>
      <c r="F4" s="324" t="s">
        <v>1673</v>
      </c>
      <c r="G4" s="81" t="s">
        <v>809</v>
      </c>
      <c r="H4" s="344"/>
      <c r="I4" s="81"/>
      <c r="J4" s="180"/>
      <c r="K4" s="181"/>
      <c r="L4" s="182"/>
      <c r="M4" s="181"/>
      <c r="N4" s="182"/>
      <c r="O4" s="122"/>
    </row>
    <row r="5" spans="1:15" ht="22.05" customHeight="1" x14ac:dyDescent="0.3">
      <c r="A5" s="420"/>
      <c r="B5" s="44"/>
      <c r="C5" s="44"/>
      <c r="D5" s="337"/>
      <c r="E5" s="45"/>
      <c r="F5" s="337"/>
      <c r="G5" s="45"/>
      <c r="H5" s="343"/>
      <c r="I5" s="45"/>
      <c r="J5" s="174"/>
      <c r="K5" s="95"/>
      <c r="L5" s="151"/>
      <c r="M5" s="95"/>
      <c r="N5" s="151"/>
      <c r="O5" s="99"/>
    </row>
    <row r="6" spans="1:15" ht="22.05" customHeight="1" x14ac:dyDescent="0.3">
      <c r="A6" s="420"/>
      <c r="B6" s="425" t="s">
        <v>1783</v>
      </c>
      <c r="C6" s="425" t="s">
        <v>1782</v>
      </c>
      <c r="D6" s="325" t="s">
        <v>1669</v>
      </c>
      <c r="E6" s="84" t="s">
        <v>810</v>
      </c>
      <c r="F6" s="325" t="s">
        <v>1674</v>
      </c>
      <c r="G6" s="84" t="s">
        <v>811</v>
      </c>
      <c r="H6" s="345"/>
      <c r="I6" s="84"/>
      <c r="J6" s="183"/>
      <c r="K6" s="184"/>
      <c r="L6" s="185"/>
      <c r="M6" s="184"/>
      <c r="N6" s="185"/>
      <c r="O6" s="125"/>
    </row>
    <row r="7" spans="1:15" ht="22.05" customHeight="1" x14ac:dyDescent="0.3">
      <c r="A7" s="420"/>
      <c r="B7" s="424"/>
      <c r="C7" s="424"/>
      <c r="D7" s="338"/>
      <c r="E7" s="81"/>
      <c r="F7" s="324" t="s">
        <v>1675</v>
      </c>
      <c r="G7" s="81" t="s">
        <v>812</v>
      </c>
      <c r="H7" s="344"/>
      <c r="I7" s="81"/>
      <c r="J7" s="180"/>
      <c r="K7" s="181"/>
      <c r="L7" s="182"/>
      <c r="M7" s="181"/>
      <c r="N7" s="182"/>
      <c r="O7" s="122"/>
    </row>
    <row r="8" spans="1:15" ht="22.05" customHeight="1" x14ac:dyDescent="0.3">
      <c r="A8" s="420"/>
      <c r="B8" s="47"/>
      <c r="C8" s="47"/>
      <c r="D8" s="339"/>
      <c r="E8" s="46"/>
      <c r="F8" s="339"/>
      <c r="G8" s="46"/>
      <c r="H8" s="346"/>
      <c r="I8" s="46"/>
      <c r="J8" s="171"/>
      <c r="K8" s="96"/>
      <c r="L8" s="172"/>
      <c r="M8" s="96"/>
      <c r="N8" s="172"/>
      <c r="O8" s="100"/>
    </row>
    <row r="9" spans="1:15" ht="22.05" customHeight="1" x14ac:dyDescent="0.3">
      <c r="A9" s="420"/>
      <c r="B9" s="179" t="s">
        <v>1781</v>
      </c>
      <c r="C9" s="205" t="s">
        <v>56</v>
      </c>
      <c r="D9" s="324" t="s">
        <v>1670</v>
      </c>
      <c r="E9" s="81" t="s">
        <v>813</v>
      </c>
      <c r="F9" s="338"/>
      <c r="G9" s="81"/>
      <c r="H9" s="344"/>
      <c r="I9" s="81"/>
      <c r="J9" s="180"/>
      <c r="K9" s="181"/>
      <c r="L9" s="182"/>
      <c r="M9" s="181"/>
      <c r="N9" s="182"/>
      <c r="O9" s="122"/>
    </row>
    <row r="10" spans="1:15" ht="22.05" customHeight="1" x14ac:dyDescent="0.3">
      <c r="A10" s="420"/>
      <c r="B10" s="147"/>
      <c r="C10" s="147"/>
      <c r="D10" s="337"/>
      <c r="E10" s="45"/>
      <c r="F10" s="337"/>
      <c r="G10" s="45"/>
      <c r="H10" s="343"/>
      <c r="I10" s="45"/>
      <c r="J10" s="173"/>
      <c r="K10" s="95"/>
      <c r="L10" s="151"/>
      <c r="M10" s="95"/>
      <c r="N10" s="151"/>
      <c r="O10" s="99"/>
    </row>
    <row r="11" spans="1:15" ht="22.05" customHeight="1" x14ac:dyDescent="0.3">
      <c r="A11" s="420"/>
      <c r="B11" s="423" t="s">
        <v>1784</v>
      </c>
      <c r="C11" s="423" t="s">
        <v>57</v>
      </c>
      <c r="D11" s="321" t="s">
        <v>1671</v>
      </c>
      <c r="E11" s="72" t="s">
        <v>815</v>
      </c>
      <c r="F11" s="340"/>
      <c r="G11" s="72"/>
      <c r="H11" s="321" t="s">
        <v>1676</v>
      </c>
      <c r="I11" s="72" t="s">
        <v>814</v>
      </c>
      <c r="J11" s="189"/>
      <c r="K11" s="190"/>
      <c r="L11" s="191"/>
      <c r="M11" s="190"/>
      <c r="N11" s="191"/>
      <c r="O11" s="192"/>
    </row>
    <row r="12" spans="1:15" ht="22.05" customHeight="1" thickBot="1" x14ac:dyDescent="0.35">
      <c r="A12" s="421"/>
      <c r="B12" s="426"/>
      <c r="C12" s="426"/>
      <c r="D12" s="322" t="s">
        <v>1672</v>
      </c>
      <c r="E12" s="75" t="s">
        <v>816</v>
      </c>
      <c r="F12" s="341"/>
      <c r="G12" s="75"/>
      <c r="H12" s="347"/>
      <c r="I12" s="75"/>
      <c r="J12" s="193"/>
      <c r="K12" s="194"/>
      <c r="L12" s="195"/>
      <c r="M12" s="194"/>
      <c r="N12" s="195"/>
      <c r="O12" s="129"/>
    </row>
    <row r="13" spans="1:15" ht="22.05" customHeight="1" x14ac:dyDescent="0.4">
      <c r="A13" s="25"/>
      <c r="B13" s="396" t="s">
        <v>1735</v>
      </c>
      <c r="C13" s="397">
        <v>5</v>
      </c>
      <c r="E13" s="9"/>
      <c r="G13" s="8"/>
      <c r="H13" s="8"/>
      <c r="I13" s="8"/>
    </row>
    <row r="14" spans="1:15" s="377" customFormat="1" ht="22.05" customHeight="1" x14ac:dyDescent="0.3">
      <c r="A14" s="376"/>
      <c r="B14" s="376"/>
      <c r="C14" s="362" t="s">
        <v>1682</v>
      </c>
      <c r="D14" s="364">
        <f>COUNTA(D2:D12)</f>
        <v>4</v>
      </c>
      <c r="E14" s="364"/>
      <c r="F14" s="364">
        <f t="shared" ref="F14:N14" si="0">COUNTA(F2:F12)</f>
        <v>4</v>
      </c>
      <c r="G14" s="364"/>
      <c r="H14" s="364">
        <f t="shared" si="0"/>
        <v>1</v>
      </c>
      <c r="I14" s="364"/>
      <c r="J14" s="364">
        <f t="shared" si="0"/>
        <v>0</v>
      </c>
      <c r="K14" s="364"/>
      <c r="L14" s="364">
        <f>COUNTA(L2:L12)</f>
        <v>0</v>
      </c>
      <c r="M14" s="364"/>
      <c r="N14" s="364">
        <f t="shared" si="0"/>
        <v>0</v>
      </c>
      <c r="O14" s="364"/>
    </row>
    <row r="15" spans="1:15" s="377" customFormat="1" ht="22.05" customHeight="1" x14ac:dyDescent="0.3">
      <c r="A15" s="376"/>
      <c r="B15" s="376"/>
      <c r="C15" s="362" t="s">
        <v>1683</v>
      </c>
      <c r="D15" s="364">
        <f>SUM(D14:N14)</f>
        <v>9</v>
      </c>
      <c r="E15" s="364"/>
      <c r="F15" s="364"/>
      <c r="G15" s="364"/>
      <c r="H15" s="364"/>
      <c r="I15" s="364"/>
      <c r="J15" s="364"/>
      <c r="K15" s="364"/>
      <c r="L15" s="390"/>
      <c r="M15" s="390"/>
      <c r="N15" s="390"/>
      <c r="O15" s="390"/>
    </row>
    <row r="16" spans="1:15" ht="22.05" customHeight="1" x14ac:dyDescent="0.3">
      <c r="A16" s="23"/>
      <c r="B16" s="25"/>
      <c r="C16" s="25"/>
      <c r="D16" s="25"/>
      <c r="E16" s="25"/>
      <c r="F16" s="25"/>
      <c r="G16" s="25"/>
      <c r="H16" s="25"/>
      <c r="I16" s="25"/>
      <c r="J16" s="25"/>
      <c r="K16" s="25"/>
    </row>
    <row r="17" spans="1:11" ht="22.05" customHeight="1" x14ac:dyDescent="0.3">
      <c r="A17" s="23"/>
      <c r="B17" s="25"/>
      <c r="C17" s="25"/>
      <c r="D17" s="25"/>
      <c r="E17" s="25"/>
      <c r="F17" s="25"/>
      <c r="G17" s="25"/>
      <c r="H17" s="25"/>
      <c r="I17" s="25"/>
      <c r="J17" s="25"/>
      <c r="K17" s="25"/>
    </row>
    <row r="18" spans="1:11" ht="22.05" customHeight="1" x14ac:dyDescent="0.3">
      <c r="A18" s="23"/>
      <c r="B18" s="25"/>
      <c r="C18" s="25"/>
      <c r="D18" s="25"/>
      <c r="E18" s="25"/>
      <c r="F18" s="25"/>
      <c r="G18" s="25"/>
      <c r="H18" s="25"/>
      <c r="I18" s="25"/>
      <c r="J18" s="25"/>
      <c r="K18" s="25"/>
    </row>
    <row r="19" spans="1:11" ht="22.05" customHeight="1" x14ac:dyDescent="0.3">
      <c r="A19" s="23"/>
      <c r="B19" s="25"/>
      <c r="C19" s="25"/>
      <c r="D19" s="25"/>
      <c r="E19" s="25"/>
      <c r="F19" s="25"/>
      <c r="G19" s="25"/>
      <c r="H19" s="25"/>
      <c r="I19" s="25"/>
      <c r="J19" s="25"/>
      <c r="K19" s="25"/>
    </row>
    <row r="20" spans="1:11" ht="22.05" customHeight="1" x14ac:dyDescent="0.3">
      <c r="A20" s="23"/>
      <c r="B20" s="25"/>
      <c r="C20" s="25"/>
      <c r="D20" s="25"/>
      <c r="E20" s="25"/>
      <c r="F20" s="25"/>
      <c r="G20" s="25"/>
      <c r="H20" s="25"/>
      <c r="I20" s="25"/>
      <c r="J20" s="25"/>
      <c r="K20" s="25"/>
    </row>
    <row r="21" spans="1:11" ht="22.05" customHeight="1" x14ac:dyDescent="0.3">
      <c r="A21" s="23"/>
      <c r="B21" s="25"/>
      <c r="C21" s="25"/>
      <c r="D21" s="25"/>
      <c r="E21" s="25"/>
      <c r="F21" s="25"/>
      <c r="G21" s="25"/>
      <c r="H21" s="25"/>
      <c r="I21" s="25"/>
      <c r="J21" s="25"/>
      <c r="K21" s="25"/>
    </row>
    <row r="22" spans="1:11" ht="22.05" customHeight="1" x14ac:dyDescent="0.3">
      <c r="A22" s="23"/>
      <c r="B22" s="25"/>
      <c r="C22" s="25"/>
      <c r="D22" s="25"/>
      <c r="E22" s="25"/>
      <c r="F22" s="25"/>
      <c r="G22" s="25"/>
      <c r="H22" s="25"/>
      <c r="I22" s="25"/>
      <c r="J22" s="25"/>
      <c r="K22" s="25"/>
    </row>
    <row r="23" spans="1:11" ht="22.05" customHeight="1" x14ac:dyDescent="0.3">
      <c r="A23" s="23"/>
      <c r="B23" s="25"/>
      <c r="C23" s="25"/>
      <c r="D23" s="25"/>
      <c r="E23" s="25"/>
      <c r="F23" s="25"/>
      <c r="G23" s="25"/>
      <c r="H23" s="25"/>
      <c r="I23" s="25"/>
      <c r="J23" s="25"/>
      <c r="K23" s="25"/>
    </row>
    <row r="24" spans="1:11" ht="22.05" customHeight="1" x14ac:dyDescent="0.3">
      <c r="A24" s="23"/>
      <c r="B24" s="25"/>
      <c r="C24" s="25"/>
      <c r="D24" s="25"/>
      <c r="E24" s="25"/>
      <c r="F24" s="25"/>
      <c r="G24" s="25"/>
      <c r="H24" s="25"/>
      <c r="I24" s="25"/>
      <c r="J24" s="25"/>
      <c r="K24" s="25"/>
    </row>
    <row r="25" spans="1:11" ht="22.05" customHeight="1" x14ac:dyDescent="0.3">
      <c r="A25" s="23"/>
      <c r="B25" s="25"/>
      <c r="C25" s="25"/>
      <c r="D25" s="25"/>
      <c r="E25" s="25"/>
      <c r="F25" s="25"/>
      <c r="G25" s="25"/>
      <c r="H25" s="25"/>
      <c r="I25" s="25"/>
      <c r="J25" s="25"/>
      <c r="K25" s="25"/>
    </row>
    <row r="26" spans="1:11" ht="22.05" customHeight="1" x14ac:dyDescent="0.3">
      <c r="A26" s="23"/>
      <c r="B26" s="25"/>
      <c r="C26" s="25"/>
      <c r="D26" s="25"/>
      <c r="E26" s="25"/>
      <c r="F26" s="25"/>
      <c r="G26" s="25"/>
      <c r="H26" s="25"/>
      <c r="I26" s="25"/>
      <c r="J26" s="25"/>
      <c r="K26" s="25"/>
    </row>
    <row r="27" spans="1:11" ht="22.05" customHeight="1" x14ac:dyDescent="0.3">
      <c r="A27" s="23"/>
      <c r="B27" s="25"/>
      <c r="C27" s="25"/>
      <c r="D27" s="25"/>
      <c r="E27" s="25"/>
      <c r="F27" s="25"/>
      <c r="G27" s="25"/>
      <c r="H27" s="25"/>
      <c r="I27" s="25"/>
      <c r="J27" s="25"/>
      <c r="K27" s="25"/>
    </row>
    <row r="28" spans="1:11" ht="22.05" customHeight="1" x14ac:dyDescent="0.3">
      <c r="A28" s="23"/>
      <c r="B28" s="25"/>
      <c r="C28" s="25"/>
      <c r="D28" s="25"/>
      <c r="E28" s="25"/>
      <c r="F28" s="25"/>
      <c r="G28" s="25"/>
      <c r="H28" s="25"/>
      <c r="I28" s="25"/>
      <c r="J28" s="25"/>
      <c r="K28" s="25"/>
    </row>
    <row r="29" spans="1:11" ht="22.05" customHeight="1" x14ac:dyDescent="0.3">
      <c r="A29" s="23"/>
      <c r="B29" s="25"/>
      <c r="C29" s="25"/>
      <c r="D29" s="25"/>
      <c r="E29" s="25"/>
      <c r="F29" s="25"/>
      <c r="G29" s="25"/>
      <c r="H29" s="25"/>
      <c r="I29" s="25"/>
      <c r="J29" s="25"/>
      <c r="K29" s="25"/>
    </row>
    <row r="30" spans="1:11" ht="22.05" customHeight="1" x14ac:dyDescent="0.3">
      <c r="A30" s="23"/>
      <c r="B30" s="25"/>
      <c r="C30" s="25"/>
      <c r="D30" s="25"/>
      <c r="E30" s="25"/>
      <c r="F30" s="25"/>
      <c r="G30" s="25"/>
      <c r="H30" s="25"/>
      <c r="I30" s="25"/>
      <c r="J30" s="25"/>
      <c r="K30" s="25"/>
    </row>
    <row r="31" spans="1:11" ht="22.05" customHeight="1" x14ac:dyDescent="0.3">
      <c r="A31" s="23"/>
      <c r="B31" s="25"/>
      <c r="C31" s="25"/>
      <c r="D31" s="25"/>
      <c r="E31" s="25"/>
      <c r="F31" s="25"/>
      <c r="G31" s="25"/>
      <c r="H31" s="25"/>
      <c r="I31" s="25"/>
      <c r="J31" s="25"/>
      <c r="K31" s="25"/>
    </row>
    <row r="32" spans="1:11" ht="22.05" customHeight="1" x14ac:dyDescent="0.3">
      <c r="A32" s="23"/>
      <c r="B32" s="25"/>
      <c r="C32" s="25"/>
      <c r="D32" s="25"/>
      <c r="E32" s="25"/>
      <c r="F32" s="25"/>
      <c r="G32" s="25"/>
      <c r="H32" s="25"/>
      <c r="I32" s="25"/>
      <c r="J32" s="25"/>
      <c r="K32" s="25"/>
    </row>
    <row r="33" spans="1:11" ht="22.05" customHeight="1" x14ac:dyDescent="0.3">
      <c r="A33" s="23"/>
      <c r="B33" s="25"/>
      <c r="C33" s="25"/>
      <c r="D33" s="25"/>
      <c r="E33" s="25"/>
      <c r="F33" s="25"/>
      <c r="G33" s="25"/>
      <c r="H33" s="25"/>
      <c r="I33" s="25"/>
      <c r="J33" s="25"/>
      <c r="K33" s="25"/>
    </row>
    <row r="34" spans="1:11" ht="22.05" customHeight="1" x14ac:dyDescent="0.3">
      <c r="A34" s="23"/>
      <c r="B34" s="25"/>
      <c r="C34" s="25"/>
      <c r="D34" s="25"/>
      <c r="E34" s="25"/>
      <c r="F34" s="25"/>
      <c r="G34" s="25"/>
      <c r="H34" s="25"/>
      <c r="I34" s="25"/>
      <c r="J34" s="25"/>
      <c r="K34" s="25"/>
    </row>
    <row r="35" spans="1:11" ht="22.05" customHeight="1" x14ac:dyDescent="0.3">
      <c r="A35" s="23"/>
      <c r="B35" s="25"/>
      <c r="C35" s="25"/>
      <c r="D35" s="25"/>
      <c r="E35" s="25"/>
      <c r="F35" s="25"/>
      <c r="G35" s="25"/>
      <c r="H35" s="25"/>
      <c r="I35" s="25"/>
      <c r="J35" s="25"/>
      <c r="K35" s="25"/>
    </row>
    <row r="36" spans="1:11" ht="22.05" customHeight="1" x14ac:dyDescent="0.3">
      <c r="A36" s="23"/>
      <c r="B36" s="25"/>
      <c r="C36" s="25"/>
      <c r="D36" s="25"/>
      <c r="E36" s="25"/>
      <c r="F36" s="25"/>
      <c r="G36" s="25"/>
      <c r="H36" s="25"/>
      <c r="I36" s="25"/>
      <c r="J36" s="25"/>
      <c r="K36" s="25"/>
    </row>
    <row r="37" spans="1:11" ht="22.05" customHeight="1" x14ac:dyDescent="0.3">
      <c r="A37" s="23"/>
      <c r="B37" s="25"/>
      <c r="C37" s="25"/>
      <c r="D37" s="25"/>
      <c r="E37" s="25"/>
      <c r="F37" s="25"/>
      <c r="G37" s="25"/>
      <c r="H37" s="25"/>
      <c r="I37" s="25"/>
      <c r="J37" s="25"/>
      <c r="K37" s="25"/>
    </row>
    <row r="38" spans="1:11" ht="22.05" customHeight="1" x14ac:dyDescent="0.3">
      <c r="A38" s="23"/>
      <c r="B38" s="25"/>
      <c r="C38" s="25"/>
      <c r="D38" s="25"/>
      <c r="E38" s="25"/>
      <c r="F38" s="25"/>
      <c r="G38" s="25"/>
      <c r="H38" s="25"/>
      <c r="I38" s="25"/>
      <c r="J38" s="25"/>
      <c r="K38" s="25"/>
    </row>
    <row r="39" spans="1:11" ht="22.05" customHeight="1" x14ac:dyDescent="0.3">
      <c r="A39" s="23"/>
      <c r="B39" s="25"/>
      <c r="C39" s="25"/>
      <c r="D39" s="25"/>
      <c r="E39" s="25"/>
      <c r="F39" s="25"/>
      <c r="G39" s="25"/>
      <c r="H39" s="25"/>
      <c r="I39" s="25"/>
      <c r="J39" s="25"/>
      <c r="K39" s="25"/>
    </row>
    <row r="40" spans="1:11" ht="22.05" customHeight="1" x14ac:dyDescent="0.3">
      <c r="A40" s="23"/>
      <c r="B40" s="18"/>
      <c r="C40" s="12"/>
    </row>
    <row r="41" spans="1:11" ht="22.05" customHeight="1" x14ac:dyDescent="0.3">
      <c r="A41" s="23"/>
      <c r="B41" s="18"/>
      <c r="C41" s="12"/>
    </row>
    <row r="42" spans="1:11" ht="22.05" customHeight="1" x14ac:dyDescent="0.3">
      <c r="A42" s="23"/>
      <c r="B42" s="18"/>
      <c r="C42" s="12"/>
    </row>
    <row r="43" spans="1:11" ht="22.05" customHeight="1" x14ac:dyDescent="0.3">
      <c r="A43" s="23"/>
      <c r="B43" s="18"/>
      <c r="C43" s="12"/>
    </row>
    <row r="44" spans="1:11" ht="22.05" customHeight="1" x14ac:dyDescent="0.3">
      <c r="A44" s="23"/>
      <c r="B44" s="18"/>
      <c r="C44" s="12"/>
    </row>
    <row r="45" spans="1:11" ht="22.05" customHeight="1" x14ac:dyDescent="0.3">
      <c r="A45" s="23"/>
      <c r="B45" s="18"/>
      <c r="C45" s="12"/>
    </row>
    <row r="46" spans="1:11" ht="22.05" customHeight="1" x14ac:dyDescent="0.3">
      <c r="A46" s="23"/>
      <c r="B46" s="18"/>
      <c r="C46" s="12"/>
    </row>
    <row r="47" spans="1:11" ht="22.05" customHeight="1" x14ac:dyDescent="0.3">
      <c r="A47" s="23"/>
      <c r="B47" s="18"/>
      <c r="C47" s="12"/>
      <c r="D47" s="9"/>
      <c r="E47" s="9"/>
      <c r="F47" s="10"/>
      <c r="G47" s="8"/>
      <c r="H47" s="8"/>
      <c r="I47" s="8"/>
      <c r="J47" s="8"/>
      <c r="K47" s="15"/>
    </row>
    <row r="48" spans="1:11" ht="22.05" customHeight="1" x14ac:dyDescent="0.4">
      <c r="A48" s="20"/>
      <c r="B48" s="14"/>
      <c r="C48" s="12"/>
      <c r="D48" s="9"/>
      <c r="E48" s="9"/>
      <c r="F48" s="10"/>
      <c r="G48" s="8"/>
      <c r="H48" s="8"/>
      <c r="I48" s="8"/>
      <c r="J48" s="8"/>
      <c r="K48" s="15"/>
    </row>
    <row r="49" spans="1:11" ht="22.05" customHeight="1" x14ac:dyDescent="0.45">
      <c r="A49" s="22"/>
      <c r="B49" s="16"/>
      <c r="C49" s="16"/>
      <c r="D49" s="17"/>
      <c r="E49" s="9"/>
      <c r="F49" s="9"/>
      <c r="G49" s="9"/>
      <c r="H49" s="8"/>
      <c r="I49" s="9"/>
      <c r="J49" s="9"/>
      <c r="K49" s="9"/>
    </row>
    <row r="50" spans="1:11" ht="22.05" customHeight="1" x14ac:dyDescent="0.4">
      <c r="B50" s="14"/>
      <c r="C50" s="12"/>
      <c r="D50" s="12"/>
      <c r="E50" s="9"/>
      <c r="F50" s="10"/>
      <c r="G50" s="8"/>
      <c r="H50" s="8"/>
      <c r="I50" s="8"/>
    </row>
    <row r="51" spans="1:11" ht="22.05" customHeight="1" x14ac:dyDescent="0.4">
      <c r="B51" s="14"/>
      <c r="C51" s="12"/>
    </row>
    <row r="52" spans="1:11" ht="22.05" customHeight="1" x14ac:dyDescent="0.4">
      <c r="B52" s="14"/>
      <c r="C52" s="12"/>
      <c r="G52" s="4"/>
    </row>
    <row r="53" spans="1:11" ht="22.05" customHeight="1" x14ac:dyDescent="0.4">
      <c r="B53" s="14"/>
      <c r="C53" s="12"/>
    </row>
    <row r="54" spans="1:11" ht="22.05" customHeight="1" x14ac:dyDescent="0.4">
      <c r="B54" s="14"/>
      <c r="C54" s="12"/>
      <c r="G54" s="4"/>
    </row>
    <row r="55" spans="1:11" ht="22.05" customHeight="1" x14ac:dyDescent="0.4">
      <c r="B55" s="14"/>
      <c r="C55" s="12"/>
    </row>
    <row r="56" spans="1:11" ht="22.05" customHeight="1" x14ac:dyDescent="0.4">
      <c r="B56" s="14"/>
      <c r="C56" s="12"/>
      <c r="G56" s="4"/>
    </row>
    <row r="57" spans="1:11" ht="22.05" customHeight="1" x14ac:dyDescent="0.4">
      <c r="B57" s="14"/>
      <c r="C57" s="12"/>
    </row>
    <row r="58" spans="1:11" ht="22.05" customHeight="1" x14ac:dyDescent="0.4">
      <c r="B58" s="14"/>
      <c r="C58" s="12"/>
      <c r="G58" s="4"/>
    </row>
    <row r="59" spans="1:11" ht="22.05" customHeight="1" x14ac:dyDescent="0.4">
      <c r="B59" s="14"/>
      <c r="C59" s="12"/>
    </row>
    <row r="60" spans="1:11" ht="22.05" customHeight="1" x14ac:dyDescent="0.4">
      <c r="B60" s="14"/>
      <c r="C60" s="12"/>
      <c r="G60" s="4"/>
    </row>
    <row r="61" spans="1:11" ht="22.05" customHeight="1" x14ac:dyDescent="0.4">
      <c r="B61" s="14"/>
      <c r="C61" s="12"/>
    </row>
    <row r="62" spans="1:11" ht="22.05" customHeight="1" x14ac:dyDescent="0.4">
      <c r="B62" s="14"/>
      <c r="C62" s="12"/>
      <c r="G62" s="4"/>
    </row>
    <row r="63" spans="1:11" ht="22.05" customHeight="1" x14ac:dyDescent="0.4">
      <c r="B63" s="14"/>
      <c r="C63" s="12"/>
    </row>
    <row r="64" spans="1:11" ht="22.05" customHeight="1" x14ac:dyDescent="0.4">
      <c r="B64" s="14"/>
      <c r="C64" s="12"/>
      <c r="J64" s="4"/>
    </row>
    <row r="65" spans="2:3" ht="22.05" customHeight="1" x14ac:dyDescent="0.4">
      <c r="B65" s="14"/>
      <c r="C65" s="12"/>
    </row>
  </sheetData>
  <mergeCells count="7">
    <mergeCell ref="A1:B1"/>
    <mergeCell ref="A2:A12"/>
    <mergeCell ref="B2:B4"/>
    <mergeCell ref="C6:C7"/>
    <mergeCell ref="B11:B12"/>
    <mergeCell ref="C11:C12"/>
    <mergeCell ref="B6:B7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627"/>
  <sheetViews>
    <sheetView topLeftCell="D357" zoomScale="85" zoomScaleNormal="85" workbookViewId="0">
      <selection activeCell="D377" sqref="D377"/>
    </sheetView>
  </sheetViews>
  <sheetFormatPr defaultRowHeight="22.05" customHeight="1" x14ac:dyDescent="0.4"/>
  <cols>
    <col min="1" max="1" width="5.5546875" style="196" customWidth="1"/>
    <col min="2" max="2" width="5.5546875" style="57" customWidth="1"/>
    <col min="3" max="3" width="26.33203125" style="29" customWidth="1"/>
    <col min="4" max="4" width="30.44140625" style="35" customWidth="1"/>
    <col min="5" max="5" width="52.77734375" style="39" customWidth="1"/>
    <col min="6" max="6" width="13.33203125" style="39" customWidth="1"/>
    <col min="7" max="7" width="16.109375" style="43" customWidth="1"/>
    <col min="8" max="8" width="13.33203125" style="8" customWidth="1"/>
    <col min="9" max="9" width="16.109375" style="43" customWidth="1"/>
    <col min="10" max="10" width="13.33203125" style="8" customWidth="1"/>
    <col min="11" max="11" width="16.109375" style="43" customWidth="1"/>
    <col min="12" max="12" width="13.33203125" style="15" customWidth="1"/>
    <col min="13" max="13" width="16.109375" style="43" customWidth="1"/>
    <col min="14" max="14" width="13.33203125" style="15" customWidth="1"/>
    <col min="15" max="15" width="16.109375" style="43" customWidth="1"/>
    <col min="16" max="16" width="13.33203125" style="15" customWidth="1"/>
    <col min="17" max="17" width="16.109375" style="43" customWidth="1"/>
    <col min="18" max="16384" width="8.88671875" style="15"/>
  </cols>
  <sheetData>
    <row r="1" spans="1:18" s="89" customFormat="1" ht="22.05" customHeight="1" thickBot="1" x14ac:dyDescent="0.35">
      <c r="A1" s="437" t="s">
        <v>712</v>
      </c>
      <c r="B1" s="438"/>
      <c r="C1" s="438"/>
      <c r="D1" s="438"/>
      <c r="E1" s="102" t="s">
        <v>8</v>
      </c>
      <c r="F1" s="141" t="s">
        <v>728</v>
      </c>
      <c r="G1" s="208" t="s">
        <v>1063</v>
      </c>
      <c r="H1" s="141" t="s">
        <v>729</v>
      </c>
      <c r="I1" s="208" t="s">
        <v>1063</v>
      </c>
      <c r="J1" s="141" t="s">
        <v>730</v>
      </c>
      <c r="K1" s="208" t="s">
        <v>1063</v>
      </c>
      <c r="L1" s="141" t="s">
        <v>731</v>
      </c>
      <c r="M1" s="208" t="s">
        <v>1063</v>
      </c>
      <c r="N1" s="141" t="s">
        <v>732</v>
      </c>
      <c r="O1" s="208" t="s">
        <v>1063</v>
      </c>
      <c r="P1" s="141" t="s">
        <v>733</v>
      </c>
      <c r="Q1" s="103" t="s">
        <v>1063</v>
      </c>
    </row>
    <row r="2" spans="1:18" s="12" customFormat="1" ht="22.05" customHeight="1" x14ac:dyDescent="0.3">
      <c r="A2" s="419" t="s">
        <v>228</v>
      </c>
      <c r="B2" s="436" t="s">
        <v>229</v>
      </c>
      <c r="C2" s="436" t="s">
        <v>230</v>
      </c>
      <c r="D2" s="436" t="s">
        <v>231</v>
      </c>
      <c r="E2" s="422" t="s">
        <v>232</v>
      </c>
      <c r="F2" s="80" t="s">
        <v>233</v>
      </c>
      <c r="G2" s="79" t="s">
        <v>817</v>
      </c>
      <c r="H2" s="80" t="s">
        <v>234</v>
      </c>
      <c r="I2" s="79" t="s">
        <v>818</v>
      </c>
      <c r="J2" s="225"/>
      <c r="K2" s="79"/>
      <c r="L2" s="225"/>
      <c r="M2" s="79"/>
      <c r="N2" s="233"/>
      <c r="O2" s="79"/>
      <c r="P2" s="214"/>
      <c r="Q2" s="111"/>
      <c r="R2" s="202"/>
    </row>
    <row r="3" spans="1:18" s="12" customFormat="1" ht="22.05" customHeight="1" x14ac:dyDescent="0.3">
      <c r="A3" s="420"/>
      <c r="B3" s="430"/>
      <c r="C3" s="430"/>
      <c r="D3" s="430"/>
      <c r="E3" s="424"/>
      <c r="F3" s="83" t="s">
        <v>235</v>
      </c>
      <c r="G3" s="82" t="s">
        <v>819</v>
      </c>
      <c r="H3" s="83"/>
      <c r="I3" s="82"/>
      <c r="J3" s="186"/>
      <c r="K3" s="82"/>
      <c r="L3" s="186"/>
      <c r="M3" s="82"/>
      <c r="N3" s="234"/>
      <c r="O3" s="82"/>
      <c r="P3" s="187"/>
      <c r="Q3" s="112"/>
      <c r="R3" s="202"/>
    </row>
    <row r="4" spans="1:18" s="12" customFormat="1" ht="22.05" customHeight="1" x14ac:dyDescent="0.3">
      <c r="A4" s="420"/>
      <c r="B4" s="430"/>
      <c r="C4" s="430"/>
      <c r="D4" s="430"/>
      <c r="E4" s="92"/>
      <c r="F4" s="220"/>
      <c r="G4" s="222"/>
      <c r="H4" s="220"/>
      <c r="I4" s="222"/>
      <c r="J4" s="226"/>
      <c r="K4" s="222"/>
      <c r="L4" s="226"/>
      <c r="M4" s="222"/>
      <c r="N4" s="235"/>
      <c r="O4" s="222"/>
      <c r="P4" s="215"/>
      <c r="Q4" s="216"/>
      <c r="R4" s="202"/>
    </row>
    <row r="5" spans="1:18" s="12" customFormat="1" ht="22.05" customHeight="1" x14ac:dyDescent="0.3">
      <c r="A5" s="420"/>
      <c r="B5" s="430"/>
      <c r="C5" s="430"/>
      <c r="D5" s="430"/>
      <c r="E5" s="425" t="s">
        <v>236</v>
      </c>
      <c r="F5" s="86" t="s">
        <v>237</v>
      </c>
      <c r="G5" s="85" t="s">
        <v>820</v>
      </c>
      <c r="H5" s="86" t="s">
        <v>238</v>
      </c>
      <c r="I5" s="85" t="s">
        <v>821</v>
      </c>
      <c r="J5" s="227"/>
      <c r="K5" s="85"/>
      <c r="L5" s="227"/>
      <c r="M5" s="85"/>
      <c r="N5" s="236"/>
      <c r="O5" s="85"/>
      <c r="P5" s="217"/>
      <c r="Q5" s="113"/>
      <c r="R5" s="202"/>
    </row>
    <row r="6" spans="1:18" s="12" customFormat="1" ht="22.05" customHeight="1" x14ac:dyDescent="0.3">
      <c r="A6" s="420"/>
      <c r="B6" s="430"/>
      <c r="C6" s="430"/>
      <c r="D6" s="430"/>
      <c r="E6" s="424"/>
      <c r="F6" s="83" t="s">
        <v>239</v>
      </c>
      <c r="G6" s="82" t="s">
        <v>822</v>
      </c>
      <c r="H6" s="83"/>
      <c r="I6" s="82"/>
      <c r="J6" s="186"/>
      <c r="K6" s="82"/>
      <c r="L6" s="186"/>
      <c r="M6" s="82"/>
      <c r="N6" s="234"/>
      <c r="O6" s="82"/>
      <c r="P6" s="187"/>
      <c r="Q6" s="112"/>
      <c r="R6" s="202"/>
    </row>
    <row r="7" spans="1:18" s="12" customFormat="1" ht="22.05" customHeight="1" x14ac:dyDescent="0.3">
      <c r="A7" s="420"/>
      <c r="B7" s="430"/>
      <c r="C7" s="430"/>
      <c r="D7" s="430"/>
      <c r="E7" s="92"/>
      <c r="F7" s="220"/>
      <c r="G7" s="222"/>
      <c r="H7" s="220"/>
      <c r="I7" s="222"/>
      <c r="J7" s="226"/>
      <c r="K7" s="222"/>
      <c r="L7" s="226"/>
      <c r="M7" s="222"/>
      <c r="N7" s="235"/>
      <c r="O7" s="222"/>
      <c r="P7" s="215"/>
      <c r="Q7" s="216"/>
      <c r="R7" s="202"/>
    </row>
    <row r="8" spans="1:18" s="12" customFormat="1" ht="22.05" customHeight="1" x14ac:dyDescent="0.3">
      <c r="A8" s="420"/>
      <c r="B8" s="430"/>
      <c r="C8" s="430"/>
      <c r="D8" s="430"/>
      <c r="E8" s="425" t="s">
        <v>240</v>
      </c>
      <c r="F8" s="86" t="s">
        <v>237</v>
      </c>
      <c r="G8" s="85" t="s">
        <v>823</v>
      </c>
      <c r="H8" s="86" t="s">
        <v>241</v>
      </c>
      <c r="I8" s="85" t="s">
        <v>824</v>
      </c>
      <c r="J8" s="227"/>
      <c r="K8" s="85"/>
      <c r="L8" s="227"/>
      <c r="M8" s="85"/>
      <c r="N8" s="236"/>
      <c r="O8" s="85"/>
      <c r="P8" s="217"/>
      <c r="Q8" s="113"/>
      <c r="R8" s="202"/>
    </row>
    <row r="9" spans="1:18" s="12" customFormat="1" ht="22.05" customHeight="1" x14ac:dyDescent="0.3">
      <c r="A9" s="420"/>
      <c r="B9" s="430"/>
      <c r="C9" s="430"/>
      <c r="D9" s="430"/>
      <c r="E9" s="424"/>
      <c r="F9" s="83" t="s">
        <v>242</v>
      </c>
      <c r="G9" s="82" t="s">
        <v>825</v>
      </c>
      <c r="H9" s="83"/>
      <c r="I9" s="82"/>
      <c r="J9" s="186"/>
      <c r="K9" s="82"/>
      <c r="L9" s="186"/>
      <c r="M9" s="82"/>
      <c r="N9" s="234"/>
      <c r="O9" s="82"/>
      <c r="P9" s="187"/>
      <c r="Q9" s="112"/>
      <c r="R9" s="202"/>
    </row>
    <row r="10" spans="1:18" s="12" customFormat="1" ht="22.05" customHeight="1" x14ac:dyDescent="0.3">
      <c r="A10" s="420"/>
      <c r="B10" s="430"/>
      <c r="C10" s="430"/>
      <c r="D10" s="430"/>
      <c r="E10" s="299"/>
      <c r="F10" s="293"/>
      <c r="G10" s="294"/>
      <c r="H10" s="293"/>
      <c r="I10" s="294"/>
      <c r="J10" s="295"/>
      <c r="K10" s="294"/>
      <c r="L10" s="295"/>
      <c r="M10" s="294"/>
      <c r="N10" s="300"/>
      <c r="O10" s="294"/>
      <c r="P10" s="296"/>
      <c r="Q10" s="297"/>
      <c r="R10" s="202"/>
    </row>
    <row r="11" spans="1:18" s="12" customFormat="1" ht="22.05" customHeight="1" x14ac:dyDescent="0.3">
      <c r="A11" s="420"/>
      <c r="B11" s="430"/>
      <c r="C11" s="430"/>
      <c r="D11" s="430"/>
      <c r="E11" s="411" t="s">
        <v>1539</v>
      </c>
      <c r="F11" s="74" t="s">
        <v>237</v>
      </c>
      <c r="G11" s="73" t="s">
        <v>1540</v>
      </c>
      <c r="H11" s="74" t="s">
        <v>1541</v>
      </c>
      <c r="I11" s="73" t="s">
        <v>1542</v>
      </c>
      <c r="J11" s="231"/>
      <c r="K11" s="73"/>
      <c r="L11" s="227"/>
      <c r="M11" s="85"/>
      <c r="N11" s="236"/>
      <c r="O11" s="85"/>
      <c r="P11" s="278"/>
      <c r="Q11" s="113"/>
      <c r="R11" s="202"/>
    </row>
    <row r="12" spans="1:18" s="12" customFormat="1" ht="22.05" customHeight="1" x14ac:dyDescent="0.3">
      <c r="A12" s="420"/>
      <c r="B12" s="430"/>
      <c r="C12" s="430"/>
      <c r="D12" s="430"/>
      <c r="E12" s="410"/>
      <c r="F12" s="83" t="s">
        <v>242</v>
      </c>
      <c r="G12" s="82" t="s">
        <v>1543</v>
      </c>
      <c r="H12" s="83"/>
      <c r="I12" s="82"/>
      <c r="J12" s="186"/>
      <c r="K12" s="82"/>
      <c r="L12" s="186"/>
      <c r="M12" s="82"/>
      <c r="N12" s="234"/>
      <c r="O12" s="82"/>
      <c r="P12" s="187"/>
      <c r="Q12" s="112"/>
      <c r="R12" s="202"/>
    </row>
    <row r="13" spans="1:18" s="12" customFormat="1" ht="22.05" customHeight="1" x14ac:dyDescent="0.3">
      <c r="A13" s="420"/>
      <c r="B13" s="430"/>
      <c r="C13" s="430"/>
      <c r="D13" s="430"/>
      <c r="E13" s="299"/>
      <c r="F13" s="293"/>
      <c r="G13" s="294"/>
      <c r="H13" s="293"/>
      <c r="I13" s="294"/>
      <c r="J13" s="295"/>
      <c r="K13" s="294"/>
      <c r="L13" s="295"/>
      <c r="M13" s="294"/>
      <c r="N13" s="300"/>
      <c r="O13" s="294"/>
      <c r="P13" s="296"/>
      <c r="Q13" s="297"/>
      <c r="R13" s="202"/>
    </row>
    <row r="14" spans="1:18" s="12" customFormat="1" ht="22.05" customHeight="1" x14ac:dyDescent="0.3">
      <c r="A14" s="420"/>
      <c r="B14" s="430"/>
      <c r="C14" s="430"/>
      <c r="D14" s="430"/>
      <c r="E14" s="411" t="s">
        <v>1548</v>
      </c>
      <c r="F14" s="86" t="s">
        <v>237</v>
      </c>
      <c r="G14" s="85" t="s">
        <v>1544</v>
      </c>
      <c r="H14" s="86"/>
      <c r="I14" s="85"/>
      <c r="J14" s="227"/>
      <c r="K14" s="85"/>
      <c r="L14" s="298"/>
      <c r="M14" s="85"/>
      <c r="N14" s="242"/>
      <c r="O14" s="85"/>
      <c r="P14" s="86" t="s">
        <v>1545</v>
      </c>
      <c r="Q14" s="109" t="s">
        <v>1546</v>
      </c>
      <c r="R14" s="202"/>
    </row>
    <row r="15" spans="1:18" s="12" customFormat="1" ht="22.05" customHeight="1" x14ac:dyDescent="0.3">
      <c r="A15" s="420"/>
      <c r="B15" s="430"/>
      <c r="C15" s="430"/>
      <c r="D15" s="430"/>
      <c r="E15" s="410"/>
      <c r="F15" s="83" t="s">
        <v>1547</v>
      </c>
      <c r="G15" s="82" t="s">
        <v>1549</v>
      </c>
      <c r="H15" s="83"/>
      <c r="I15" s="82"/>
      <c r="J15" s="186"/>
      <c r="K15" s="82"/>
      <c r="L15" s="186"/>
      <c r="M15" s="82"/>
      <c r="N15" s="234"/>
      <c r="O15" s="82"/>
      <c r="P15" s="276"/>
      <c r="Q15" s="112"/>
      <c r="R15" s="202"/>
    </row>
    <row r="16" spans="1:18" s="12" customFormat="1" ht="22.05" customHeight="1" x14ac:dyDescent="0.3">
      <c r="A16" s="420"/>
      <c r="B16" s="430"/>
      <c r="C16" s="430"/>
      <c r="D16" s="430"/>
      <c r="E16" s="92"/>
      <c r="F16" s="220"/>
      <c r="G16" s="222"/>
      <c r="H16" s="220"/>
      <c r="I16" s="222"/>
      <c r="J16" s="226"/>
      <c r="K16" s="222"/>
      <c r="L16" s="226"/>
      <c r="M16" s="222"/>
      <c r="N16" s="235"/>
      <c r="O16" s="222"/>
      <c r="P16" s="215"/>
      <c r="Q16" s="216"/>
      <c r="R16" s="202"/>
    </row>
    <row r="17" spans="1:18" s="12" customFormat="1" ht="22.05" customHeight="1" x14ac:dyDescent="0.3">
      <c r="A17" s="420"/>
      <c r="B17" s="430"/>
      <c r="C17" s="430"/>
      <c r="D17" s="430"/>
      <c r="E17" s="116" t="s">
        <v>243</v>
      </c>
      <c r="F17" s="71" t="s">
        <v>244</v>
      </c>
      <c r="G17" s="70" t="s">
        <v>826</v>
      </c>
      <c r="H17" s="71" t="s">
        <v>245</v>
      </c>
      <c r="I17" s="70" t="s">
        <v>827</v>
      </c>
      <c r="J17" s="228"/>
      <c r="K17" s="70"/>
      <c r="L17" s="228"/>
      <c r="M17" s="70"/>
      <c r="N17" s="237"/>
      <c r="O17" s="70"/>
      <c r="P17" s="219"/>
      <c r="Q17" s="108"/>
      <c r="R17" s="202"/>
    </row>
    <row r="18" spans="1:18" s="12" customFormat="1" ht="22.05" customHeight="1" x14ac:dyDescent="0.3">
      <c r="A18" s="420"/>
      <c r="B18" s="430"/>
      <c r="C18" s="430"/>
      <c r="D18" s="430"/>
      <c r="E18" s="206"/>
      <c r="F18" s="221"/>
      <c r="G18" s="223"/>
      <c r="H18" s="221"/>
      <c r="I18" s="223"/>
      <c r="J18" s="229"/>
      <c r="K18" s="223"/>
      <c r="L18" s="229"/>
      <c r="M18" s="223"/>
      <c r="N18" s="238"/>
      <c r="O18" s="223"/>
      <c r="P18" s="202"/>
      <c r="Q18" s="211"/>
      <c r="R18" s="202"/>
    </row>
    <row r="19" spans="1:18" s="12" customFormat="1" ht="22.05" customHeight="1" x14ac:dyDescent="0.3">
      <c r="A19" s="420"/>
      <c r="B19" s="430"/>
      <c r="C19" s="430"/>
      <c r="D19" s="430"/>
      <c r="E19" s="116" t="s">
        <v>246</v>
      </c>
      <c r="F19" s="71" t="s">
        <v>237</v>
      </c>
      <c r="G19" s="70" t="s">
        <v>828</v>
      </c>
      <c r="H19" s="71" t="s">
        <v>247</v>
      </c>
      <c r="I19" s="70" t="s">
        <v>829</v>
      </c>
      <c r="J19" s="228"/>
      <c r="K19" s="70"/>
      <c r="L19" s="228"/>
      <c r="M19" s="70"/>
      <c r="N19" s="237"/>
      <c r="O19" s="70"/>
      <c r="P19" s="219"/>
      <c r="Q19" s="108"/>
      <c r="R19" s="202"/>
    </row>
    <row r="20" spans="1:18" s="12" customFormat="1" ht="22.05" customHeight="1" x14ac:dyDescent="0.3">
      <c r="A20" s="420"/>
      <c r="B20" s="430"/>
      <c r="C20" s="430"/>
      <c r="D20" s="430"/>
      <c r="E20" s="92"/>
      <c r="F20" s="220"/>
      <c r="G20" s="222"/>
      <c r="H20" s="220"/>
      <c r="I20" s="222"/>
      <c r="J20" s="226"/>
      <c r="K20" s="222"/>
      <c r="L20" s="226"/>
      <c r="M20" s="222"/>
      <c r="N20" s="235"/>
      <c r="O20" s="222"/>
      <c r="P20" s="215"/>
      <c r="Q20" s="216"/>
      <c r="R20" s="202"/>
    </row>
    <row r="21" spans="1:18" s="12" customFormat="1" ht="22.05" customHeight="1" x14ac:dyDescent="0.3">
      <c r="A21" s="420"/>
      <c r="B21" s="430"/>
      <c r="C21" s="430"/>
      <c r="D21" s="430"/>
      <c r="E21" s="116" t="s">
        <v>248</v>
      </c>
      <c r="F21" s="71" t="s">
        <v>249</v>
      </c>
      <c r="G21" s="70" t="s">
        <v>830</v>
      </c>
      <c r="H21" s="71" t="s">
        <v>250</v>
      </c>
      <c r="I21" s="70" t="s">
        <v>831</v>
      </c>
      <c r="J21" s="228"/>
      <c r="K21" s="70"/>
      <c r="L21" s="228"/>
      <c r="M21" s="70"/>
      <c r="N21" s="237"/>
      <c r="O21" s="70"/>
      <c r="P21" s="219"/>
      <c r="Q21" s="108"/>
      <c r="R21" s="202"/>
    </row>
    <row r="22" spans="1:18" s="12" customFormat="1" ht="22.05" customHeight="1" x14ac:dyDescent="0.3">
      <c r="A22" s="420"/>
      <c r="B22" s="430"/>
      <c r="C22" s="430"/>
      <c r="D22" s="430"/>
      <c r="E22" s="206"/>
      <c r="F22" s="221"/>
      <c r="G22" s="223"/>
      <c r="H22" s="221"/>
      <c r="I22" s="223"/>
      <c r="J22" s="229"/>
      <c r="K22" s="223"/>
      <c r="L22" s="229"/>
      <c r="M22" s="223"/>
      <c r="N22" s="238"/>
      <c r="O22" s="223"/>
      <c r="P22" s="202"/>
      <c r="Q22" s="211"/>
      <c r="R22" s="202"/>
    </row>
    <row r="23" spans="1:18" s="9" customFormat="1" ht="22.05" customHeight="1" x14ac:dyDescent="0.3">
      <c r="A23" s="420"/>
      <c r="B23" s="430"/>
      <c r="C23" s="430"/>
      <c r="D23" s="430"/>
      <c r="E23" s="116" t="s">
        <v>251</v>
      </c>
      <c r="F23" s="71" t="s">
        <v>252</v>
      </c>
      <c r="G23" s="70" t="s">
        <v>832</v>
      </c>
      <c r="H23" s="71"/>
      <c r="I23" s="70"/>
      <c r="J23" s="228"/>
      <c r="K23" s="70"/>
      <c r="L23" s="228"/>
      <c r="M23" s="70"/>
      <c r="N23" s="239"/>
      <c r="O23" s="70"/>
      <c r="P23" s="218"/>
      <c r="Q23" s="108"/>
      <c r="R23" s="201"/>
    </row>
    <row r="24" spans="1:18" s="9" customFormat="1" ht="22.05" customHeight="1" x14ac:dyDescent="0.3">
      <c r="A24" s="420"/>
      <c r="B24" s="430"/>
      <c r="C24" s="430"/>
      <c r="D24" s="430"/>
      <c r="E24" s="206"/>
      <c r="F24" s="221"/>
      <c r="G24" s="223"/>
      <c r="H24" s="221"/>
      <c r="I24" s="223"/>
      <c r="J24" s="229"/>
      <c r="K24" s="223"/>
      <c r="L24" s="229"/>
      <c r="M24" s="223"/>
      <c r="N24" s="240"/>
      <c r="O24" s="223"/>
      <c r="P24" s="201"/>
      <c r="Q24" s="211"/>
      <c r="R24" s="201"/>
    </row>
    <row r="25" spans="1:18" s="9" customFormat="1" ht="22.05" customHeight="1" x14ac:dyDescent="0.3">
      <c r="A25" s="420"/>
      <c r="B25" s="430"/>
      <c r="C25" s="430"/>
      <c r="D25" s="430"/>
      <c r="E25" s="116" t="s">
        <v>253</v>
      </c>
      <c r="F25" s="71" t="s">
        <v>252</v>
      </c>
      <c r="G25" s="70" t="s">
        <v>833</v>
      </c>
      <c r="H25" s="71" t="s">
        <v>250</v>
      </c>
      <c r="I25" s="70" t="s">
        <v>834</v>
      </c>
      <c r="J25" s="228"/>
      <c r="K25" s="70"/>
      <c r="L25" s="228"/>
      <c r="M25" s="70"/>
      <c r="N25" s="239"/>
      <c r="O25" s="70"/>
      <c r="P25" s="218"/>
      <c r="Q25" s="108"/>
      <c r="R25" s="201"/>
    </row>
    <row r="26" spans="1:18" s="9" customFormat="1" ht="22.05" customHeight="1" x14ac:dyDescent="0.3">
      <c r="A26" s="420"/>
      <c r="B26" s="430"/>
      <c r="C26" s="430"/>
      <c r="D26" s="430"/>
      <c r="E26" s="206"/>
      <c r="F26" s="221"/>
      <c r="G26" s="223"/>
      <c r="H26" s="221"/>
      <c r="I26" s="223"/>
      <c r="J26" s="229"/>
      <c r="K26" s="223"/>
      <c r="L26" s="229"/>
      <c r="M26" s="223"/>
      <c r="N26" s="240"/>
      <c r="O26" s="223"/>
      <c r="P26" s="201"/>
      <c r="Q26" s="211"/>
      <c r="R26" s="201"/>
    </row>
    <row r="27" spans="1:18" s="9" customFormat="1" ht="22.05" customHeight="1" x14ac:dyDescent="0.3">
      <c r="A27" s="420"/>
      <c r="B27" s="430"/>
      <c r="C27" s="430"/>
      <c r="D27" s="430"/>
      <c r="E27" s="116" t="s">
        <v>254</v>
      </c>
      <c r="F27" s="71"/>
      <c r="G27" s="70"/>
      <c r="H27" s="71" t="s">
        <v>250</v>
      </c>
      <c r="I27" s="70" t="s">
        <v>835</v>
      </c>
      <c r="J27" s="228"/>
      <c r="K27" s="70"/>
      <c r="L27" s="228"/>
      <c r="M27" s="70"/>
      <c r="N27" s="239"/>
      <c r="O27" s="70"/>
      <c r="P27" s="218"/>
      <c r="Q27" s="108"/>
      <c r="R27" s="201"/>
    </row>
    <row r="28" spans="1:18" s="9" customFormat="1" ht="22.05" customHeight="1" x14ac:dyDescent="0.3">
      <c r="A28" s="420"/>
      <c r="B28" s="430"/>
      <c r="C28" s="430"/>
      <c r="D28" s="430"/>
      <c r="E28" s="206"/>
      <c r="F28" s="221"/>
      <c r="G28" s="223"/>
      <c r="H28" s="221"/>
      <c r="I28" s="223"/>
      <c r="J28" s="229"/>
      <c r="K28" s="223"/>
      <c r="L28" s="229"/>
      <c r="M28" s="223"/>
      <c r="N28" s="240"/>
      <c r="O28" s="223"/>
      <c r="P28" s="201"/>
      <c r="Q28" s="211"/>
      <c r="R28" s="201"/>
    </row>
    <row r="29" spans="1:18" s="9" customFormat="1" ht="22.05" customHeight="1" x14ac:dyDescent="0.3">
      <c r="A29" s="420"/>
      <c r="B29" s="430"/>
      <c r="C29" s="430"/>
      <c r="D29" s="430"/>
      <c r="E29" s="116" t="s">
        <v>255</v>
      </c>
      <c r="F29" s="71" t="s">
        <v>244</v>
      </c>
      <c r="G29" s="70" t="s">
        <v>836</v>
      </c>
      <c r="H29" s="71" t="s">
        <v>256</v>
      </c>
      <c r="I29" s="70" t="s">
        <v>837</v>
      </c>
      <c r="J29" s="228"/>
      <c r="K29" s="70"/>
      <c r="L29" s="228"/>
      <c r="M29" s="70"/>
      <c r="N29" s="239"/>
      <c r="O29" s="70"/>
      <c r="P29" s="218"/>
      <c r="Q29" s="108"/>
      <c r="R29" s="201"/>
    </row>
    <row r="30" spans="1:18" s="9" customFormat="1" ht="22.05" customHeight="1" x14ac:dyDescent="0.3">
      <c r="A30" s="420"/>
      <c r="B30" s="430"/>
      <c r="C30" s="430"/>
      <c r="D30" s="430"/>
      <c r="E30" s="206"/>
      <c r="F30" s="221"/>
      <c r="G30" s="223"/>
      <c r="H30" s="221"/>
      <c r="I30" s="223"/>
      <c r="J30" s="229"/>
      <c r="K30" s="223"/>
      <c r="L30" s="229"/>
      <c r="M30" s="223"/>
      <c r="N30" s="240"/>
      <c r="O30" s="223"/>
      <c r="P30" s="201"/>
      <c r="Q30" s="211"/>
      <c r="R30" s="201"/>
    </row>
    <row r="31" spans="1:18" s="9" customFormat="1" ht="22.05" customHeight="1" x14ac:dyDescent="0.3">
      <c r="A31" s="420"/>
      <c r="B31" s="430"/>
      <c r="C31" s="430"/>
      <c r="D31" s="430"/>
      <c r="E31" s="116" t="s">
        <v>257</v>
      </c>
      <c r="F31" s="71" t="s">
        <v>244</v>
      </c>
      <c r="G31" s="70" t="s">
        <v>838</v>
      </c>
      <c r="H31" s="71" t="s">
        <v>258</v>
      </c>
      <c r="I31" s="70" t="s">
        <v>839</v>
      </c>
      <c r="J31" s="228"/>
      <c r="K31" s="70"/>
      <c r="L31" s="228"/>
      <c r="M31" s="70"/>
      <c r="N31" s="239"/>
      <c r="O31" s="70"/>
      <c r="P31" s="218"/>
      <c r="Q31" s="108"/>
      <c r="R31" s="201"/>
    </row>
    <row r="32" spans="1:18" s="9" customFormat="1" ht="22.05" customHeight="1" x14ac:dyDescent="0.3">
      <c r="A32" s="420"/>
      <c r="B32" s="430"/>
      <c r="C32" s="430"/>
      <c r="D32" s="430"/>
      <c r="E32" s="206"/>
      <c r="F32" s="221"/>
      <c r="G32" s="223"/>
      <c r="H32" s="221"/>
      <c r="I32" s="223"/>
      <c r="J32" s="229"/>
      <c r="K32" s="223"/>
      <c r="L32" s="229"/>
      <c r="M32" s="223"/>
      <c r="N32" s="240"/>
      <c r="O32" s="223"/>
      <c r="P32" s="201"/>
      <c r="Q32" s="211"/>
      <c r="R32" s="201"/>
    </row>
    <row r="33" spans="1:18" s="9" customFormat="1" ht="22.05" customHeight="1" x14ac:dyDescent="0.3">
      <c r="A33" s="420"/>
      <c r="B33" s="430"/>
      <c r="C33" s="430"/>
      <c r="D33" s="430"/>
      <c r="E33" s="116" t="s">
        <v>259</v>
      </c>
      <c r="F33" s="71" t="s">
        <v>244</v>
      </c>
      <c r="G33" s="70" t="s">
        <v>840</v>
      </c>
      <c r="H33" s="71" t="s">
        <v>260</v>
      </c>
      <c r="I33" s="70" t="s">
        <v>841</v>
      </c>
      <c r="J33" s="228"/>
      <c r="K33" s="70"/>
      <c r="L33" s="228"/>
      <c r="M33" s="70"/>
      <c r="N33" s="239"/>
      <c r="O33" s="70"/>
      <c r="P33" s="218"/>
      <c r="Q33" s="108"/>
      <c r="R33" s="201"/>
    </row>
    <row r="34" spans="1:18" s="9" customFormat="1" ht="22.05" customHeight="1" x14ac:dyDescent="0.3">
      <c r="A34" s="420"/>
      <c r="B34" s="430"/>
      <c r="C34" s="430"/>
      <c r="D34" s="430"/>
      <c r="E34" s="206"/>
      <c r="F34" s="221"/>
      <c r="G34" s="223"/>
      <c r="H34" s="221"/>
      <c r="I34" s="223"/>
      <c r="J34" s="229"/>
      <c r="K34" s="223"/>
      <c r="L34" s="229"/>
      <c r="M34" s="223"/>
      <c r="N34" s="240"/>
      <c r="O34" s="223"/>
      <c r="P34" s="201"/>
      <c r="Q34" s="211"/>
      <c r="R34" s="201"/>
    </row>
    <row r="35" spans="1:18" s="9" customFormat="1" ht="22.05" customHeight="1" x14ac:dyDescent="0.3">
      <c r="A35" s="420"/>
      <c r="B35" s="430"/>
      <c r="C35" s="430"/>
      <c r="D35" s="430"/>
      <c r="E35" s="116" t="s">
        <v>261</v>
      </c>
      <c r="F35" s="71" t="s">
        <v>244</v>
      </c>
      <c r="G35" s="70" t="s">
        <v>842</v>
      </c>
      <c r="H35" s="71" t="s">
        <v>256</v>
      </c>
      <c r="I35" s="70" t="s">
        <v>843</v>
      </c>
      <c r="J35" s="228"/>
      <c r="K35" s="70"/>
      <c r="L35" s="228"/>
      <c r="M35" s="70"/>
      <c r="N35" s="239"/>
      <c r="O35" s="70"/>
      <c r="P35" s="218"/>
      <c r="Q35" s="108"/>
      <c r="R35" s="201"/>
    </row>
    <row r="36" spans="1:18" s="9" customFormat="1" ht="22.05" customHeight="1" x14ac:dyDescent="0.3">
      <c r="A36" s="420"/>
      <c r="B36" s="430"/>
      <c r="C36" s="430"/>
      <c r="D36" s="430"/>
      <c r="E36" s="206"/>
      <c r="F36" s="221"/>
      <c r="G36" s="223"/>
      <c r="H36" s="221"/>
      <c r="I36" s="223"/>
      <c r="J36" s="229"/>
      <c r="K36" s="223"/>
      <c r="L36" s="229"/>
      <c r="M36" s="223"/>
      <c r="N36" s="240"/>
      <c r="O36" s="223"/>
      <c r="P36" s="201"/>
      <c r="Q36" s="211"/>
      <c r="R36" s="201"/>
    </row>
    <row r="37" spans="1:18" s="9" customFormat="1" ht="22.05" customHeight="1" x14ac:dyDescent="0.3">
      <c r="A37" s="420"/>
      <c r="B37" s="430"/>
      <c r="C37" s="430"/>
      <c r="D37" s="430"/>
      <c r="E37" s="116" t="s">
        <v>262</v>
      </c>
      <c r="F37" s="71" t="s">
        <v>264</v>
      </c>
      <c r="G37" s="70" t="s">
        <v>845</v>
      </c>
      <c r="H37" s="71" t="s">
        <v>263</v>
      </c>
      <c r="I37" s="70" t="s">
        <v>844</v>
      </c>
      <c r="J37" s="228"/>
      <c r="K37" s="70"/>
      <c r="L37" s="228"/>
      <c r="M37" s="70"/>
      <c r="N37" s="239"/>
      <c r="O37" s="70"/>
      <c r="P37" s="218"/>
      <c r="Q37" s="108"/>
      <c r="R37" s="201"/>
    </row>
    <row r="38" spans="1:18" s="9" customFormat="1" ht="22.05" customHeight="1" x14ac:dyDescent="0.3">
      <c r="A38" s="420"/>
      <c r="B38" s="430"/>
      <c r="C38" s="430"/>
      <c r="D38" s="430"/>
      <c r="E38" s="206"/>
      <c r="F38" s="221"/>
      <c r="G38" s="223"/>
      <c r="H38" s="221"/>
      <c r="I38" s="223"/>
      <c r="J38" s="229"/>
      <c r="K38" s="223"/>
      <c r="L38" s="229"/>
      <c r="M38" s="223"/>
      <c r="N38" s="240"/>
      <c r="O38" s="223"/>
      <c r="P38" s="201"/>
      <c r="Q38" s="211"/>
      <c r="R38" s="201"/>
    </row>
    <row r="39" spans="1:18" s="12" customFormat="1" ht="22.05" customHeight="1" x14ac:dyDescent="0.3">
      <c r="A39" s="420"/>
      <c r="B39" s="430"/>
      <c r="C39" s="430"/>
      <c r="D39" s="430"/>
      <c r="E39" s="116" t="s">
        <v>265</v>
      </c>
      <c r="F39" s="71" t="s">
        <v>267</v>
      </c>
      <c r="G39" s="70" t="s">
        <v>847</v>
      </c>
      <c r="H39" s="71" t="s">
        <v>266</v>
      </c>
      <c r="I39" s="70" t="s">
        <v>846</v>
      </c>
      <c r="J39" s="228"/>
      <c r="K39" s="70"/>
      <c r="L39" s="228"/>
      <c r="M39" s="70"/>
      <c r="N39" s="237"/>
      <c r="O39" s="70"/>
      <c r="P39" s="219"/>
      <c r="Q39" s="108"/>
      <c r="R39" s="202"/>
    </row>
    <row r="40" spans="1:18" s="12" customFormat="1" ht="22.05" customHeight="1" x14ac:dyDescent="0.3">
      <c r="A40" s="420"/>
      <c r="B40" s="430"/>
      <c r="C40" s="430"/>
      <c r="D40" s="430"/>
      <c r="E40" s="206"/>
      <c r="F40" s="221"/>
      <c r="G40" s="223"/>
      <c r="H40" s="221"/>
      <c r="I40" s="223"/>
      <c r="J40" s="229"/>
      <c r="K40" s="223"/>
      <c r="L40" s="229"/>
      <c r="M40" s="223"/>
      <c r="N40" s="238"/>
      <c r="O40" s="223"/>
      <c r="P40" s="202"/>
      <c r="Q40" s="211"/>
      <c r="R40" s="202"/>
    </row>
    <row r="41" spans="1:18" s="12" customFormat="1" ht="22.05" customHeight="1" x14ac:dyDescent="0.3">
      <c r="A41" s="420"/>
      <c r="B41" s="430"/>
      <c r="C41" s="430"/>
      <c r="D41" s="430"/>
      <c r="E41" s="425" t="s">
        <v>268</v>
      </c>
      <c r="F41" s="86" t="s">
        <v>270</v>
      </c>
      <c r="G41" s="85" t="s">
        <v>849</v>
      </c>
      <c r="H41" s="86" t="s">
        <v>269</v>
      </c>
      <c r="I41" s="85" t="s">
        <v>848</v>
      </c>
      <c r="J41" s="227"/>
      <c r="K41" s="85"/>
      <c r="L41" s="227"/>
      <c r="M41" s="85"/>
      <c r="N41" s="236"/>
      <c r="O41" s="85"/>
      <c r="P41" s="217"/>
      <c r="Q41" s="113"/>
      <c r="R41" s="202"/>
    </row>
    <row r="42" spans="1:18" s="12" customFormat="1" ht="22.05" customHeight="1" x14ac:dyDescent="0.3">
      <c r="A42" s="420"/>
      <c r="B42" s="430"/>
      <c r="C42" s="430"/>
      <c r="D42" s="430"/>
      <c r="E42" s="424"/>
      <c r="F42" s="83" t="s">
        <v>271</v>
      </c>
      <c r="G42" s="82" t="s">
        <v>850</v>
      </c>
      <c r="H42" s="83"/>
      <c r="I42" s="82"/>
      <c r="J42" s="186"/>
      <c r="K42" s="82"/>
      <c r="L42" s="186"/>
      <c r="M42" s="82"/>
      <c r="N42" s="234"/>
      <c r="O42" s="82"/>
      <c r="P42" s="187"/>
      <c r="Q42" s="112"/>
      <c r="R42" s="202"/>
    </row>
    <row r="43" spans="1:18" s="12" customFormat="1" ht="22.05" customHeight="1" x14ac:dyDescent="0.3">
      <c r="A43" s="420"/>
      <c r="B43" s="430"/>
      <c r="C43" s="430"/>
      <c r="D43" s="430"/>
      <c r="E43" s="206"/>
      <c r="F43" s="221"/>
      <c r="G43" s="223"/>
      <c r="H43" s="221"/>
      <c r="I43" s="223"/>
      <c r="J43" s="229"/>
      <c r="K43" s="223"/>
      <c r="L43" s="229"/>
      <c r="M43" s="223"/>
      <c r="N43" s="238"/>
      <c r="O43" s="223"/>
      <c r="P43" s="202"/>
      <c r="Q43" s="211"/>
      <c r="R43" s="202"/>
    </row>
    <row r="44" spans="1:18" s="12" customFormat="1" ht="22.05" customHeight="1" x14ac:dyDescent="0.3">
      <c r="A44" s="420"/>
      <c r="B44" s="430"/>
      <c r="C44" s="430"/>
      <c r="D44" s="430"/>
      <c r="E44" s="116" t="s">
        <v>272</v>
      </c>
      <c r="F44" s="71" t="s">
        <v>274</v>
      </c>
      <c r="G44" s="70" t="s">
        <v>852</v>
      </c>
      <c r="H44" s="71" t="s">
        <v>273</v>
      </c>
      <c r="I44" s="70" t="s">
        <v>851</v>
      </c>
      <c r="J44" s="228"/>
      <c r="K44" s="70"/>
      <c r="L44" s="228"/>
      <c r="M44" s="70"/>
      <c r="N44" s="237"/>
      <c r="O44" s="70"/>
      <c r="P44" s="219"/>
      <c r="Q44" s="108"/>
      <c r="R44" s="202"/>
    </row>
    <row r="45" spans="1:18" s="12" customFormat="1" ht="22.05" customHeight="1" x14ac:dyDescent="0.3">
      <c r="A45" s="420"/>
      <c r="B45" s="430"/>
      <c r="C45" s="430"/>
      <c r="D45" s="430"/>
      <c r="E45" s="206"/>
      <c r="F45" s="221"/>
      <c r="G45" s="223"/>
      <c r="H45" s="221"/>
      <c r="I45" s="223"/>
      <c r="J45" s="229"/>
      <c r="K45" s="223"/>
      <c r="L45" s="229"/>
      <c r="M45" s="223"/>
      <c r="N45" s="238"/>
      <c r="O45" s="223"/>
      <c r="P45" s="202"/>
      <c r="Q45" s="211"/>
      <c r="R45" s="202"/>
    </row>
    <row r="46" spans="1:18" s="12" customFormat="1" ht="22.05" customHeight="1" x14ac:dyDescent="0.3">
      <c r="A46" s="420"/>
      <c r="B46" s="430"/>
      <c r="C46" s="430"/>
      <c r="D46" s="430"/>
      <c r="E46" s="116" t="s">
        <v>275</v>
      </c>
      <c r="F46" s="71" t="s">
        <v>276</v>
      </c>
      <c r="G46" s="70" t="s">
        <v>853</v>
      </c>
      <c r="H46" s="71" t="s">
        <v>277</v>
      </c>
      <c r="I46" s="70" t="s">
        <v>854</v>
      </c>
      <c r="J46" s="228"/>
      <c r="K46" s="70"/>
      <c r="L46" s="228"/>
      <c r="M46" s="70"/>
      <c r="N46" s="237"/>
      <c r="O46" s="70"/>
      <c r="P46" s="219"/>
      <c r="Q46" s="108"/>
      <c r="R46" s="202"/>
    </row>
    <row r="47" spans="1:18" s="12" customFormat="1" ht="22.05" customHeight="1" x14ac:dyDescent="0.3">
      <c r="A47" s="420"/>
      <c r="B47" s="430"/>
      <c r="C47" s="430"/>
      <c r="D47" s="430"/>
      <c r="E47" s="206"/>
      <c r="F47" s="221"/>
      <c r="G47" s="223"/>
      <c r="H47" s="221"/>
      <c r="I47" s="223"/>
      <c r="J47" s="229"/>
      <c r="K47" s="223"/>
      <c r="L47" s="229"/>
      <c r="M47" s="223"/>
      <c r="N47" s="238"/>
      <c r="O47" s="223"/>
      <c r="P47" s="202"/>
      <c r="Q47" s="211"/>
      <c r="R47" s="202"/>
    </row>
    <row r="48" spans="1:18" s="12" customFormat="1" ht="22.05" customHeight="1" x14ac:dyDescent="0.3">
      <c r="A48" s="420"/>
      <c r="B48" s="430"/>
      <c r="C48" s="430"/>
      <c r="D48" s="430"/>
      <c r="E48" s="116" t="s">
        <v>278</v>
      </c>
      <c r="F48" s="71" t="s">
        <v>280</v>
      </c>
      <c r="G48" s="70" t="s">
        <v>856</v>
      </c>
      <c r="H48" s="71" t="s">
        <v>279</v>
      </c>
      <c r="I48" s="70" t="s">
        <v>855</v>
      </c>
      <c r="J48" s="228"/>
      <c r="K48" s="70"/>
      <c r="L48" s="228"/>
      <c r="M48" s="70"/>
      <c r="N48" s="237"/>
      <c r="O48" s="70"/>
      <c r="P48" s="219"/>
      <c r="Q48" s="108"/>
      <c r="R48" s="202"/>
    </row>
    <row r="49" spans="1:18" s="12" customFormat="1" ht="22.05" customHeight="1" x14ac:dyDescent="0.3">
      <c r="A49" s="420"/>
      <c r="B49" s="430"/>
      <c r="C49" s="430"/>
      <c r="D49" s="430"/>
      <c r="E49" s="206"/>
      <c r="F49" s="221"/>
      <c r="G49" s="223"/>
      <c r="H49" s="221"/>
      <c r="I49" s="223"/>
      <c r="J49" s="229"/>
      <c r="K49" s="223"/>
      <c r="L49" s="229"/>
      <c r="M49" s="223"/>
      <c r="N49" s="238"/>
      <c r="O49" s="223"/>
      <c r="P49" s="202"/>
      <c r="Q49" s="211"/>
      <c r="R49" s="202"/>
    </row>
    <row r="50" spans="1:18" s="12" customFormat="1" ht="22.05" customHeight="1" x14ac:dyDescent="0.3">
      <c r="A50" s="420"/>
      <c r="B50" s="430"/>
      <c r="C50" s="430"/>
      <c r="D50" s="430"/>
      <c r="E50" s="116" t="s">
        <v>353</v>
      </c>
      <c r="F50" s="71" t="s">
        <v>53</v>
      </c>
      <c r="G50" s="70" t="s">
        <v>909</v>
      </c>
      <c r="H50" s="71"/>
      <c r="I50" s="70"/>
      <c r="J50" s="228"/>
      <c r="K50" s="70"/>
      <c r="L50" s="228"/>
      <c r="M50" s="70"/>
      <c r="N50" s="237"/>
      <c r="O50" s="70"/>
      <c r="P50" s="219"/>
      <c r="Q50" s="108"/>
      <c r="R50" s="202"/>
    </row>
    <row r="51" spans="1:18" s="12" customFormat="1" ht="22.05" customHeight="1" x14ac:dyDescent="0.3">
      <c r="A51" s="420"/>
      <c r="B51" s="430"/>
      <c r="C51" s="430"/>
      <c r="D51" s="430"/>
      <c r="E51" s="206"/>
      <c r="F51" s="221"/>
      <c r="G51" s="223"/>
      <c r="H51" s="221"/>
      <c r="I51" s="223"/>
      <c r="J51" s="229"/>
      <c r="K51" s="223"/>
      <c r="L51" s="221"/>
      <c r="M51" s="223"/>
      <c r="N51" s="238"/>
      <c r="O51" s="223"/>
      <c r="P51" s="202"/>
      <c r="Q51" s="211"/>
      <c r="R51" s="202"/>
    </row>
    <row r="52" spans="1:18" s="12" customFormat="1" ht="22.05" customHeight="1" x14ac:dyDescent="0.3">
      <c r="A52" s="420"/>
      <c r="B52" s="430"/>
      <c r="C52" s="430"/>
      <c r="D52" s="430"/>
      <c r="E52" s="116" t="s">
        <v>354</v>
      </c>
      <c r="F52" s="71" t="s">
        <v>244</v>
      </c>
      <c r="G52" s="70" t="s">
        <v>910</v>
      </c>
      <c r="H52" s="71" t="s">
        <v>355</v>
      </c>
      <c r="I52" s="70" t="s">
        <v>911</v>
      </c>
      <c r="J52" s="228"/>
      <c r="K52" s="70"/>
      <c r="L52" s="228"/>
      <c r="M52" s="70"/>
      <c r="N52" s="237"/>
      <c r="O52" s="70"/>
      <c r="P52" s="219"/>
      <c r="Q52" s="108"/>
      <c r="R52" s="202"/>
    </row>
    <row r="53" spans="1:18" ht="22.05" customHeight="1" x14ac:dyDescent="0.3">
      <c r="A53" s="420"/>
      <c r="B53" s="430"/>
      <c r="C53" s="430"/>
      <c r="D53" s="430"/>
      <c r="E53" s="206"/>
      <c r="F53" s="221"/>
      <c r="G53" s="223"/>
      <c r="H53" s="221"/>
      <c r="I53" s="223"/>
      <c r="J53" s="230"/>
      <c r="K53" s="223"/>
      <c r="L53" s="221"/>
      <c r="M53" s="223"/>
      <c r="N53" s="241"/>
      <c r="O53" s="223"/>
      <c r="P53" s="203"/>
      <c r="Q53" s="211"/>
      <c r="R53" s="203"/>
    </row>
    <row r="54" spans="1:18" ht="22.05" customHeight="1" x14ac:dyDescent="0.3">
      <c r="A54" s="420"/>
      <c r="B54" s="430"/>
      <c r="C54" s="430"/>
      <c r="D54" s="430"/>
      <c r="E54" s="116" t="s">
        <v>370</v>
      </c>
      <c r="F54" s="71" t="s">
        <v>244</v>
      </c>
      <c r="G54" s="70" t="s">
        <v>923</v>
      </c>
      <c r="H54" s="71" t="s">
        <v>371</v>
      </c>
      <c r="I54" s="70" t="s">
        <v>924</v>
      </c>
      <c r="J54" s="228"/>
      <c r="K54" s="70"/>
      <c r="L54" s="228"/>
      <c r="M54" s="70"/>
      <c r="N54" s="237"/>
      <c r="O54" s="70"/>
      <c r="P54" s="219"/>
      <c r="Q54" s="108"/>
      <c r="R54" s="203"/>
    </row>
    <row r="55" spans="1:18" ht="22.05" customHeight="1" x14ac:dyDescent="0.3">
      <c r="A55" s="420"/>
      <c r="B55" s="430"/>
      <c r="C55" s="430"/>
      <c r="D55" s="430"/>
      <c r="E55" s="206"/>
      <c r="F55" s="221"/>
      <c r="G55" s="223"/>
      <c r="H55" s="221"/>
      <c r="I55" s="223"/>
      <c r="J55" s="230"/>
      <c r="K55" s="223"/>
      <c r="L55" s="221"/>
      <c r="M55" s="223"/>
      <c r="N55" s="241"/>
      <c r="O55" s="223"/>
      <c r="P55" s="203"/>
      <c r="Q55" s="211"/>
      <c r="R55" s="203"/>
    </row>
    <row r="56" spans="1:18" ht="22.05" customHeight="1" x14ac:dyDescent="0.3">
      <c r="A56" s="420"/>
      <c r="B56" s="430"/>
      <c r="C56" s="430"/>
      <c r="D56" s="430"/>
      <c r="E56" s="425" t="s">
        <v>383</v>
      </c>
      <c r="F56" s="86" t="s">
        <v>237</v>
      </c>
      <c r="G56" s="85" t="s">
        <v>932</v>
      </c>
      <c r="H56" s="86"/>
      <c r="I56" s="85"/>
      <c r="J56" s="227"/>
      <c r="K56" s="85"/>
      <c r="L56" s="227"/>
      <c r="M56" s="85"/>
      <c r="N56" s="236"/>
      <c r="O56" s="85"/>
      <c r="P56" s="217"/>
      <c r="Q56" s="113"/>
      <c r="R56" s="203"/>
    </row>
    <row r="57" spans="1:18" ht="22.05" customHeight="1" x14ac:dyDescent="0.3">
      <c r="A57" s="420"/>
      <c r="B57" s="430"/>
      <c r="C57" s="430"/>
      <c r="D57" s="430"/>
      <c r="E57" s="424"/>
      <c r="F57" s="83" t="s">
        <v>384</v>
      </c>
      <c r="G57" s="82" t="s">
        <v>933</v>
      </c>
      <c r="H57" s="83"/>
      <c r="I57" s="82"/>
      <c r="J57" s="186"/>
      <c r="K57" s="82"/>
      <c r="L57" s="186"/>
      <c r="M57" s="82"/>
      <c r="N57" s="234"/>
      <c r="O57" s="82"/>
      <c r="P57" s="187"/>
      <c r="Q57" s="112"/>
      <c r="R57" s="203"/>
    </row>
    <row r="58" spans="1:18" ht="22.05" customHeight="1" x14ac:dyDescent="0.3">
      <c r="A58" s="420"/>
      <c r="B58" s="430"/>
      <c r="C58" s="430"/>
      <c r="D58" s="430"/>
      <c r="E58" s="206"/>
      <c r="F58" s="221"/>
      <c r="G58" s="223"/>
      <c r="H58" s="221"/>
      <c r="I58" s="223"/>
      <c r="J58" s="230"/>
      <c r="K58" s="223"/>
      <c r="L58" s="221"/>
      <c r="M58" s="223"/>
      <c r="N58" s="241"/>
      <c r="O58" s="223"/>
      <c r="P58" s="203"/>
      <c r="Q58" s="211"/>
      <c r="R58" s="203"/>
    </row>
    <row r="59" spans="1:18" ht="22.05" customHeight="1" x14ac:dyDescent="0.3">
      <c r="A59" s="420"/>
      <c r="B59" s="430"/>
      <c r="C59" s="430"/>
      <c r="D59" s="430"/>
      <c r="E59" s="116" t="s">
        <v>385</v>
      </c>
      <c r="F59" s="71" t="s">
        <v>244</v>
      </c>
      <c r="G59" s="70" t="s">
        <v>934</v>
      </c>
      <c r="H59" s="71"/>
      <c r="I59" s="70"/>
      <c r="J59" s="228"/>
      <c r="K59" s="70"/>
      <c r="L59" s="228"/>
      <c r="M59" s="70"/>
      <c r="N59" s="237"/>
      <c r="O59" s="70"/>
      <c r="P59" s="219"/>
      <c r="Q59" s="108"/>
      <c r="R59" s="203"/>
    </row>
    <row r="60" spans="1:18" ht="22.05" customHeight="1" x14ac:dyDescent="0.3">
      <c r="A60" s="420"/>
      <c r="B60" s="430"/>
      <c r="C60" s="430"/>
      <c r="D60" s="430"/>
      <c r="E60" s="206"/>
      <c r="F60" s="221"/>
      <c r="G60" s="223"/>
      <c r="H60" s="221"/>
      <c r="I60" s="223"/>
      <c r="J60" s="230"/>
      <c r="K60" s="223"/>
      <c r="L60" s="221"/>
      <c r="M60" s="223"/>
      <c r="N60" s="241"/>
      <c r="O60" s="223"/>
      <c r="P60" s="203"/>
      <c r="Q60" s="211"/>
      <c r="R60" s="203"/>
    </row>
    <row r="61" spans="1:18" ht="22.05" customHeight="1" x14ac:dyDescent="0.3">
      <c r="A61" s="420"/>
      <c r="B61" s="430"/>
      <c r="C61" s="430"/>
      <c r="D61" s="430"/>
      <c r="E61" s="116" t="s">
        <v>386</v>
      </c>
      <c r="F61" s="71" t="s">
        <v>244</v>
      </c>
      <c r="G61" s="70" t="s">
        <v>935</v>
      </c>
      <c r="H61" s="71" t="s">
        <v>387</v>
      </c>
      <c r="I61" s="70" t="s">
        <v>936</v>
      </c>
      <c r="J61" s="228"/>
      <c r="K61" s="70"/>
      <c r="L61" s="228"/>
      <c r="M61" s="70"/>
      <c r="N61" s="237"/>
      <c r="O61" s="70"/>
      <c r="P61" s="219"/>
      <c r="Q61" s="108"/>
      <c r="R61" s="203"/>
    </row>
    <row r="62" spans="1:18" ht="22.05" customHeight="1" x14ac:dyDescent="0.3">
      <c r="A62" s="420"/>
      <c r="B62" s="430"/>
      <c r="C62" s="430"/>
      <c r="D62" s="430"/>
      <c r="E62" s="206"/>
      <c r="F62" s="221"/>
      <c r="G62" s="223"/>
      <c r="H62" s="221"/>
      <c r="I62" s="223"/>
      <c r="J62" s="230"/>
      <c r="K62" s="223"/>
      <c r="L62" s="221"/>
      <c r="M62" s="223"/>
      <c r="N62" s="241"/>
      <c r="O62" s="223"/>
      <c r="P62" s="203"/>
      <c r="Q62" s="211"/>
      <c r="R62" s="203"/>
    </row>
    <row r="63" spans="1:18" ht="22.05" customHeight="1" x14ac:dyDescent="0.3">
      <c r="A63" s="420"/>
      <c r="B63" s="430"/>
      <c r="C63" s="430"/>
      <c r="D63" s="430"/>
      <c r="E63" s="116" t="s">
        <v>388</v>
      </c>
      <c r="F63" s="71" t="s">
        <v>390</v>
      </c>
      <c r="G63" s="70" t="s">
        <v>938</v>
      </c>
      <c r="H63" s="71" t="s">
        <v>389</v>
      </c>
      <c r="I63" s="70" t="s">
        <v>937</v>
      </c>
      <c r="J63" s="228"/>
      <c r="K63" s="70"/>
      <c r="L63" s="228"/>
      <c r="M63" s="70"/>
      <c r="N63" s="237"/>
      <c r="O63" s="70"/>
      <c r="P63" s="219"/>
      <c r="Q63" s="108"/>
      <c r="R63" s="203"/>
    </row>
    <row r="64" spans="1:18" ht="22.05" customHeight="1" x14ac:dyDescent="0.3">
      <c r="A64" s="420"/>
      <c r="B64" s="430"/>
      <c r="C64" s="430"/>
      <c r="D64" s="430"/>
      <c r="E64" s="206"/>
      <c r="F64" s="221"/>
      <c r="G64" s="223"/>
      <c r="H64" s="221"/>
      <c r="I64" s="223"/>
      <c r="J64" s="230"/>
      <c r="K64" s="223"/>
      <c r="L64" s="221"/>
      <c r="M64" s="223"/>
      <c r="N64" s="241"/>
      <c r="O64" s="223"/>
      <c r="P64" s="203"/>
      <c r="Q64" s="211"/>
      <c r="R64" s="203"/>
    </row>
    <row r="65" spans="1:18" ht="22.05" customHeight="1" x14ac:dyDescent="0.3">
      <c r="A65" s="420"/>
      <c r="B65" s="430"/>
      <c r="C65" s="430"/>
      <c r="D65" s="430"/>
      <c r="E65" s="425" t="s">
        <v>391</v>
      </c>
      <c r="F65" s="86" t="s">
        <v>237</v>
      </c>
      <c r="G65" s="85" t="s">
        <v>939</v>
      </c>
      <c r="H65" s="86" t="s">
        <v>392</v>
      </c>
      <c r="I65" s="85" t="s">
        <v>940</v>
      </c>
      <c r="J65" s="227"/>
      <c r="K65" s="85"/>
      <c r="L65" s="227"/>
      <c r="M65" s="85"/>
      <c r="N65" s="236"/>
      <c r="O65" s="85"/>
      <c r="P65" s="217"/>
      <c r="Q65" s="113"/>
      <c r="R65" s="203"/>
    </row>
    <row r="66" spans="1:18" ht="22.05" customHeight="1" x14ac:dyDescent="0.3">
      <c r="A66" s="420"/>
      <c r="B66" s="430"/>
      <c r="C66" s="430"/>
      <c r="D66" s="430"/>
      <c r="E66" s="424"/>
      <c r="F66" s="83" t="s">
        <v>393</v>
      </c>
      <c r="G66" s="82" t="s">
        <v>941</v>
      </c>
      <c r="H66" s="83" t="s">
        <v>394</v>
      </c>
      <c r="I66" s="82" t="s">
        <v>942</v>
      </c>
      <c r="J66" s="186"/>
      <c r="K66" s="82"/>
      <c r="L66" s="186"/>
      <c r="M66" s="82"/>
      <c r="N66" s="234"/>
      <c r="O66" s="82"/>
      <c r="P66" s="187"/>
      <c r="Q66" s="112"/>
      <c r="R66" s="203"/>
    </row>
    <row r="67" spans="1:18" ht="22.05" customHeight="1" x14ac:dyDescent="0.3">
      <c r="A67" s="420"/>
      <c r="B67" s="430"/>
      <c r="C67" s="430"/>
      <c r="D67" s="430"/>
      <c r="E67" s="206"/>
      <c r="F67" s="221"/>
      <c r="G67" s="223"/>
      <c r="H67" s="221"/>
      <c r="I67" s="223"/>
      <c r="J67" s="230"/>
      <c r="K67" s="223"/>
      <c r="L67" s="221"/>
      <c r="M67" s="223"/>
      <c r="N67" s="241"/>
      <c r="O67" s="223"/>
      <c r="P67" s="203"/>
      <c r="Q67" s="211"/>
      <c r="R67" s="203"/>
    </row>
    <row r="68" spans="1:18" ht="22.05" customHeight="1" x14ac:dyDescent="0.3">
      <c r="A68" s="420"/>
      <c r="B68" s="430"/>
      <c r="C68" s="430"/>
      <c r="D68" s="430"/>
      <c r="E68" s="116" t="s">
        <v>395</v>
      </c>
      <c r="F68" s="71" t="s">
        <v>397</v>
      </c>
      <c r="G68" s="70" t="s">
        <v>944</v>
      </c>
      <c r="H68" s="71" t="s">
        <v>396</v>
      </c>
      <c r="I68" s="70" t="s">
        <v>943</v>
      </c>
      <c r="J68" s="228"/>
      <c r="K68" s="70"/>
      <c r="L68" s="228"/>
      <c r="M68" s="70"/>
      <c r="N68" s="237"/>
      <c r="O68" s="70"/>
      <c r="P68" s="219"/>
      <c r="Q68" s="108"/>
      <c r="R68" s="203"/>
    </row>
    <row r="69" spans="1:18" ht="22.05" customHeight="1" x14ac:dyDescent="0.3">
      <c r="A69" s="420"/>
      <c r="B69" s="430"/>
      <c r="C69" s="430"/>
      <c r="D69" s="430"/>
      <c r="E69" s="206"/>
      <c r="F69" s="221"/>
      <c r="G69" s="223"/>
      <c r="H69" s="221"/>
      <c r="I69" s="223"/>
      <c r="J69" s="230"/>
      <c r="K69" s="223"/>
      <c r="L69" s="221"/>
      <c r="M69" s="223"/>
      <c r="N69" s="241"/>
      <c r="O69" s="223"/>
      <c r="P69" s="203"/>
      <c r="Q69" s="211"/>
      <c r="R69" s="203"/>
    </row>
    <row r="70" spans="1:18" ht="22.05" customHeight="1" x14ac:dyDescent="0.3">
      <c r="A70" s="420"/>
      <c r="B70" s="430"/>
      <c r="C70" s="430"/>
      <c r="D70" s="430"/>
      <c r="E70" s="116" t="s">
        <v>398</v>
      </c>
      <c r="F70" s="71" t="s">
        <v>237</v>
      </c>
      <c r="G70" s="70" t="s">
        <v>945</v>
      </c>
      <c r="H70" s="71" t="s">
        <v>399</v>
      </c>
      <c r="I70" s="70" t="s">
        <v>946</v>
      </c>
      <c r="J70" s="228"/>
      <c r="K70" s="70"/>
      <c r="L70" s="228"/>
      <c r="M70" s="70"/>
      <c r="N70" s="237"/>
      <c r="O70" s="70"/>
      <c r="P70" s="219"/>
      <c r="Q70" s="108"/>
      <c r="R70" s="203"/>
    </row>
    <row r="71" spans="1:18" ht="22.05" customHeight="1" x14ac:dyDescent="0.3">
      <c r="A71" s="420"/>
      <c r="B71" s="430"/>
      <c r="C71" s="430"/>
      <c r="D71" s="430"/>
      <c r="E71" s="206"/>
      <c r="F71" s="221"/>
      <c r="G71" s="223"/>
      <c r="H71" s="221"/>
      <c r="I71" s="223"/>
      <c r="J71" s="230"/>
      <c r="K71" s="223"/>
      <c r="L71" s="221"/>
      <c r="M71" s="223"/>
      <c r="N71" s="241"/>
      <c r="O71" s="223"/>
      <c r="P71" s="203"/>
      <c r="Q71" s="211"/>
      <c r="R71" s="203"/>
    </row>
    <row r="72" spans="1:18" ht="22.05" customHeight="1" x14ac:dyDescent="0.3">
      <c r="A72" s="420"/>
      <c r="B72" s="430"/>
      <c r="C72" s="430"/>
      <c r="D72" s="430"/>
      <c r="E72" s="116" t="s">
        <v>400</v>
      </c>
      <c r="F72" s="71" t="s">
        <v>402</v>
      </c>
      <c r="G72" s="70" t="s">
        <v>948</v>
      </c>
      <c r="H72" s="71" t="s">
        <v>401</v>
      </c>
      <c r="I72" s="70" t="s">
        <v>947</v>
      </c>
      <c r="J72" s="228"/>
      <c r="K72" s="70"/>
      <c r="L72" s="228"/>
      <c r="M72" s="70"/>
      <c r="N72" s="237"/>
      <c r="O72" s="70"/>
      <c r="P72" s="219"/>
      <c r="Q72" s="108"/>
      <c r="R72" s="203"/>
    </row>
    <row r="73" spans="1:18" ht="22.05" customHeight="1" x14ac:dyDescent="0.3">
      <c r="A73" s="420"/>
      <c r="B73" s="430"/>
      <c r="C73" s="430"/>
      <c r="D73" s="430"/>
      <c r="E73" s="206"/>
      <c r="F73" s="221"/>
      <c r="G73" s="223"/>
      <c r="H73" s="221"/>
      <c r="I73" s="223"/>
      <c r="J73" s="230"/>
      <c r="K73" s="223"/>
      <c r="L73" s="221"/>
      <c r="M73" s="223"/>
      <c r="N73" s="241"/>
      <c r="O73" s="223"/>
      <c r="P73" s="203"/>
      <c r="Q73" s="211"/>
      <c r="R73" s="203"/>
    </row>
    <row r="74" spans="1:18" ht="22.05" customHeight="1" x14ac:dyDescent="0.3">
      <c r="A74" s="420"/>
      <c r="B74" s="430"/>
      <c r="C74" s="430"/>
      <c r="D74" s="430"/>
      <c r="E74" s="116" t="s">
        <v>403</v>
      </c>
      <c r="F74" s="71" t="s">
        <v>404</v>
      </c>
      <c r="G74" s="70" t="s">
        <v>949</v>
      </c>
      <c r="H74" s="71" t="s">
        <v>405</v>
      </c>
      <c r="I74" s="70" t="s">
        <v>950</v>
      </c>
      <c r="J74" s="228"/>
      <c r="K74" s="70"/>
      <c r="L74" s="228"/>
      <c r="M74" s="70"/>
      <c r="N74" s="237"/>
      <c r="O74" s="70"/>
      <c r="P74" s="219"/>
      <c r="Q74" s="108"/>
      <c r="R74" s="203"/>
    </row>
    <row r="75" spans="1:18" ht="22.05" customHeight="1" x14ac:dyDescent="0.3">
      <c r="A75" s="420"/>
      <c r="B75" s="430"/>
      <c r="C75" s="430"/>
      <c r="D75" s="430"/>
      <c r="E75" s="206"/>
      <c r="F75" s="221"/>
      <c r="G75" s="223"/>
      <c r="H75" s="221"/>
      <c r="I75" s="223"/>
      <c r="J75" s="230"/>
      <c r="K75" s="223"/>
      <c r="L75" s="221"/>
      <c r="M75" s="223"/>
      <c r="N75" s="241"/>
      <c r="O75" s="223"/>
      <c r="P75" s="203"/>
      <c r="Q75" s="211"/>
      <c r="R75" s="203"/>
    </row>
    <row r="76" spans="1:18" ht="22.05" customHeight="1" x14ac:dyDescent="0.3">
      <c r="A76" s="420"/>
      <c r="B76" s="430"/>
      <c r="C76" s="430"/>
      <c r="D76" s="430"/>
      <c r="E76" s="116" t="s">
        <v>406</v>
      </c>
      <c r="F76" s="71" t="s">
        <v>407</v>
      </c>
      <c r="G76" s="70" t="s">
        <v>951</v>
      </c>
      <c r="H76" s="71" t="s">
        <v>408</v>
      </c>
      <c r="I76" s="70" t="s">
        <v>952</v>
      </c>
      <c r="J76" s="228"/>
      <c r="K76" s="70"/>
      <c r="L76" s="228"/>
      <c r="M76" s="70"/>
      <c r="N76" s="237"/>
      <c r="O76" s="70"/>
      <c r="P76" s="219"/>
      <c r="Q76" s="108"/>
      <c r="R76" s="203"/>
    </row>
    <row r="77" spans="1:18" ht="22.05" customHeight="1" x14ac:dyDescent="0.3">
      <c r="A77" s="420"/>
      <c r="B77" s="430"/>
      <c r="C77" s="430"/>
      <c r="D77" s="430"/>
      <c r="E77" s="206"/>
      <c r="F77" s="221"/>
      <c r="G77" s="223"/>
      <c r="H77" s="221"/>
      <c r="I77" s="223"/>
      <c r="J77" s="230"/>
      <c r="K77" s="223"/>
      <c r="L77" s="221"/>
      <c r="M77" s="223"/>
      <c r="N77" s="241"/>
      <c r="O77" s="223"/>
      <c r="P77" s="203"/>
      <c r="Q77" s="211"/>
      <c r="R77" s="203"/>
    </row>
    <row r="78" spans="1:18" ht="22.05" customHeight="1" x14ac:dyDescent="0.3">
      <c r="A78" s="420"/>
      <c r="B78" s="430"/>
      <c r="C78" s="430"/>
      <c r="D78" s="430"/>
      <c r="E78" s="116" t="s">
        <v>409</v>
      </c>
      <c r="F78" s="71" t="s">
        <v>244</v>
      </c>
      <c r="G78" s="70" t="s">
        <v>953</v>
      </c>
      <c r="H78" s="71"/>
      <c r="I78" s="70"/>
      <c r="J78" s="228"/>
      <c r="K78" s="70"/>
      <c r="L78" s="228"/>
      <c r="M78" s="70"/>
      <c r="N78" s="237"/>
      <c r="O78" s="70"/>
      <c r="P78" s="219"/>
      <c r="Q78" s="108"/>
      <c r="R78" s="203"/>
    </row>
    <row r="79" spans="1:18" ht="22.05" customHeight="1" x14ac:dyDescent="0.3">
      <c r="A79" s="420"/>
      <c r="B79" s="430"/>
      <c r="C79" s="430"/>
      <c r="D79" s="430"/>
      <c r="E79" s="206"/>
      <c r="F79" s="221"/>
      <c r="G79" s="223"/>
      <c r="H79" s="221"/>
      <c r="I79" s="223"/>
      <c r="J79" s="230"/>
      <c r="K79" s="223"/>
      <c r="L79" s="221"/>
      <c r="M79" s="223"/>
      <c r="N79" s="241"/>
      <c r="O79" s="223"/>
      <c r="P79" s="203"/>
      <c r="Q79" s="211"/>
      <c r="R79" s="203"/>
    </row>
    <row r="80" spans="1:18" ht="22.05" customHeight="1" x14ac:dyDescent="0.3">
      <c r="A80" s="420"/>
      <c r="B80" s="430"/>
      <c r="C80" s="430"/>
      <c r="D80" s="430"/>
      <c r="E80" s="425" t="s">
        <v>410</v>
      </c>
      <c r="F80" s="86" t="s">
        <v>237</v>
      </c>
      <c r="G80" s="85" t="s">
        <v>954</v>
      </c>
      <c r="H80" s="86"/>
      <c r="I80" s="85"/>
      <c r="J80" s="227"/>
      <c r="K80" s="85"/>
      <c r="L80" s="227"/>
      <c r="M80" s="85"/>
      <c r="N80" s="236"/>
      <c r="O80" s="85"/>
      <c r="P80" s="84" t="s">
        <v>412</v>
      </c>
      <c r="Q80" s="113" t="s">
        <v>956</v>
      </c>
      <c r="R80" s="203"/>
    </row>
    <row r="81" spans="1:18" ht="22.05" customHeight="1" x14ac:dyDescent="0.3">
      <c r="A81" s="420"/>
      <c r="B81" s="430"/>
      <c r="C81" s="430"/>
      <c r="D81" s="430"/>
      <c r="E81" s="424"/>
      <c r="F81" s="83" t="s">
        <v>411</v>
      </c>
      <c r="G81" s="82" t="s">
        <v>955</v>
      </c>
      <c r="H81" s="83"/>
      <c r="I81" s="82"/>
      <c r="J81" s="186"/>
      <c r="K81" s="82"/>
      <c r="L81" s="186"/>
      <c r="M81" s="82"/>
      <c r="N81" s="234"/>
      <c r="O81" s="82"/>
      <c r="P81" s="187"/>
      <c r="Q81" s="112"/>
      <c r="R81" s="203"/>
    </row>
    <row r="82" spans="1:18" ht="22.05" customHeight="1" x14ac:dyDescent="0.3">
      <c r="A82" s="420"/>
      <c r="B82" s="430"/>
      <c r="C82" s="430"/>
      <c r="D82" s="430"/>
      <c r="E82" s="206"/>
      <c r="F82" s="221"/>
      <c r="G82" s="223"/>
      <c r="H82" s="221"/>
      <c r="I82" s="223"/>
      <c r="J82" s="230"/>
      <c r="K82" s="223"/>
      <c r="L82" s="221"/>
      <c r="M82" s="223"/>
      <c r="N82" s="241"/>
      <c r="O82" s="223"/>
      <c r="P82" s="203"/>
      <c r="Q82" s="211"/>
      <c r="R82" s="203"/>
    </row>
    <row r="83" spans="1:18" ht="22.05" customHeight="1" x14ac:dyDescent="0.3">
      <c r="A83" s="420"/>
      <c r="B83" s="430"/>
      <c r="C83" s="430"/>
      <c r="D83" s="430"/>
      <c r="E83" s="116" t="s">
        <v>413</v>
      </c>
      <c r="F83" s="71" t="s">
        <v>414</v>
      </c>
      <c r="G83" s="70" t="s">
        <v>957</v>
      </c>
      <c r="H83" s="71"/>
      <c r="I83" s="70"/>
      <c r="J83" s="228"/>
      <c r="K83" s="70"/>
      <c r="L83" s="228"/>
      <c r="M83" s="70"/>
      <c r="N83" s="237"/>
      <c r="O83" s="70"/>
      <c r="P83" s="219"/>
      <c r="Q83" s="108"/>
      <c r="R83" s="203"/>
    </row>
    <row r="84" spans="1:18" ht="22.05" customHeight="1" x14ac:dyDescent="0.3">
      <c r="A84" s="420"/>
      <c r="B84" s="430"/>
      <c r="C84" s="430"/>
      <c r="D84" s="430"/>
      <c r="E84" s="206"/>
      <c r="F84" s="221"/>
      <c r="G84" s="223"/>
      <c r="H84" s="221"/>
      <c r="I84" s="223"/>
      <c r="J84" s="230"/>
      <c r="K84" s="223"/>
      <c r="L84" s="221"/>
      <c r="M84" s="223"/>
      <c r="N84" s="241"/>
      <c r="O84" s="223"/>
      <c r="P84" s="203"/>
      <c r="Q84" s="211"/>
      <c r="R84" s="203"/>
    </row>
    <row r="85" spans="1:18" ht="22.05" customHeight="1" x14ac:dyDescent="0.3">
      <c r="A85" s="420"/>
      <c r="B85" s="430"/>
      <c r="C85" s="430"/>
      <c r="D85" s="430"/>
      <c r="E85" s="116" t="s">
        <v>418</v>
      </c>
      <c r="F85" s="71" t="s">
        <v>244</v>
      </c>
      <c r="G85" s="70" t="s">
        <v>960</v>
      </c>
      <c r="H85" s="71" t="s">
        <v>419</v>
      </c>
      <c r="I85" s="70" t="s">
        <v>961</v>
      </c>
      <c r="J85" s="228"/>
      <c r="K85" s="70"/>
      <c r="L85" s="228"/>
      <c r="M85" s="70"/>
      <c r="N85" s="237"/>
      <c r="O85" s="70"/>
      <c r="P85" s="219"/>
      <c r="Q85" s="108"/>
      <c r="R85" s="203"/>
    </row>
    <row r="86" spans="1:18" ht="22.05" customHeight="1" x14ac:dyDescent="0.3">
      <c r="A86" s="420"/>
      <c r="B86" s="430"/>
      <c r="C86" s="430"/>
      <c r="D86" s="430"/>
      <c r="E86" s="206"/>
      <c r="F86" s="221"/>
      <c r="G86" s="223"/>
      <c r="H86" s="221"/>
      <c r="I86" s="223"/>
      <c r="J86" s="230"/>
      <c r="K86" s="223"/>
      <c r="L86" s="221"/>
      <c r="M86" s="223"/>
      <c r="N86" s="241"/>
      <c r="O86" s="223"/>
      <c r="P86" s="203"/>
      <c r="Q86" s="211"/>
      <c r="R86" s="203"/>
    </row>
    <row r="87" spans="1:18" ht="22.05" customHeight="1" x14ac:dyDescent="0.3">
      <c r="A87" s="420"/>
      <c r="B87" s="430"/>
      <c r="C87" s="430"/>
      <c r="D87" s="430"/>
      <c r="E87" s="116" t="s">
        <v>420</v>
      </c>
      <c r="F87" s="71" t="s">
        <v>421</v>
      </c>
      <c r="G87" s="70" t="s">
        <v>962</v>
      </c>
      <c r="H87" s="71"/>
      <c r="I87" s="70"/>
      <c r="J87" s="228"/>
      <c r="K87" s="70"/>
      <c r="L87" s="228"/>
      <c r="M87" s="70"/>
      <c r="N87" s="237"/>
      <c r="O87" s="70"/>
      <c r="P87" s="219"/>
      <c r="Q87" s="108"/>
      <c r="R87" s="203"/>
    </row>
    <row r="88" spans="1:18" ht="22.05" customHeight="1" x14ac:dyDescent="0.3">
      <c r="A88" s="420"/>
      <c r="B88" s="430"/>
      <c r="C88" s="430"/>
      <c r="D88" s="430"/>
      <c r="E88" s="206"/>
      <c r="F88" s="221"/>
      <c r="G88" s="223"/>
      <c r="H88" s="221"/>
      <c r="I88" s="223"/>
      <c r="J88" s="230"/>
      <c r="K88" s="223"/>
      <c r="L88" s="221"/>
      <c r="M88" s="223"/>
      <c r="N88" s="241"/>
      <c r="O88" s="223"/>
      <c r="P88" s="203"/>
      <c r="Q88" s="211"/>
      <c r="R88" s="203"/>
    </row>
    <row r="89" spans="1:18" ht="22.05" customHeight="1" x14ac:dyDescent="0.3">
      <c r="A89" s="420"/>
      <c r="B89" s="430"/>
      <c r="C89" s="430"/>
      <c r="D89" s="430"/>
      <c r="E89" s="425" t="s">
        <v>422</v>
      </c>
      <c r="F89" s="86" t="s">
        <v>237</v>
      </c>
      <c r="G89" s="85" t="s">
        <v>963</v>
      </c>
      <c r="H89" s="86" t="s">
        <v>423</v>
      </c>
      <c r="I89" s="85" t="s">
        <v>964</v>
      </c>
      <c r="J89" s="227"/>
      <c r="K89" s="85"/>
      <c r="L89" s="227"/>
      <c r="M89" s="85"/>
      <c r="N89" s="236"/>
      <c r="O89" s="85"/>
      <c r="P89" s="217"/>
      <c r="Q89" s="113"/>
      <c r="R89" s="203"/>
    </row>
    <row r="90" spans="1:18" ht="22.05" customHeight="1" x14ac:dyDescent="0.3">
      <c r="A90" s="420"/>
      <c r="B90" s="430"/>
      <c r="C90" s="430"/>
      <c r="D90" s="430"/>
      <c r="E90" s="424"/>
      <c r="F90" s="83" t="s">
        <v>424</v>
      </c>
      <c r="G90" s="82" t="s">
        <v>965</v>
      </c>
      <c r="H90" s="83"/>
      <c r="I90" s="82"/>
      <c r="J90" s="186"/>
      <c r="K90" s="82"/>
      <c r="L90" s="186"/>
      <c r="M90" s="82"/>
      <c r="N90" s="234"/>
      <c r="O90" s="82"/>
      <c r="P90" s="187"/>
      <c r="Q90" s="112"/>
      <c r="R90" s="203"/>
    </row>
    <row r="91" spans="1:18" ht="22.05" customHeight="1" x14ac:dyDescent="0.3">
      <c r="A91" s="420"/>
      <c r="B91" s="430"/>
      <c r="C91" s="430"/>
      <c r="D91" s="430"/>
      <c r="E91" s="207"/>
      <c r="F91" s="221"/>
      <c r="G91" s="223"/>
      <c r="H91" s="221"/>
      <c r="I91" s="223"/>
      <c r="J91" s="230"/>
      <c r="K91" s="223"/>
      <c r="L91" s="221"/>
      <c r="M91" s="223"/>
      <c r="N91" s="241"/>
      <c r="O91" s="223"/>
      <c r="P91" s="203"/>
      <c r="Q91" s="211"/>
      <c r="R91" s="203"/>
    </row>
    <row r="92" spans="1:18" ht="22.05" customHeight="1" x14ac:dyDescent="0.3">
      <c r="A92" s="420"/>
      <c r="B92" s="430"/>
      <c r="C92" s="430"/>
      <c r="D92" s="430"/>
      <c r="E92" s="425" t="s">
        <v>429</v>
      </c>
      <c r="F92" s="86" t="s">
        <v>430</v>
      </c>
      <c r="G92" s="85" t="s">
        <v>969</v>
      </c>
      <c r="H92" s="86" t="s">
        <v>234</v>
      </c>
      <c r="I92" s="85" t="s">
        <v>970</v>
      </c>
      <c r="J92" s="227"/>
      <c r="K92" s="85"/>
      <c r="L92" s="227"/>
      <c r="M92" s="85"/>
      <c r="N92" s="236"/>
      <c r="O92" s="85"/>
      <c r="P92" s="217"/>
      <c r="Q92" s="113"/>
      <c r="R92" s="203"/>
    </row>
    <row r="93" spans="1:18" ht="22.05" customHeight="1" x14ac:dyDescent="0.3">
      <c r="A93" s="420"/>
      <c r="B93" s="430"/>
      <c r="C93" s="430"/>
      <c r="D93" s="430"/>
      <c r="E93" s="424"/>
      <c r="F93" s="83" t="s">
        <v>431</v>
      </c>
      <c r="G93" s="82" t="s">
        <v>971</v>
      </c>
      <c r="H93" s="83"/>
      <c r="I93" s="82"/>
      <c r="J93" s="186"/>
      <c r="K93" s="82"/>
      <c r="L93" s="186"/>
      <c r="M93" s="82"/>
      <c r="N93" s="234"/>
      <c r="O93" s="82"/>
      <c r="P93" s="187"/>
      <c r="Q93" s="112"/>
      <c r="R93" s="203"/>
    </row>
    <row r="94" spans="1:18" ht="22.05" customHeight="1" x14ac:dyDescent="0.3">
      <c r="A94" s="420"/>
      <c r="B94" s="430"/>
      <c r="C94" s="430"/>
      <c r="D94" s="430"/>
      <c r="E94" s="206"/>
      <c r="F94" s="221"/>
      <c r="G94" s="223"/>
      <c r="H94" s="221"/>
      <c r="I94" s="223"/>
      <c r="J94" s="230"/>
      <c r="K94" s="223"/>
      <c r="L94" s="221"/>
      <c r="M94" s="223"/>
      <c r="N94" s="241"/>
      <c r="O94" s="223"/>
      <c r="P94" s="43"/>
      <c r="Q94" s="211"/>
      <c r="R94" s="203"/>
    </row>
    <row r="95" spans="1:18" ht="22.05" customHeight="1" x14ac:dyDescent="0.3">
      <c r="A95" s="420"/>
      <c r="B95" s="430"/>
      <c r="C95" s="430"/>
      <c r="D95" s="430"/>
      <c r="E95" s="116" t="s">
        <v>432</v>
      </c>
      <c r="F95" s="71" t="s">
        <v>237</v>
      </c>
      <c r="G95" s="70" t="s">
        <v>972</v>
      </c>
      <c r="H95" s="71"/>
      <c r="I95" s="70"/>
      <c r="J95" s="228"/>
      <c r="K95" s="70"/>
      <c r="L95" s="228"/>
      <c r="M95" s="70"/>
      <c r="N95" s="237"/>
      <c r="O95" s="70"/>
      <c r="P95" s="219"/>
      <c r="Q95" s="108"/>
      <c r="R95" s="203"/>
    </row>
    <row r="96" spans="1:18" ht="22.05" customHeight="1" x14ac:dyDescent="0.3">
      <c r="A96" s="420"/>
      <c r="B96" s="430"/>
      <c r="C96" s="430"/>
      <c r="D96" s="430"/>
      <c r="E96" s="206"/>
      <c r="F96" s="221"/>
      <c r="G96" s="223"/>
      <c r="H96" s="221"/>
      <c r="I96" s="223"/>
      <c r="J96" s="230"/>
      <c r="K96" s="223"/>
      <c r="L96" s="221"/>
      <c r="M96" s="223"/>
      <c r="N96" s="241"/>
      <c r="O96" s="223"/>
      <c r="P96" s="203"/>
      <c r="Q96" s="211"/>
      <c r="R96" s="203"/>
    </row>
    <row r="97" spans="1:18" ht="22.05" customHeight="1" x14ac:dyDescent="0.3">
      <c r="A97" s="420"/>
      <c r="B97" s="430"/>
      <c r="C97" s="430"/>
      <c r="D97" s="430"/>
      <c r="E97" s="116" t="s">
        <v>433</v>
      </c>
      <c r="F97" s="71" t="s">
        <v>244</v>
      </c>
      <c r="G97" s="70" t="s">
        <v>973</v>
      </c>
      <c r="H97" s="71" t="s">
        <v>434</v>
      </c>
      <c r="I97" s="70" t="s">
        <v>974</v>
      </c>
      <c r="J97" s="228"/>
      <c r="K97" s="70"/>
      <c r="L97" s="228"/>
      <c r="M97" s="70"/>
      <c r="N97" s="237"/>
      <c r="O97" s="70"/>
      <c r="P97" s="219"/>
      <c r="Q97" s="108"/>
      <c r="R97" s="203"/>
    </row>
    <row r="98" spans="1:18" ht="22.05" customHeight="1" x14ac:dyDescent="0.3">
      <c r="A98" s="420"/>
      <c r="B98" s="430"/>
      <c r="C98" s="430"/>
      <c r="D98" s="430"/>
      <c r="E98" s="206"/>
      <c r="F98" s="221"/>
      <c r="G98" s="223"/>
      <c r="H98" s="221"/>
      <c r="I98" s="223"/>
      <c r="J98" s="230"/>
      <c r="K98" s="223"/>
      <c r="L98" s="221"/>
      <c r="M98" s="223"/>
      <c r="N98" s="241"/>
      <c r="O98" s="223"/>
      <c r="P98" s="203"/>
      <c r="Q98" s="211"/>
      <c r="R98" s="203"/>
    </row>
    <row r="99" spans="1:18" ht="22.05" customHeight="1" x14ac:dyDescent="0.3">
      <c r="A99" s="420"/>
      <c r="B99" s="430"/>
      <c r="C99" s="430"/>
      <c r="D99" s="430"/>
      <c r="E99" s="425" t="s">
        <v>442</v>
      </c>
      <c r="F99" s="86" t="s">
        <v>430</v>
      </c>
      <c r="G99" s="85" t="s">
        <v>981</v>
      </c>
      <c r="H99" s="86" t="s">
        <v>234</v>
      </c>
      <c r="I99" s="85" t="s">
        <v>982</v>
      </c>
      <c r="J99" s="227"/>
      <c r="K99" s="85"/>
      <c r="L99" s="227"/>
      <c r="M99" s="85"/>
      <c r="N99" s="236"/>
      <c r="O99" s="85"/>
      <c r="P99" s="217"/>
      <c r="Q99" s="113"/>
      <c r="R99" s="203"/>
    </row>
    <row r="100" spans="1:18" ht="22.05" customHeight="1" x14ac:dyDescent="0.3">
      <c r="A100" s="420"/>
      <c r="B100" s="430"/>
      <c r="C100" s="430"/>
      <c r="D100" s="430"/>
      <c r="E100" s="423"/>
      <c r="F100" s="74" t="s">
        <v>443</v>
      </c>
      <c r="G100" s="73" t="s">
        <v>983</v>
      </c>
      <c r="H100" s="74"/>
      <c r="I100" s="73"/>
      <c r="J100" s="231"/>
      <c r="K100" s="73"/>
      <c r="L100" s="231"/>
      <c r="M100" s="73"/>
      <c r="N100" s="242"/>
      <c r="O100" s="73"/>
      <c r="P100" s="212"/>
      <c r="Q100" s="109"/>
      <c r="R100" s="203"/>
    </row>
    <row r="101" spans="1:18" ht="22.05" customHeight="1" x14ac:dyDescent="0.3">
      <c r="A101" s="420"/>
      <c r="B101" s="430"/>
      <c r="C101" s="430"/>
      <c r="D101" s="430"/>
      <c r="E101" s="424"/>
      <c r="F101" s="83" t="s">
        <v>444</v>
      </c>
      <c r="G101" s="82" t="s">
        <v>984</v>
      </c>
      <c r="H101" s="83"/>
      <c r="I101" s="82"/>
      <c r="J101" s="186"/>
      <c r="K101" s="82"/>
      <c r="L101" s="186"/>
      <c r="M101" s="82"/>
      <c r="N101" s="234"/>
      <c r="O101" s="82"/>
      <c r="P101" s="187"/>
      <c r="Q101" s="112"/>
      <c r="R101" s="203"/>
    </row>
    <row r="102" spans="1:18" ht="22.05" customHeight="1" x14ac:dyDescent="0.3">
      <c r="A102" s="420"/>
      <c r="B102" s="430"/>
      <c r="C102" s="430"/>
      <c r="D102" s="430"/>
      <c r="E102" s="206"/>
      <c r="F102" s="221"/>
      <c r="G102" s="223"/>
      <c r="H102" s="221"/>
      <c r="I102" s="223"/>
      <c r="J102" s="230"/>
      <c r="K102" s="223"/>
      <c r="L102" s="221"/>
      <c r="M102" s="223"/>
      <c r="N102" s="241"/>
      <c r="O102" s="223"/>
      <c r="P102" s="203"/>
      <c r="Q102" s="211"/>
      <c r="R102" s="203"/>
    </row>
    <row r="103" spans="1:18" ht="22.05" customHeight="1" x14ac:dyDescent="0.3">
      <c r="A103" s="420"/>
      <c r="B103" s="430"/>
      <c r="C103" s="430"/>
      <c r="D103" s="430"/>
      <c r="E103" s="116" t="s">
        <v>445</v>
      </c>
      <c r="F103" s="71" t="s">
        <v>244</v>
      </c>
      <c r="G103" s="70" t="s">
        <v>985</v>
      </c>
      <c r="H103" s="71" t="s">
        <v>446</v>
      </c>
      <c r="I103" s="70" t="s">
        <v>986</v>
      </c>
      <c r="J103" s="228"/>
      <c r="K103" s="70"/>
      <c r="L103" s="228"/>
      <c r="M103" s="70"/>
      <c r="N103" s="237"/>
      <c r="O103" s="70"/>
      <c r="P103" s="219"/>
      <c r="Q103" s="108"/>
      <c r="R103" s="203"/>
    </row>
    <row r="104" spans="1:18" ht="22.05" customHeight="1" x14ac:dyDescent="0.3">
      <c r="A104" s="420"/>
      <c r="B104" s="430"/>
      <c r="C104" s="430"/>
      <c r="D104" s="430"/>
      <c r="E104" s="206"/>
      <c r="F104" s="221"/>
      <c r="G104" s="223"/>
      <c r="H104" s="221"/>
      <c r="I104" s="223"/>
      <c r="J104" s="230"/>
      <c r="K104" s="223"/>
      <c r="L104" s="221"/>
      <c r="M104" s="223"/>
      <c r="N104" s="241"/>
      <c r="O104" s="223"/>
      <c r="P104" s="203"/>
      <c r="Q104" s="211"/>
      <c r="R104" s="203"/>
    </row>
    <row r="105" spans="1:18" ht="22.05" customHeight="1" x14ac:dyDescent="0.3">
      <c r="A105" s="420"/>
      <c r="B105" s="430"/>
      <c r="C105" s="430"/>
      <c r="D105" s="430"/>
      <c r="E105" s="116" t="s">
        <v>447</v>
      </c>
      <c r="F105" s="71" t="s">
        <v>449</v>
      </c>
      <c r="G105" s="70" t="s">
        <v>988</v>
      </c>
      <c r="H105" s="71" t="s">
        <v>448</v>
      </c>
      <c r="I105" s="70" t="s">
        <v>987</v>
      </c>
      <c r="J105" s="228"/>
      <c r="K105" s="70"/>
      <c r="L105" s="228"/>
      <c r="M105" s="70"/>
      <c r="N105" s="237"/>
      <c r="O105" s="70"/>
      <c r="P105" s="219"/>
      <c r="Q105" s="108"/>
      <c r="R105" s="203"/>
    </row>
    <row r="106" spans="1:18" ht="22.05" customHeight="1" x14ac:dyDescent="0.3">
      <c r="A106" s="420"/>
      <c r="B106" s="430"/>
      <c r="C106" s="430"/>
      <c r="D106" s="430"/>
      <c r="E106" s="206"/>
      <c r="F106" s="221"/>
      <c r="G106" s="223"/>
      <c r="H106" s="221"/>
      <c r="I106" s="223"/>
      <c r="J106" s="230"/>
      <c r="K106" s="223"/>
      <c r="L106" s="221"/>
      <c r="M106" s="223"/>
      <c r="N106" s="241"/>
      <c r="O106" s="223"/>
      <c r="P106" s="203"/>
      <c r="Q106" s="211"/>
      <c r="R106" s="203"/>
    </row>
    <row r="107" spans="1:18" ht="22.05" customHeight="1" x14ac:dyDescent="0.3">
      <c r="A107" s="420"/>
      <c r="B107" s="430"/>
      <c r="C107" s="430"/>
      <c r="D107" s="430"/>
      <c r="E107" s="425" t="s">
        <v>450</v>
      </c>
      <c r="F107" s="86" t="s">
        <v>237</v>
      </c>
      <c r="G107" s="85" t="s">
        <v>989</v>
      </c>
      <c r="H107" s="86" t="s">
        <v>452</v>
      </c>
      <c r="I107" s="85" t="s">
        <v>991</v>
      </c>
      <c r="J107" s="227"/>
      <c r="K107" s="85"/>
      <c r="L107" s="227"/>
      <c r="M107" s="85"/>
      <c r="N107" s="236"/>
      <c r="O107" s="85"/>
      <c r="P107" s="217"/>
      <c r="Q107" s="113"/>
      <c r="R107" s="203"/>
    </row>
    <row r="108" spans="1:18" ht="22.05" customHeight="1" x14ac:dyDescent="0.3">
      <c r="A108" s="420"/>
      <c r="B108" s="430"/>
      <c r="C108" s="430"/>
      <c r="D108" s="430"/>
      <c r="E108" s="424"/>
      <c r="F108" s="83" t="s">
        <v>451</v>
      </c>
      <c r="G108" s="82" t="s">
        <v>990</v>
      </c>
      <c r="H108" s="83"/>
      <c r="I108" s="82"/>
      <c r="J108" s="186"/>
      <c r="K108" s="82"/>
      <c r="L108" s="186"/>
      <c r="M108" s="82"/>
      <c r="N108" s="234"/>
      <c r="O108" s="82"/>
      <c r="P108" s="187"/>
      <c r="Q108" s="112"/>
      <c r="R108" s="203"/>
    </row>
    <row r="109" spans="1:18" ht="22.05" customHeight="1" x14ac:dyDescent="0.3">
      <c r="A109" s="420"/>
      <c r="B109" s="430"/>
      <c r="C109" s="430"/>
      <c r="D109" s="430"/>
      <c r="E109" s="206"/>
      <c r="F109" s="221"/>
      <c r="G109" s="223"/>
      <c r="H109" s="221"/>
      <c r="I109" s="223"/>
      <c r="J109" s="230"/>
      <c r="K109" s="223"/>
      <c r="L109" s="221"/>
      <c r="M109" s="223"/>
      <c r="N109" s="241"/>
      <c r="O109" s="223"/>
      <c r="P109" s="203"/>
      <c r="Q109" s="211"/>
      <c r="R109" s="203"/>
    </row>
    <row r="110" spans="1:18" ht="22.05" customHeight="1" x14ac:dyDescent="0.3">
      <c r="A110" s="420"/>
      <c r="B110" s="430"/>
      <c r="C110" s="430"/>
      <c r="D110" s="430"/>
      <c r="E110" s="116" t="s">
        <v>453</v>
      </c>
      <c r="F110" s="71" t="s">
        <v>244</v>
      </c>
      <c r="G110" s="70" t="s">
        <v>992</v>
      </c>
      <c r="H110" s="71" t="s">
        <v>454</v>
      </c>
      <c r="I110" s="70" t="s">
        <v>993</v>
      </c>
      <c r="J110" s="228"/>
      <c r="K110" s="70"/>
      <c r="L110" s="228"/>
      <c r="M110" s="70"/>
      <c r="N110" s="237"/>
      <c r="O110" s="70"/>
      <c r="P110" s="219"/>
      <c r="Q110" s="108"/>
      <c r="R110" s="203"/>
    </row>
    <row r="111" spans="1:18" ht="22.05" customHeight="1" x14ac:dyDescent="0.3">
      <c r="A111" s="420"/>
      <c r="B111" s="430"/>
      <c r="C111" s="430"/>
      <c r="D111" s="430"/>
      <c r="E111" s="206"/>
      <c r="F111" s="221"/>
      <c r="G111" s="223"/>
      <c r="H111" s="221"/>
      <c r="I111" s="223"/>
      <c r="J111" s="230"/>
      <c r="K111" s="223"/>
      <c r="L111" s="221"/>
      <c r="M111" s="223"/>
      <c r="N111" s="241"/>
      <c r="O111" s="223"/>
      <c r="P111" s="203"/>
      <c r="Q111" s="211"/>
      <c r="R111" s="203"/>
    </row>
    <row r="112" spans="1:18" ht="22.05" customHeight="1" x14ac:dyDescent="0.3">
      <c r="A112" s="420"/>
      <c r="B112" s="430"/>
      <c r="C112" s="430"/>
      <c r="D112" s="431"/>
      <c r="E112" s="116" t="s">
        <v>455</v>
      </c>
      <c r="F112" s="71" t="s">
        <v>244</v>
      </c>
      <c r="G112" s="70" t="s">
        <v>994</v>
      </c>
      <c r="H112" s="71" t="s">
        <v>456</v>
      </c>
      <c r="I112" s="70" t="s">
        <v>995</v>
      </c>
      <c r="J112" s="228"/>
      <c r="K112" s="70"/>
      <c r="L112" s="228"/>
      <c r="M112" s="70"/>
      <c r="N112" s="237"/>
      <c r="O112" s="70"/>
      <c r="P112" s="219"/>
      <c r="Q112" s="108"/>
      <c r="R112" s="203"/>
    </row>
    <row r="113" spans="1:18" ht="22.05" customHeight="1" x14ac:dyDescent="0.3">
      <c r="A113" s="420"/>
      <c r="B113" s="430"/>
      <c r="C113" s="430"/>
      <c r="D113" s="13"/>
      <c r="E113" s="206"/>
      <c r="F113" s="221"/>
      <c r="G113" s="223"/>
      <c r="H113" s="221"/>
      <c r="I113" s="223"/>
      <c r="J113" s="230"/>
      <c r="K113" s="223"/>
      <c r="L113" s="221"/>
      <c r="M113" s="223"/>
      <c r="N113" s="241"/>
      <c r="O113" s="223"/>
      <c r="P113" s="203"/>
      <c r="Q113" s="211"/>
      <c r="R113" s="203"/>
    </row>
    <row r="114" spans="1:18" ht="22.05" customHeight="1" x14ac:dyDescent="0.3">
      <c r="A114" s="420"/>
      <c r="B114" s="430"/>
      <c r="C114" s="430"/>
      <c r="D114" s="429" t="s">
        <v>281</v>
      </c>
      <c r="E114" s="116" t="s">
        <v>1538</v>
      </c>
      <c r="F114" s="71" t="s">
        <v>1534</v>
      </c>
      <c r="G114" s="70" t="s">
        <v>1535</v>
      </c>
      <c r="H114" s="71"/>
      <c r="I114" s="70"/>
      <c r="J114" s="228"/>
      <c r="K114" s="70"/>
      <c r="L114" s="71" t="s">
        <v>1536</v>
      </c>
      <c r="M114" s="70" t="s">
        <v>1537</v>
      </c>
      <c r="N114" s="237"/>
      <c r="O114" s="70"/>
      <c r="P114" s="219"/>
      <c r="Q114" s="108"/>
      <c r="R114" s="203"/>
    </row>
    <row r="115" spans="1:18" ht="22.05" customHeight="1" x14ac:dyDescent="0.3">
      <c r="A115" s="420"/>
      <c r="B115" s="430"/>
      <c r="C115" s="430"/>
      <c r="D115" s="430"/>
      <c r="E115" s="291"/>
      <c r="F115" s="221"/>
      <c r="G115" s="223"/>
      <c r="H115" s="221"/>
      <c r="I115" s="223"/>
      <c r="J115" s="229"/>
      <c r="K115" s="223"/>
      <c r="N115" s="241"/>
      <c r="O115" s="223"/>
      <c r="P115" s="203"/>
      <c r="Q115" s="211"/>
      <c r="R115" s="203"/>
    </row>
    <row r="116" spans="1:18" ht="22.05" customHeight="1" x14ac:dyDescent="0.3">
      <c r="A116" s="420"/>
      <c r="B116" s="430"/>
      <c r="C116" s="430"/>
      <c r="D116" s="430"/>
      <c r="E116" s="425" t="s">
        <v>282</v>
      </c>
      <c r="F116" s="86" t="s">
        <v>237</v>
      </c>
      <c r="G116" s="85" t="s">
        <v>857</v>
      </c>
      <c r="H116" s="86" t="s">
        <v>283</v>
      </c>
      <c r="I116" s="85" t="s">
        <v>858</v>
      </c>
      <c r="J116" s="227"/>
      <c r="K116" s="85"/>
      <c r="L116" s="86"/>
      <c r="M116" s="85"/>
      <c r="N116" s="236"/>
      <c r="O116" s="85"/>
      <c r="P116" s="217"/>
      <c r="Q116" s="113"/>
      <c r="R116" s="203"/>
    </row>
    <row r="117" spans="1:18" ht="22.05" customHeight="1" x14ac:dyDescent="0.3">
      <c r="A117" s="420"/>
      <c r="B117" s="430"/>
      <c r="C117" s="430"/>
      <c r="D117" s="430"/>
      <c r="E117" s="424"/>
      <c r="F117" s="83"/>
      <c r="G117" s="82"/>
      <c r="H117" s="83" t="s">
        <v>284</v>
      </c>
      <c r="I117" s="82" t="s">
        <v>859</v>
      </c>
      <c r="J117" s="186"/>
      <c r="K117" s="82"/>
      <c r="L117" s="83"/>
      <c r="M117" s="82"/>
      <c r="N117" s="234"/>
      <c r="O117" s="82"/>
      <c r="P117" s="187"/>
      <c r="Q117" s="112"/>
      <c r="R117" s="203"/>
    </row>
    <row r="118" spans="1:18" ht="22.05" customHeight="1" x14ac:dyDescent="0.3">
      <c r="A118" s="420"/>
      <c r="B118" s="430"/>
      <c r="C118" s="430"/>
      <c r="D118" s="430"/>
      <c r="E118" s="206"/>
      <c r="F118" s="221"/>
      <c r="G118" s="223"/>
      <c r="H118" s="221"/>
      <c r="I118" s="223"/>
      <c r="J118" s="230"/>
      <c r="K118" s="223"/>
      <c r="L118" s="221"/>
      <c r="M118" s="223"/>
      <c r="N118" s="241"/>
      <c r="O118" s="223"/>
      <c r="P118" s="203"/>
      <c r="Q118" s="211"/>
      <c r="R118" s="203"/>
    </row>
    <row r="119" spans="1:18" ht="22.05" customHeight="1" x14ac:dyDescent="0.3">
      <c r="A119" s="420"/>
      <c r="B119" s="430"/>
      <c r="C119" s="430"/>
      <c r="D119" s="430"/>
      <c r="E119" s="116" t="s">
        <v>285</v>
      </c>
      <c r="F119" s="71" t="s">
        <v>286</v>
      </c>
      <c r="G119" s="70" t="s">
        <v>860</v>
      </c>
      <c r="H119" s="71" t="s">
        <v>287</v>
      </c>
      <c r="I119" s="70" t="s">
        <v>861</v>
      </c>
      <c r="J119" s="228"/>
      <c r="K119" s="70"/>
      <c r="L119" s="71"/>
      <c r="M119" s="70"/>
      <c r="N119" s="237"/>
      <c r="O119" s="70"/>
      <c r="P119" s="219"/>
      <c r="Q119" s="108"/>
      <c r="R119" s="203"/>
    </row>
    <row r="120" spans="1:18" ht="22.05" customHeight="1" x14ac:dyDescent="0.3">
      <c r="A120" s="420"/>
      <c r="B120" s="430"/>
      <c r="C120" s="430"/>
      <c r="D120" s="430"/>
      <c r="E120" s="206"/>
      <c r="F120" s="221"/>
      <c r="G120" s="223"/>
      <c r="H120" s="221"/>
      <c r="I120" s="223"/>
      <c r="J120" s="230"/>
      <c r="K120" s="223"/>
      <c r="L120" s="221"/>
      <c r="M120" s="223"/>
      <c r="N120" s="241"/>
      <c r="O120" s="223"/>
      <c r="P120" s="203"/>
      <c r="Q120" s="211"/>
      <c r="R120" s="203"/>
    </row>
    <row r="121" spans="1:18" ht="22.05" customHeight="1" x14ac:dyDescent="0.3">
      <c r="A121" s="420"/>
      <c r="B121" s="430"/>
      <c r="C121" s="430"/>
      <c r="D121" s="430"/>
      <c r="E121" s="425" t="s">
        <v>288</v>
      </c>
      <c r="F121" s="86" t="s">
        <v>289</v>
      </c>
      <c r="G121" s="85" t="s">
        <v>862</v>
      </c>
      <c r="H121" s="86"/>
      <c r="I121" s="85"/>
      <c r="J121" s="227"/>
      <c r="K121" s="85"/>
      <c r="L121" s="86"/>
      <c r="M121" s="85"/>
      <c r="N121" s="236"/>
      <c r="O121" s="85"/>
      <c r="P121" s="217"/>
      <c r="Q121" s="113"/>
      <c r="R121" s="203"/>
    </row>
    <row r="122" spans="1:18" ht="22.05" customHeight="1" x14ac:dyDescent="0.3">
      <c r="A122" s="420"/>
      <c r="B122" s="430"/>
      <c r="C122" s="430"/>
      <c r="D122" s="430"/>
      <c r="E122" s="424"/>
      <c r="F122" s="83" t="s">
        <v>290</v>
      </c>
      <c r="G122" s="82" t="s">
        <v>863</v>
      </c>
      <c r="H122" s="83"/>
      <c r="I122" s="82"/>
      <c r="J122" s="186"/>
      <c r="K122" s="82"/>
      <c r="L122" s="83"/>
      <c r="M122" s="82"/>
      <c r="N122" s="234"/>
      <c r="O122" s="82"/>
      <c r="P122" s="187"/>
      <c r="Q122" s="112"/>
      <c r="R122" s="203"/>
    </row>
    <row r="123" spans="1:18" ht="22.05" customHeight="1" x14ac:dyDescent="0.3">
      <c r="A123" s="420"/>
      <c r="B123" s="430"/>
      <c r="C123" s="430"/>
      <c r="D123" s="430"/>
      <c r="E123" s="206"/>
      <c r="F123" s="221"/>
      <c r="G123" s="223"/>
      <c r="H123" s="221"/>
      <c r="I123" s="223"/>
      <c r="J123" s="230"/>
      <c r="K123" s="223"/>
      <c r="L123" s="221"/>
      <c r="M123" s="223"/>
      <c r="N123" s="241"/>
      <c r="O123" s="223"/>
      <c r="P123" s="203"/>
      <c r="Q123" s="211"/>
      <c r="R123" s="203"/>
    </row>
    <row r="124" spans="1:18" ht="22.05" customHeight="1" x14ac:dyDescent="0.3">
      <c r="A124" s="420"/>
      <c r="B124" s="430"/>
      <c r="C124" s="430"/>
      <c r="D124" s="430"/>
      <c r="E124" s="425" t="s">
        <v>291</v>
      </c>
      <c r="F124" s="86" t="s">
        <v>292</v>
      </c>
      <c r="G124" s="85" t="s">
        <v>864</v>
      </c>
      <c r="H124" s="86" t="s">
        <v>293</v>
      </c>
      <c r="I124" s="85" t="s">
        <v>865</v>
      </c>
      <c r="J124" s="227"/>
      <c r="K124" s="85"/>
      <c r="L124" s="86"/>
      <c r="M124" s="85"/>
      <c r="N124" s="236"/>
      <c r="O124" s="85"/>
      <c r="P124" s="217"/>
      <c r="Q124" s="113"/>
      <c r="R124" s="203"/>
    </row>
    <row r="125" spans="1:18" ht="22.05" customHeight="1" x14ac:dyDescent="0.3">
      <c r="A125" s="420"/>
      <c r="B125" s="430"/>
      <c r="C125" s="430"/>
      <c r="D125" s="430"/>
      <c r="E125" s="424"/>
      <c r="F125" s="83"/>
      <c r="G125" s="82"/>
      <c r="H125" s="83" t="s">
        <v>294</v>
      </c>
      <c r="I125" s="82" t="s">
        <v>866</v>
      </c>
      <c r="J125" s="186"/>
      <c r="K125" s="82"/>
      <c r="L125" s="83"/>
      <c r="M125" s="82"/>
      <c r="N125" s="234"/>
      <c r="O125" s="82"/>
      <c r="P125" s="187"/>
      <c r="Q125" s="112"/>
      <c r="R125" s="203"/>
    </row>
    <row r="126" spans="1:18" ht="22.05" customHeight="1" x14ac:dyDescent="0.3">
      <c r="A126" s="420"/>
      <c r="B126" s="430"/>
      <c r="C126" s="430"/>
      <c r="D126" s="430"/>
      <c r="E126" s="206"/>
      <c r="F126" s="221"/>
      <c r="G126" s="223"/>
      <c r="H126" s="221"/>
      <c r="I126" s="223"/>
      <c r="J126" s="230"/>
      <c r="K126" s="223"/>
      <c r="L126" s="221"/>
      <c r="M126" s="223"/>
      <c r="N126" s="241"/>
      <c r="O126" s="223"/>
      <c r="P126" s="203"/>
      <c r="Q126" s="211"/>
      <c r="R126" s="203"/>
    </row>
    <row r="127" spans="1:18" ht="22.05" customHeight="1" x14ac:dyDescent="0.3">
      <c r="A127" s="420"/>
      <c r="B127" s="430"/>
      <c r="C127" s="430"/>
      <c r="D127" s="431"/>
      <c r="E127" s="116" t="s">
        <v>295</v>
      </c>
      <c r="F127" s="71" t="s">
        <v>296</v>
      </c>
      <c r="G127" s="70" t="s">
        <v>867</v>
      </c>
      <c r="H127" s="71"/>
      <c r="I127" s="70"/>
      <c r="J127" s="228"/>
      <c r="K127" s="70"/>
      <c r="L127" s="71"/>
      <c r="M127" s="70"/>
      <c r="N127" s="237"/>
      <c r="O127" s="70"/>
      <c r="P127" s="219"/>
      <c r="Q127" s="108"/>
      <c r="R127" s="203"/>
    </row>
    <row r="128" spans="1:18" ht="22.05" customHeight="1" x14ac:dyDescent="0.3">
      <c r="A128" s="420"/>
      <c r="B128" s="430"/>
      <c r="C128" s="244"/>
      <c r="D128" s="13"/>
      <c r="E128" s="207"/>
      <c r="F128" s="221"/>
      <c r="G128" s="223"/>
      <c r="H128" s="221"/>
      <c r="I128" s="223"/>
      <c r="J128" s="230"/>
      <c r="K128" s="223"/>
      <c r="L128" s="221"/>
      <c r="M128" s="223"/>
      <c r="N128" s="241"/>
      <c r="O128" s="223"/>
      <c r="P128" s="203"/>
      <c r="Q128" s="211"/>
      <c r="R128" s="203"/>
    </row>
    <row r="129" spans="1:18" ht="22.05" customHeight="1" x14ac:dyDescent="0.3">
      <c r="A129" s="420"/>
      <c r="B129" s="430"/>
      <c r="C129" s="430" t="s">
        <v>297</v>
      </c>
      <c r="D129" s="429" t="s">
        <v>298</v>
      </c>
      <c r="E129" s="425" t="s">
        <v>299</v>
      </c>
      <c r="F129" s="86"/>
      <c r="G129" s="85"/>
      <c r="H129" s="86" t="s">
        <v>301</v>
      </c>
      <c r="I129" s="85" t="s">
        <v>869</v>
      </c>
      <c r="J129" s="227"/>
      <c r="K129" s="85"/>
      <c r="L129" s="86" t="s">
        <v>300</v>
      </c>
      <c r="M129" s="85" t="s">
        <v>868</v>
      </c>
      <c r="N129" s="236"/>
      <c r="O129" s="85"/>
      <c r="P129" s="217"/>
      <c r="Q129" s="113"/>
      <c r="R129" s="203"/>
    </row>
    <row r="130" spans="1:18" ht="22.05" customHeight="1" x14ac:dyDescent="0.3">
      <c r="A130" s="420"/>
      <c r="B130" s="430"/>
      <c r="C130" s="430"/>
      <c r="D130" s="430"/>
      <c r="E130" s="423"/>
      <c r="F130" s="74"/>
      <c r="G130" s="73"/>
      <c r="H130" s="74" t="s">
        <v>302</v>
      </c>
      <c r="I130" s="73" t="s">
        <v>870</v>
      </c>
      <c r="J130" s="231"/>
      <c r="K130" s="73"/>
      <c r="L130" s="74"/>
      <c r="M130" s="73"/>
      <c r="N130" s="242"/>
      <c r="O130" s="73"/>
      <c r="P130" s="212"/>
      <c r="Q130" s="109"/>
      <c r="R130" s="203"/>
    </row>
    <row r="131" spans="1:18" ht="22.05" customHeight="1" x14ac:dyDescent="0.3">
      <c r="A131" s="420"/>
      <c r="B131" s="430"/>
      <c r="C131" s="430"/>
      <c r="D131" s="430"/>
      <c r="E131" s="423"/>
      <c r="F131" s="74"/>
      <c r="G131" s="73"/>
      <c r="H131" s="74" t="s">
        <v>303</v>
      </c>
      <c r="I131" s="73" t="s">
        <v>871</v>
      </c>
      <c r="J131" s="231"/>
      <c r="K131" s="73"/>
      <c r="L131" s="74"/>
      <c r="M131" s="73"/>
      <c r="N131" s="242"/>
      <c r="O131" s="73"/>
      <c r="P131" s="212"/>
      <c r="Q131" s="109"/>
      <c r="R131" s="203"/>
    </row>
    <row r="132" spans="1:18" ht="22.05" customHeight="1" x14ac:dyDescent="0.3">
      <c r="A132" s="420"/>
      <c r="B132" s="430"/>
      <c r="C132" s="430"/>
      <c r="D132" s="430"/>
      <c r="E132" s="424"/>
      <c r="F132" s="83"/>
      <c r="G132" s="82"/>
      <c r="H132" s="83" t="s">
        <v>304</v>
      </c>
      <c r="I132" s="82" t="s">
        <v>872</v>
      </c>
      <c r="J132" s="186"/>
      <c r="K132" s="82"/>
      <c r="L132" s="83"/>
      <c r="M132" s="82"/>
      <c r="N132" s="234"/>
      <c r="O132" s="82"/>
      <c r="P132" s="187"/>
      <c r="Q132" s="112"/>
      <c r="R132" s="203"/>
    </row>
    <row r="133" spans="1:18" ht="22.05" customHeight="1" x14ac:dyDescent="0.3">
      <c r="A133" s="420"/>
      <c r="B133" s="430"/>
      <c r="C133" s="430"/>
      <c r="D133" s="430"/>
      <c r="E133" s="206"/>
      <c r="F133" s="221"/>
      <c r="G133" s="223"/>
      <c r="H133" s="221"/>
      <c r="I133" s="223"/>
      <c r="J133" s="230"/>
      <c r="K133" s="223"/>
      <c r="L133" s="221"/>
      <c r="M133" s="223"/>
      <c r="N133" s="241"/>
      <c r="O133" s="223"/>
      <c r="P133" s="203"/>
      <c r="Q133" s="211"/>
      <c r="R133" s="203"/>
    </row>
    <row r="134" spans="1:18" ht="22.05" customHeight="1" x14ac:dyDescent="0.3">
      <c r="A134" s="420"/>
      <c r="B134" s="430"/>
      <c r="C134" s="430"/>
      <c r="D134" s="430"/>
      <c r="E134" s="425" t="s">
        <v>305</v>
      </c>
      <c r="F134" s="86" t="s">
        <v>306</v>
      </c>
      <c r="G134" s="85" t="s">
        <v>873</v>
      </c>
      <c r="H134" s="86" t="s">
        <v>307</v>
      </c>
      <c r="I134" s="85" t="s">
        <v>874</v>
      </c>
      <c r="J134" s="227"/>
      <c r="K134" s="85"/>
      <c r="L134" s="86"/>
      <c r="M134" s="85"/>
      <c r="N134" s="236"/>
      <c r="O134" s="85"/>
      <c r="P134" s="217"/>
      <c r="Q134" s="113"/>
      <c r="R134" s="203"/>
    </row>
    <row r="135" spans="1:18" ht="22.05" customHeight="1" x14ac:dyDescent="0.3">
      <c r="A135" s="420"/>
      <c r="B135" s="430"/>
      <c r="C135" s="430"/>
      <c r="D135" s="430"/>
      <c r="E135" s="423"/>
      <c r="F135" s="74"/>
      <c r="G135" s="73"/>
      <c r="H135" s="74" t="s">
        <v>308</v>
      </c>
      <c r="I135" s="73" t="s">
        <v>875</v>
      </c>
      <c r="J135" s="231"/>
      <c r="K135" s="73"/>
      <c r="L135" s="74"/>
      <c r="M135" s="73"/>
      <c r="N135" s="242"/>
      <c r="O135" s="73"/>
      <c r="P135" s="212"/>
      <c r="Q135" s="109"/>
      <c r="R135" s="203"/>
    </row>
    <row r="136" spans="1:18" ht="22.05" customHeight="1" x14ac:dyDescent="0.3">
      <c r="A136" s="420"/>
      <c r="B136" s="430"/>
      <c r="C136" s="430"/>
      <c r="D136" s="430"/>
      <c r="E136" s="424"/>
      <c r="F136" s="83"/>
      <c r="G136" s="82"/>
      <c r="H136" s="83" t="s">
        <v>309</v>
      </c>
      <c r="I136" s="82" t="s">
        <v>876</v>
      </c>
      <c r="J136" s="186"/>
      <c r="K136" s="82"/>
      <c r="L136" s="83"/>
      <c r="M136" s="82"/>
      <c r="N136" s="234"/>
      <c r="O136" s="82"/>
      <c r="P136" s="187"/>
      <c r="Q136" s="112"/>
      <c r="R136" s="203"/>
    </row>
    <row r="137" spans="1:18" ht="22.05" customHeight="1" x14ac:dyDescent="0.3">
      <c r="A137" s="420"/>
      <c r="B137" s="430"/>
      <c r="C137" s="430"/>
      <c r="D137" s="430"/>
      <c r="E137" s="206"/>
      <c r="F137" s="221"/>
      <c r="G137" s="223"/>
      <c r="H137" s="221"/>
      <c r="I137" s="223"/>
      <c r="J137" s="230"/>
      <c r="K137" s="223"/>
      <c r="L137" s="221"/>
      <c r="M137" s="223"/>
      <c r="N137" s="241"/>
      <c r="O137" s="223"/>
      <c r="P137" s="203"/>
      <c r="Q137" s="211"/>
      <c r="R137" s="203"/>
    </row>
    <row r="138" spans="1:18" ht="22.05" customHeight="1" x14ac:dyDescent="0.3">
      <c r="A138" s="420"/>
      <c r="B138" s="430"/>
      <c r="C138" s="430"/>
      <c r="D138" s="430"/>
      <c r="E138" s="425" t="s">
        <v>310</v>
      </c>
      <c r="F138" s="86" t="s">
        <v>311</v>
      </c>
      <c r="G138" s="85" t="s">
        <v>877</v>
      </c>
      <c r="H138" s="86" t="s">
        <v>312</v>
      </c>
      <c r="I138" s="85" t="s">
        <v>878</v>
      </c>
      <c r="J138" s="183"/>
      <c r="K138" s="85"/>
      <c r="L138" s="86"/>
      <c r="M138" s="85"/>
      <c r="N138" s="185"/>
      <c r="O138" s="85"/>
      <c r="P138" s="165"/>
      <c r="Q138" s="113"/>
      <c r="R138" s="203"/>
    </row>
    <row r="139" spans="1:18" ht="22.05" customHeight="1" x14ac:dyDescent="0.3">
      <c r="A139" s="420"/>
      <c r="B139" s="430"/>
      <c r="C139" s="430"/>
      <c r="D139" s="430"/>
      <c r="E139" s="423"/>
      <c r="F139" s="74"/>
      <c r="G139" s="73"/>
      <c r="H139" s="74" t="s">
        <v>313</v>
      </c>
      <c r="I139" s="73" t="s">
        <v>879</v>
      </c>
      <c r="J139" s="189"/>
      <c r="K139" s="73"/>
      <c r="L139" s="74"/>
      <c r="M139" s="73"/>
      <c r="N139" s="191"/>
      <c r="O139" s="73"/>
      <c r="P139" s="155"/>
      <c r="Q139" s="109"/>
      <c r="R139" s="203"/>
    </row>
    <row r="140" spans="1:18" ht="22.05" customHeight="1" x14ac:dyDescent="0.3">
      <c r="A140" s="420"/>
      <c r="B140" s="430"/>
      <c r="C140" s="430"/>
      <c r="D140" s="430"/>
      <c r="E140" s="424"/>
      <c r="F140" s="83"/>
      <c r="G140" s="82"/>
      <c r="H140" s="83" t="s">
        <v>314</v>
      </c>
      <c r="I140" s="82" t="s">
        <v>880</v>
      </c>
      <c r="J140" s="180"/>
      <c r="K140" s="82"/>
      <c r="L140" s="83"/>
      <c r="M140" s="82"/>
      <c r="N140" s="182"/>
      <c r="O140" s="82"/>
      <c r="P140" s="158"/>
      <c r="Q140" s="112"/>
      <c r="R140" s="203"/>
    </row>
    <row r="141" spans="1:18" ht="22.05" customHeight="1" x14ac:dyDescent="0.3">
      <c r="A141" s="420"/>
      <c r="B141" s="430"/>
      <c r="C141" s="430"/>
      <c r="D141" s="430"/>
      <c r="E141" s="206"/>
      <c r="F141" s="221"/>
      <c r="G141" s="223"/>
      <c r="H141" s="221"/>
      <c r="I141" s="223"/>
      <c r="J141" s="230"/>
      <c r="K141" s="223"/>
      <c r="L141" s="221"/>
      <c r="M141" s="223"/>
      <c r="N141" s="241"/>
      <c r="O141" s="223"/>
      <c r="P141" s="203"/>
      <c r="Q141" s="211"/>
      <c r="R141" s="203"/>
    </row>
    <row r="142" spans="1:18" ht="22.05" customHeight="1" x14ac:dyDescent="0.3">
      <c r="A142" s="420"/>
      <c r="B142" s="430"/>
      <c r="C142" s="430"/>
      <c r="D142" s="430"/>
      <c r="E142" s="425" t="s">
        <v>315</v>
      </c>
      <c r="F142" s="86" t="s">
        <v>316</v>
      </c>
      <c r="G142" s="85" t="s">
        <v>881</v>
      </c>
      <c r="H142" s="86" t="s">
        <v>317</v>
      </c>
      <c r="I142" s="85" t="s">
        <v>882</v>
      </c>
      <c r="J142" s="183"/>
      <c r="K142" s="85"/>
      <c r="L142" s="86"/>
      <c r="M142" s="85"/>
      <c r="N142" s="185"/>
      <c r="O142" s="85"/>
      <c r="P142" s="165"/>
      <c r="Q142" s="113"/>
      <c r="R142" s="203"/>
    </row>
    <row r="143" spans="1:18" ht="22.05" customHeight="1" x14ac:dyDescent="0.3">
      <c r="A143" s="420"/>
      <c r="B143" s="430"/>
      <c r="C143" s="430"/>
      <c r="D143" s="430"/>
      <c r="E143" s="423"/>
      <c r="F143" s="74"/>
      <c r="G143" s="73"/>
      <c r="H143" s="74" t="s">
        <v>318</v>
      </c>
      <c r="I143" s="73" t="s">
        <v>883</v>
      </c>
      <c r="J143" s="189"/>
      <c r="K143" s="73"/>
      <c r="L143" s="74"/>
      <c r="M143" s="73"/>
      <c r="N143" s="191"/>
      <c r="O143" s="73"/>
      <c r="P143" s="155"/>
      <c r="Q143" s="109"/>
      <c r="R143" s="203"/>
    </row>
    <row r="144" spans="1:18" ht="22.05" customHeight="1" x14ac:dyDescent="0.3">
      <c r="A144" s="420"/>
      <c r="B144" s="430"/>
      <c r="C144" s="430"/>
      <c r="D144" s="430"/>
      <c r="E144" s="423"/>
      <c r="F144" s="74"/>
      <c r="G144" s="73"/>
      <c r="H144" s="74" t="s">
        <v>319</v>
      </c>
      <c r="I144" s="73" t="s">
        <v>884</v>
      </c>
      <c r="J144" s="189"/>
      <c r="K144" s="73"/>
      <c r="L144" s="74"/>
      <c r="M144" s="73"/>
      <c r="N144" s="191"/>
      <c r="O144" s="73"/>
      <c r="P144" s="155"/>
      <c r="Q144" s="109"/>
      <c r="R144" s="203"/>
    </row>
    <row r="145" spans="1:18" ht="22.05" customHeight="1" x14ac:dyDescent="0.3">
      <c r="A145" s="420"/>
      <c r="B145" s="430"/>
      <c r="C145" s="430"/>
      <c r="D145" s="430"/>
      <c r="E145" s="423"/>
      <c r="F145" s="74"/>
      <c r="G145" s="73"/>
      <c r="H145" s="74" t="s">
        <v>320</v>
      </c>
      <c r="I145" s="73" t="s">
        <v>885</v>
      </c>
      <c r="J145" s="189"/>
      <c r="K145" s="73"/>
      <c r="L145" s="74"/>
      <c r="M145" s="73"/>
      <c r="N145" s="191"/>
      <c r="O145" s="73"/>
      <c r="P145" s="155"/>
      <c r="Q145" s="109"/>
      <c r="R145" s="203"/>
    </row>
    <row r="146" spans="1:18" ht="22.05" customHeight="1" x14ac:dyDescent="0.3">
      <c r="A146" s="420"/>
      <c r="B146" s="430"/>
      <c r="C146" s="430"/>
      <c r="D146" s="430"/>
      <c r="E146" s="423"/>
      <c r="F146" s="74"/>
      <c r="G146" s="73"/>
      <c r="H146" s="74" t="s">
        <v>321</v>
      </c>
      <c r="I146" s="73" t="s">
        <v>886</v>
      </c>
      <c r="J146" s="189"/>
      <c r="K146" s="73"/>
      <c r="L146" s="74"/>
      <c r="M146" s="73"/>
      <c r="N146" s="191"/>
      <c r="O146" s="73"/>
      <c r="P146" s="155"/>
      <c r="Q146" s="109"/>
      <c r="R146" s="203"/>
    </row>
    <row r="147" spans="1:18" ht="22.05" customHeight="1" x14ac:dyDescent="0.3">
      <c r="A147" s="420"/>
      <c r="B147" s="430"/>
      <c r="C147" s="430"/>
      <c r="D147" s="430"/>
      <c r="E147" s="423"/>
      <c r="F147" s="74"/>
      <c r="G147" s="73"/>
      <c r="H147" s="74" t="s">
        <v>322</v>
      </c>
      <c r="I147" s="73" t="s">
        <v>887</v>
      </c>
      <c r="J147" s="189"/>
      <c r="K147" s="73"/>
      <c r="L147" s="74"/>
      <c r="M147" s="73"/>
      <c r="N147" s="191"/>
      <c r="O147" s="73"/>
      <c r="P147" s="155"/>
      <c r="Q147" s="109"/>
      <c r="R147" s="203"/>
    </row>
    <row r="148" spans="1:18" ht="22.05" customHeight="1" x14ac:dyDescent="0.3">
      <c r="A148" s="420"/>
      <c r="B148" s="430"/>
      <c r="C148" s="430"/>
      <c r="D148" s="430"/>
      <c r="E148" s="424"/>
      <c r="F148" s="83"/>
      <c r="G148" s="82"/>
      <c r="H148" s="83" t="s">
        <v>323</v>
      </c>
      <c r="I148" s="82" t="s">
        <v>888</v>
      </c>
      <c r="J148" s="180"/>
      <c r="K148" s="82"/>
      <c r="L148" s="83"/>
      <c r="M148" s="82"/>
      <c r="N148" s="182"/>
      <c r="O148" s="82"/>
      <c r="P148" s="158"/>
      <c r="Q148" s="112"/>
      <c r="R148" s="203"/>
    </row>
    <row r="149" spans="1:18" ht="22.05" customHeight="1" x14ac:dyDescent="0.3">
      <c r="A149" s="420"/>
      <c r="B149" s="430"/>
      <c r="C149" s="430"/>
      <c r="D149" s="430"/>
      <c r="E149" s="206"/>
      <c r="F149" s="221"/>
      <c r="G149" s="223"/>
      <c r="H149" s="221"/>
      <c r="I149" s="223"/>
      <c r="J149" s="230"/>
      <c r="K149" s="223"/>
      <c r="L149" s="221"/>
      <c r="M149" s="223"/>
      <c r="N149" s="241"/>
      <c r="O149" s="223"/>
      <c r="P149" s="203"/>
      <c r="Q149" s="211"/>
      <c r="R149" s="203"/>
    </row>
    <row r="150" spans="1:18" ht="22.05" customHeight="1" x14ac:dyDescent="0.3">
      <c r="A150" s="420"/>
      <c r="B150" s="430"/>
      <c r="C150" s="430"/>
      <c r="D150" s="430"/>
      <c r="E150" s="425" t="s">
        <v>356</v>
      </c>
      <c r="F150" s="86" t="s">
        <v>357</v>
      </c>
      <c r="G150" s="85" t="s">
        <v>912</v>
      </c>
      <c r="H150" s="86" t="s">
        <v>358</v>
      </c>
      <c r="I150" s="85" t="s">
        <v>913</v>
      </c>
      <c r="J150" s="183"/>
      <c r="K150" s="85"/>
      <c r="L150" s="86"/>
      <c r="M150" s="85"/>
      <c r="N150" s="185"/>
      <c r="O150" s="85"/>
      <c r="P150" s="165"/>
      <c r="Q150" s="113"/>
      <c r="R150" s="203"/>
    </row>
    <row r="151" spans="1:18" ht="22.05" customHeight="1" x14ac:dyDescent="0.3">
      <c r="A151" s="420"/>
      <c r="B151" s="430"/>
      <c r="C151" s="430"/>
      <c r="D151" s="430"/>
      <c r="E151" s="424"/>
      <c r="F151" s="83" t="s">
        <v>359</v>
      </c>
      <c r="G151" s="82" t="s">
        <v>914</v>
      </c>
      <c r="H151" s="83" t="s">
        <v>360</v>
      </c>
      <c r="I151" s="82" t="s">
        <v>915</v>
      </c>
      <c r="J151" s="180"/>
      <c r="K151" s="82"/>
      <c r="L151" s="83"/>
      <c r="M151" s="82"/>
      <c r="N151" s="182"/>
      <c r="O151" s="82"/>
      <c r="P151" s="158"/>
      <c r="Q151" s="112"/>
      <c r="R151" s="203"/>
    </row>
    <row r="152" spans="1:18" ht="22.05" customHeight="1" x14ac:dyDescent="0.3">
      <c r="A152" s="420"/>
      <c r="B152" s="430"/>
      <c r="C152" s="430"/>
      <c r="D152" s="430"/>
      <c r="E152" s="207"/>
      <c r="F152" s="221"/>
      <c r="G152" s="223"/>
      <c r="H152" s="221"/>
      <c r="I152" s="223"/>
      <c r="J152" s="230"/>
      <c r="K152" s="223"/>
      <c r="L152" s="221"/>
      <c r="M152" s="223"/>
      <c r="N152" s="241"/>
      <c r="O152" s="223"/>
      <c r="P152" s="203"/>
      <c r="Q152" s="211"/>
      <c r="R152" s="203"/>
    </row>
    <row r="153" spans="1:18" ht="22.05" customHeight="1" x14ac:dyDescent="0.3">
      <c r="A153" s="420"/>
      <c r="B153" s="430"/>
      <c r="C153" s="430"/>
      <c r="D153" s="430"/>
      <c r="E153" s="425" t="s">
        <v>372</v>
      </c>
      <c r="F153" s="86" t="s">
        <v>316</v>
      </c>
      <c r="G153" s="85" t="s">
        <v>925</v>
      </c>
      <c r="H153" s="86" t="s">
        <v>373</v>
      </c>
      <c r="I153" s="85" t="s">
        <v>926</v>
      </c>
      <c r="J153" s="183"/>
      <c r="K153" s="85"/>
      <c r="L153" s="86"/>
      <c r="M153" s="85"/>
      <c r="N153" s="185"/>
      <c r="O153" s="85"/>
      <c r="P153" s="165"/>
      <c r="Q153" s="113"/>
      <c r="R153" s="203"/>
    </row>
    <row r="154" spans="1:18" ht="22.05" customHeight="1" x14ac:dyDescent="0.3">
      <c r="A154" s="420"/>
      <c r="B154" s="430"/>
      <c r="C154" s="430"/>
      <c r="D154" s="430"/>
      <c r="E154" s="424"/>
      <c r="F154" s="83"/>
      <c r="G154" s="82"/>
      <c r="H154" s="83" t="s">
        <v>374</v>
      </c>
      <c r="I154" s="82" t="s">
        <v>927</v>
      </c>
      <c r="J154" s="180"/>
      <c r="K154" s="82"/>
      <c r="L154" s="83"/>
      <c r="M154" s="82"/>
      <c r="N154" s="182"/>
      <c r="O154" s="82"/>
      <c r="P154" s="158"/>
      <c r="Q154" s="112"/>
      <c r="R154" s="203"/>
    </row>
    <row r="155" spans="1:18" ht="22.05" customHeight="1" x14ac:dyDescent="0.3">
      <c r="A155" s="420"/>
      <c r="B155" s="430"/>
      <c r="C155" s="430"/>
      <c r="D155" s="430"/>
      <c r="E155" s="206"/>
      <c r="F155" s="221"/>
      <c r="G155" s="223"/>
      <c r="H155" s="221"/>
      <c r="I155" s="223"/>
      <c r="J155" s="230"/>
      <c r="K155" s="223"/>
      <c r="L155" s="221"/>
      <c r="M155" s="223"/>
      <c r="N155" s="241"/>
      <c r="O155" s="223"/>
      <c r="P155" s="43"/>
      <c r="Q155" s="211"/>
      <c r="R155" s="203"/>
    </row>
    <row r="156" spans="1:18" ht="22.05" customHeight="1" x14ac:dyDescent="0.3">
      <c r="A156" s="420"/>
      <c r="B156" s="430"/>
      <c r="C156" s="430"/>
      <c r="D156" s="430"/>
      <c r="E156" s="425" t="s">
        <v>415</v>
      </c>
      <c r="F156" s="86" t="s">
        <v>416</v>
      </c>
      <c r="G156" s="85" t="s">
        <v>958</v>
      </c>
      <c r="H156" s="86"/>
      <c r="I156" s="85"/>
      <c r="J156" s="183"/>
      <c r="K156" s="85"/>
      <c r="L156" s="86"/>
      <c r="M156" s="85"/>
      <c r="N156" s="185"/>
      <c r="O156" s="85"/>
      <c r="P156" s="165"/>
      <c r="Q156" s="113"/>
      <c r="R156" s="203"/>
    </row>
    <row r="157" spans="1:18" ht="22.05" customHeight="1" x14ac:dyDescent="0.3">
      <c r="A157" s="420"/>
      <c r="B157" s="430"/>
      <c r="C157" s="430"/>
      <c r="D157" s="430"/>
      <c r="E157" s="424"/>
      <c r="F157" s="83" t="s">
        <v>417</v>
      </c>
      <c r="G157" s="82" t="s">
        <v>959</v>
      </c>
      <c r="H157" s="83"/>
      <c r="I157" s="82"/>
      <c r="J157" s="180"/>
      <c r="K157" s="82"/>
      <c r="L157" s="83"/>
      <c r="M157" s="82"/>
      <c r="N157" s="182"/>
      <c r="O157" s="82"/>
      <c r="P157" s="158"/>
      <c r="Q157" s="112"/>
      <c r="R157" s="203"/>
    </row>
    <row r="158" spans="1:18" ht="22.05" customHeight="1" x14ac:dyDescent="0.3">
      <c r="A158" s="420"/>
      <c r="B158" s="430"/>
      <c r="C158" s="430"/>
      <c r="D158" s="430"/>
      <c r="E158" s="206"/>
      <c r="F158" s="221"/>
      <c r="G158" s="223"/>
      <c r="H158" s="221"/>
      <c r="I158" s="223"/>
      <c r="J158" s="230"/>
      <c r="K158" s="223"/>
      <c r="L158" s="221"/>
      <c r="M158" s="223"/>
      <c r="N158" s="241"/>
      <c r="O158" s="223"/>
      <c r="P158" s="203"/>
      <c r="Q158" s="211"/>
      <c r="R158" s="203"/>
    </row>
    <row r="159" spans="1:18" ht="22.05" customHeight="1" x14ac:dyDescent="0.3">
      <c r="A159" s="420"/>
      <c r="B159" s="430"/>
      <c r="C159" s="430"/>
      <c r="D159" s="430"/>
      <c r="E159" s="425" t="s">
        <v>425</v>
      </c>
      <c r="F159" s="86" t="s">
        <v>426</v>
      </c>
      <c r="G159" s="85" t="s">
        <v>966</v>
      </c>
      <c r="H159" s="86" t="s">
        <v>427</v>
      </c>
      <c r="I159" s="85" t="s">
        <v>967</v>
      </c>
      <c r="J159" s="183"/>
      <c r="K159" s="85"/>
      <c r="L159" s="86"/>
      <c r="M159" s="85"/>
      <c r="N159" s="185"/>
      <c r="O159" s="85"/>
      <c r="P159" s="165"/>
      <c r="Q159" s="113"/>
      <c r="R159" s="203"/>
    </row>
    <row r="160" spans="1:18" ht="22.05" customHeight="1" x14ac:dyDescent="0.3">
      <c r="A160" s="420"/>
      <c r="B160" s="430"/>
      <c r="C160" s="430"/>
      <c r="D160" s="430"/>
      <c r="E160" s="424"/>
      <c r="F160" s="83"/>
      <c r="G160" s="82"/>
      <c r="H160" s="83" t="s">
        <v>428</v>
      </c>
      <c r="I160" s="82" t="s">
        <v>968</v>
      </c>
      <c r="J160" s="180"/>
      <c r="K160" s="82"/>
      <c r="L160" s="83"/>
      <c r="M160" s="82"/>
      <c r="N160" s="182"/>
      <c r="O160" s="82"/>
      <c r="P160" s="158"/>
      <c r="Q160" s="112"/>
      <c r="R160" s="203"/>
    </row>
    <row r="161" spans="1:18" ht="22.05" customHeight="1" x14ac:dyDescent="0.3">
      <c r="A161" s="420"/>
      <c r="B161" s="430"/>
      <c r="C161" s="430"/>
      <c r="D161" s="430"/>
      <c r="E161" s="206"/>
      <c r="F161" s="221"/>
      <c r="G161" s="223"/>
      <c r="H161" s="221"/>
      <c r="I161" s="223"/>
      <c r="J161" s="230"/>
      <c r="K161" s="223"/>
      <c r="L161" s="221"/>
      <c r="M161" s="223"/>
      <c r="N161" s="241"/>
      <c r="O161" s="223"/>
      <c r="P161" s="203"/>
      <c r="Q161" s="211"/>
      <c r="R161" s="203"/>
    </row>
    <row r="162" spans="1:18" ht="22.05" customHeight="1" x14ac:dyDescent="0.3">
      <c r="A162" s="420"/>
      <c r="B162" s="430"/>
      <c r="C162" s="430"/>
      <c r="D162" s="430"/>
      <c r="E162" s="425" t="s">
        <v>457</v>
      </c>
      <c r="F162" s="86" t="s">
        <v>316</v>
      </c>
      <c r="G162" s="85" t="s">
        <v>997</v>
      </c>
      <c r="H162" s="86" t="s">
        <v>458</v>
      </c>
      <c r="I162" s="85" t="s">
        <v>996</v>
      </c>
      <c r="J162" s="183"/>
      <c r="K162" s="85"/>
      <c r="L162" s="86"/>
      <c r="M162" s="85"/>
      <c r="N162" s="185"/>
      <c r="O162" s="85"/>
      <c r="P162" s="165"/>
      <c r="Q162" s="113"/>
      <c r="R162" s="203"/>
    </row>
    <row r="163" spans="1:18" ht="22.05" customHeight="1" x14ac:dyDescent="0.3">
      <c r="A163" s="420"/>
      <c r="B163" s="430"/>
      <c r="C163" s="430"/>
      <c r="D163" s="430"/>
      <c r="E163" s="424"/>
      <c r="F163" s="83"/>
      <c r="G163" s="82"/>
      <c r="H163" s="83" t="s">
        <v>459</v>
      </c>
      <c r="I163" s="82" t="s">
        <v>998</v>
      </c>
      <c r="J163" s="180"/>
      <c r="K163" s="82"/>
      <c r="L163" s="83"/>
      <c r="M163" s="82"/>
      <c r="N163" s="182"/>
      <c r="O163" s="82"/>
      <c r="P163" s="158"/>
      <c r="Q163" s="112"/>
      <c r="R163" s="203"/>
    </row>
    <row r="164" spans="1:18" ht="22.05" customHeight="1" x14ac:dyDescent="0.3">
      <c r="A164" s="420"/>
      <c r="B164" s="430"/>
      <c r="C164" s="430"/>
      <c r="D164" s="430"/>
      <c r="E164" s="206"/>
      <c r="F164" s="221"/>
      <c r="G164" s="223"/>
      <c r="H164" s="221"/>
      <c r="I164" s="223"/>
      <c r="J164" s="230"/>
      <c r="K164" s="223"/>
      <c r="L164" s="221"/>
      <c r="M164" s="223"/>
      <c r="N164" s="241"/>
      <c r="O164" s="223"/>
      <c r="P164" s="203"/>
      <c r="Q164" s="211"/>
      <c r="R164" s="203"/>
    </row>
    <row r="165" spans="1:18" ht="22.05" customHeight="1" x14ac:dyDescent="0.3">
      <c r="A165" s="420"/>
      <c r="B165" s="430"/>
      <c r="C165" s="430"/>
      <c r="D165" s="430"/>
      <c r="E165" s="425" t="s">
        <v>460</v>
      </c>
      <c r="F165" s="86" t="s">
        <v>461</v>
      </c>
      <c r="G165" s="85" t="s">
        <v>999</v>
      </c>
      <c r="H165" s="86" t="s">
        <v>462</v>
      </c>
      <c r="I165" s="85" t="s">
        <v>1000</v>
      </c>
      <c r="J165" s="183"/>
      <c r="K165" s="85"/>
      <c r="L165" s="86"/>
      <c r="M165" s="85"/>
      <c r="N165" s="185"/>
      <c r="O165" s="85"/>
      <c r="P165" s="165"/>
      <c r="Q165" s="113"/>
      <c r="R165" s="203"/>
    </row>
    <row r="166" spans="1:18" ht="22.05" customHeight="1" x14ac:dyDescent="0.3">
      <c r="A166" s="420"/>
      <c r="B166" s="430"/>
      <c r="C166" s="430"/>
      <c r="D166" s="430"/>
      <c r="E166" s="424"/>
      <c r="F166" s="83"/>
      <c r="G166" s="82"/>
      <c r="H166" s="83" t="s">
        <v>463</v>
      </c>
      <c r="I166" s="82" t="s">
        <v>1001</v>
      </c>
      <c r="J166" s="180"/>
      <c r="K166" s="82"/>
      <c r="L166" s="83"/>
      <c r="M166" s="82"/>
      <c r="N166" s="182"/>
      <c r="O166" s="82"/>
      <c r="P166" s="158"/>
      <c r="Q166" s="112"/>
      <c r="R166" s="203"/>
    </row>
    <row r="167" spans="1:18" ht="22.05" customHeight="1" x14ac:dyDescent="0.3">
      <c r="A167" s="420"/>
      <c r="B167" s="430"/>
      <c r="C167" s="430"/>
      <c r="D167" s="430"/>
      <c r="E167" s="206"/>
      <c r="F167" s="221"/>
      <c r="G167" s="223"/>
      <c r="H167" s="221"/>
      <c r="I167" s="223"/>
      <c r="J167" s="230"/>
      <c r="K167" s="223"/>
      <c r="L167" s="221"/>
      <c r="M167" s="223"/>
      <c r="N167" s="241"/>
      <c r="O167" s="223"/>
      <c r="P167" s="203"/>
      <c r="Q167" s="211"/>
      <c r="R167" s="203"/>
    </row>
    <row r="168" spans="1:18" ht="22.05" customHeight="1" x14ac:dyDescent="0.3">
      <c r="A168" s="420"/>
      <c r="B168" s="430"/>
      <c r="C168" s="430"/>
      <c r="D168" s="430"/>
      <c r="E168" s="425" t="s">
        <v>464</v>
      </c>
      <c r="F168" s="86" t="s">
        <v>466</v>
      </c>
      <c r="G168" s="85" t="s">
        <v>1003</v>
      </c>
      <c r="H168" s="86" t="s">
        <v>465</v>
      </c>
      <c r="I168" s="85" t="s">
        <v>1002</v>
      </c>
      <c r="J168" s="227"/>
      <c r="K168" s="85"/>
      <c r="L168" s="86"/>
      <c r="M168" s="85"/>
      <c r="N168" s="185"/>
      <c r="O168" s="85"/>
      <c r="P168" s="217"/>
      <c r="Q168" s="113"/>
      <c r="R168" s="203"/>
    </row>
    <row r="169" spans="1:18" ht="22.05" customHeight="1" x14ac:dyDescent="0.3">
      <c r="A169" s="420"/>
      <c r="B169" s="430"/>
      <c r="C169" s="430"/>
      <c r="D169" s="430"/>
      <c r="E169" s="424"/>
      <c r="F169" s="83"/>
      <c r="G169" s="82"/>
      <c r="H169" s="83" t="s">
        <v>469</v>
      </c>
      <c r="I169" s="82" t="s">
        <v>1004</v>
      </c>
      <c r="J169" s="186"/>
      <c r="K169" s="82"/>
      <c r="L169" s="83"/>
      <c r="M169" s="82"/>
      <c r="N169" s="182"/>
      <c r="O169" s="82"/>
      <c r="P169" s="187"/>
      <c r="Q169" s="112"/>
      <c r="R169" s="203"/>
    </row>
    <row r="170" spans="1:18" ht="22.05" customHeight="1" x14ac:dyDescent="0.3">
      <c r="A170" s="420"/>
      <c r="B170" s="430"/>
      <c r="C170" s="430"/>
      <c r="D170" s="430"/>
      <c r="E170" s="206"/>
      <c r="F170" s="221"/>
      <c r="G170" s="223"/>
      <c r="H170" s="221"/>
      <c r="I170" s="223"/>
      <c r="J170" s="229"/>
      <c r="K170" s="223"/>
      <c r="L170" s="221"/>
      <c r="M170" s="223"/>
      <c r="N170" s="241"/>
      <c r="O170" s="223"/>
      <c r="P170" s="202"/>
      <c r="Q170" s="211"/>
      <c r="R170" s="203"/>
    </row>
    <row r="171" spans="1:18" ht="22.05" customHeight="1" x14ac:dyDescent="0.3">
      <c r="A171" s="420"/>
      <c r="B171" s="430"/>
      <c r="C171" s="430"/>
      <c r="D171" s="430"/>
      <c r="E171" s="425" t="s">
        <v>467</v>
      </c>
      <c r="F171" s="86" t="s">
        <v>470</v>
      </c>
      <c r="G171" s="85" t="s">
        <v>1006</v>
      </c>
      <c r="H171" s="86" t="s">
        <v>468</v>
      </c>
      <c r="I171" s="85" t="s">
        <v>1005</v>
      </c>
      <c r="J171" s="183"/>
      <c r="K171" s="85"/>
      <c r="L171" s="86"/>
      <c r="M171" s="85"/>
      <c r="N171" s="185"/>
      <c r="O171" s="85"/>
      <c r="P171" s="165"/>
      <c r="Q171" s="113"/>
      <c r="R171" s="203"/>
    </row>
    <row r="172" spans="1:18" ht="22.05" customHeight="1" x14ac:dyDescent="0.3">
      <c r="A172" s="420"/>
      <c r="B172" s="430"/>
      <c r="C172" s="430"/>
      <c r="D172" s="430"/>
      <c r="E172" s="423"/>
      <c r="F172" s="74"/>
      <c r="G172" s="73"/>
      <c r="H172" s="74" t="s">
        <v>471</v>
      </c>
      <c r="I172" s="73" t="s">
        <v>1007</v>
      </c>
      <c r="J172" s="189"/>
      <c r="K172" s="73"/>
      <c r="L172" s="74"/>
      <c r="M172" s="73"/>
      <c r="N172" s="191"/>
      <c r="O172" s="73"/>
      <c r="P172" s="155"/>
      <c r="Q172" s="109"/>
      <c r="R172" s="203"/>
    </row>
    <row r="173" spans="1:18" ht="22.05" customHeight="1" x14ac:dyDescent="0.3">
      <c r="A173" s="420"/>
      <c r="B173" s="430"/>
      <c r="C173" s="430"/>
      <c r="D173" s="430"/>
      <c r="E173" s="423"/>
      <c r="F173" s="74"/>
      <c r="G173" s="73"/>
      <c r="H173" s="74" t="s">
        <v>472</v>
      </c>
      <c r="I173" s="73" t="s">
        <v>1008</v>
      </c>
      <c r="J173" s="189"/>
      <c r="K173" s="73"/>
      <c r="L173" s="74"/>
      <c r="M173" s="73"/>
      <c r="N173" s="191"/>
      <c r="O173" s="73"/>
      <c r="P173" s="155"/>
      <c r="Q173" s="109"/>
      <c r="R173" s="203"/>
    </row>
    <row r="174" spans="1:18" ht="22.05" customHeight="1" x14ac:dyDescent="0.3">
      <c r="A174" s="420"/>
      <c r="B174" s="430"/>
      <c r="C174" s="430"/>
      <c r="D174" s="430"/>
      <c r="E174" s="424"/>
      <c r="F174" s="83"/>
      <c r="G174" s="82"/>
      <c r="H174" s="83" t="s">
        <v>473</v>
      </c>
      <c r="I174" s="82" t="s">
        <v>1009</v>
      </c>
      <c r="J174" s="180"/>
      <c r="K174" s="82"/>
      <c r="L174" s="83"/>
      <c r="M174" s="82"/>
      <c r="N174" s="182"/>
      <c r="O174" s="82"/>
      <c r="P174" s="158"/>
      <c r="Q174" s="112"/>
      <c r="R174" s="203"/>
    </row>
    <row r="175" spans="1:18" ht="22.05" customHeight="1" x14ac:dyDescent="0.3">
      <c r="A175" s="420"/>
      <c r="B175" s="430"/>
      <c r="C175" s="430"/>
      <c r="D175" s="430"/>
      <c r="E175" s="206"/>
      <c r="F175" s="221"/>
      <c r="G175" s="223"/>
      <c r="H175" s="221"/>
      <c r="I175" s="223"/>
      <c r="J175" s="230"/>
      <c r="K175" s="223"/>
      <c r="L175" s="221"/>
      <c r="M175" s="223"/>
      <c r="N175" s="241"/>
      <c r="O175" s="223"/>
      <c r="P175" s="203"/>
      <c r="Q175" s="211"/>
      <c r="R175" s="203"/>
    </row>
    <row r="176" spans="1:18" ht="22.05" customHeight="1" x14ac:dyDescent="0.3">
      <c r="A176" s="420"/>
      <c r="B176" s="430"/>
      <c r="C176" s="430"/>
      <c r="D176" s="430"/>
      <c r="E176" s="116" t="s">
        <v>474</v>
      </c>
      <c r="F176" s="71" t="s">
        <v>475</v>
      </c>
      <c r="G176" s="70" t="s">
        <v>1010</v>
      </c>
      <c r="H176" s="71" t="s">
        <v>427</v>
      </c>
      <c r="I176" s="70" t="s">
        <v>1011</v>
      </c>
      <c r="J176" s="232"/>
      <c r="K176" s="70"/>
      <c r="L176" s="71"/>
      <c r="M176" s="70"/>
      <c r="N176" s="243"/>
      <c r="O176" s="70"/>
      <c r="P176" s="162"/>
      <c r="Q176" s="108"/>
      <c r="R176" s="203"/>
    </row>
    <row r="177" spans="1:18" ht="22.05" customHeight="1" x14ac:dyDescent="0.3">
      <c r="A177" s="420"/>
      <c r="B177" s="430"/>
      <c r="C177" s="430"/>
      <c r="D177" s="430"/>
      <c r="E177" s="206"/>
      <c r="F177" s="221"/>
      <c r="G177" s="223"/>
      <c r="H177" s="221"/>
      <c r="I177" s="223"/>
      <c r="J177" s="230"/>
      <c r="K177" s="223"/>
      <c r="L177" s="221"/>
      <c r="M177" s="223"/>
      <c r="N177" s="241"/>
      <c r="O177" s="223"/>
      <c r="P177" s="203"/>
      <c r="Q177" s="211"/>
      <c r="R177" s="203"/>
    </row>
    <row r="178" spans="1:18" ht="22.05" customHeight="1" x14ac:dyDescent="0.3">
      <c r="A178" s="420"/>
      <c r="B178" s="430"/>
      <c r="C178" s="430"/>
      <c r="D178" s="430"/>
      <c r="E178" s="425" t="s">
        <v>476</v>
      </c>
      <c r="F178" s="86" t="s">
        <v>477</v>
      </c>
      <c r="G178" s="85" t="s">
        <v>1012</v>
      </c>
      <c r="H178" s="86" t="s">
        <v>478</v>
      </c>
      <c r="I178" s="85" t="s">
        <v>1013</v>
      </c>
      <c r="J178" s="183"/>
      <c r="K178" s="85"/>
      <c r="L178" s="86"/>
      <c r="M178" s="85"/>
      <c r="N178" s="185"/>
      <c r="O178" s="85"/>
      <c r="P178" s="165"/>
      <c r="Q178" s="113"/>
      <c r="R178" s="203"/>
    </row>
    <row r="179" spans="1:18" ht="22.05" customHeight="1" x14ac:dyDescent="0.3">
      <c r="A179" s="420"/>
      <c r="B179" s="430"/>
      <c r="C179" s="430"/>
      <c r="D179" s="430"/>
      <c r="E179" s="424"/>
      <c r="F179" s="83"/>
      <c r="G179" s="82"/>
      <c r="H179" s="83" t="s">
        <v>479</v>
      </c>
      <c r="I179" s="82" t="s">
        <v>1014</v>
      </c>
      <c r="J179" s="180"/>
      <c r="K179" s="82"/>
      <c r="L179" s="83"/>
      <c r="M179" s="82"/>
      <c r="N179" s="182"/>
      <c r="O179" s="82"/>
      <c r="P179" s="158"/>
      <c r="Q179" s="112"/>
      <c r="R179" s="203"/>
    </row>
    <row r="180" spans="1:18" ht="22.05" customHeight="1" x14ac:dyDescent="0.3">
      <c r="A180" s="420"/>
      <c r="B180" s="430"/>
      <c r="C180" s="430"/>
      <c r="D180" s="430"/>
      <c r="E180" s="206"/>
      <c r="F180" s="221"/>
      <c r="G180" s="223"/>
      <c r="H180" s="221"/>
      <c r="I180" s="223"/>
      <c r="J180" s="230"/>
      <c r="K180" s="223"/>
      <c r="L180" s="221"/>
      <c r="M180" s="223"/>
      <c r="N180" s="241"/>
      <c r="O180" s="223"/>
      <c r="P180" s="203"/>
      <c r="Q180" s="211"/>
      <c r="R180" s="203"/>
    </row>
    <row r="181" spans="1:18" ht="22.05" customHeight="1" x14ac:dyDescent="0.3">
      <c r="A181" s="420"/>
      <c r="B181" s="430"/>
      <c r="C181" s="430"/>
      <c r="D181" s="430"/>
      <c r="E181" s="116" t="s">
        <v>480</v>
      </c>
      <c r="F181" s="71" t="s">
        <v>477</v>
      </c>
      <c r="G181" s="70" t="s">
        <v>1015</v>
      </c>
      <c r="H181" s="71" t="s">
        <v>481</v>
      </c>
      <c r="I181" s="70" t="s">
        <v>1016</v>
      </c>
      <c r="J181" s="232"/>
      <c r="K181" s="70"/>
      <c r="L181" s="71"/>
      <c r="M181" s="70"/>
      <c r="N181" s="243"/>
      <c r="O181" s="70"/>
      <c r="P181" s="162"/>
      <c r="Q181" s="108"/>
      <c r="R181" s="203"/>
    </row>
    <row r="182" spans="1:18" ht="22.05" customHeight="1" x14ac:dyDescent="0.3">
      <c r="A182" s="420"/>
      <c r="B182" s="430"/>
      <c r="C182" s="430"/>
      <c r="D182" s="430"/>
      <c r="E182" s="206"/>
      <c r="F182" s="221"/>
      <c r="G182" s="223"/>
      <c r="H182" s="221"/>
      <c r="I182" s="223"/>
      <c r="J182" s="230"/>
      <c r="K182" s="223"/>
      <c r="L182" s="221"/>
      <c r="M182" s="223"/>
      <c r="N182" s="241"/>
      <c r="O182" s="223"/>
      <c r="P182" s="203"/>
      <c r="Q182" s="211"/>
      <c r="R182" s="203"/>
    </row>
    <row r="183" spans="1:18" ht="22.05" customHeight="1" x14ac:dyDescent="0.3">
      <c r="A183" s="420"/>
      <c r="B183" s="430"/>
      <c r="C183" s="430"/>
      <c r="D183" s="430"/>
      <c r="E183" s="425" t="s">
        <v>482</v>
      </c>
      <c r="F183" s="86" t="s">
        <v>316</v>
      </c>
      <c r="G183" s="85" t="s">
        <v>1017</v>
      </c>
      <c r="H183" s="86" t="s">
        <v>483</v>
      </c>
      <c r="I183" s="85" t="s">
        <v>1018</v>
      </c>
      <c r="J183" s="183"/>
      <c r="K183" s="85"/>
      <c r="L183" s="86"/>
      <c r="M183" s="85"/>
      <c r="N183" s="185"/>
      <c r="O183" s="85"/>
      <c r="P183" s="165"/>
      <c r="Q183" s="113"/>
      <c r="R183" s="203"/>
    </row>
    <row r="184" spans="1:18" ht="22.05" customHeight="1" x14ac:dyDescent="0.3">
      <c r="A184" s="420"/>
      <c r="B184" s="430"/>
      <c r="C184" s="430"/>
      <c r="D184" s="430"/>
      <c r="E184" s="424"/>
      <c r="F184" s="83"/>
      <c r="G184" s="82"/>
      <c r="H184" s="83" t="s">
        <v>473</v>
      </c>
      <c r="I184" s="82" t="s">
        <v>1019</v>
      </c>
      <c r="J184" s="180"/>
      <c r="K184" s="82"/>
      <c r="L184" s="83"/>
      <c r="M184" s="82"/>
      <c r="N184" s="182"/>
      <c r="O184" s="82"/>
      <c r="P184" s="158"/>
      <c r="Q184" s="112"/>
      <c r="R184" s="203"/>
    </row>
    <row r="185" spans="1:18" ht="22.05" customHeight="1" x14ac:dyDescent="0.3">
      <c r="A185" s="420"/>
      <c r="B185" s="430"/>
      <c r="C185" s="430"/>
      <c r="D185" s="430"/>
      <c r="E185" s="206"/>
      <c r="F185" s="221"/>
      <c r="G185" s="223"/>
      <c r="H185" s="221"/>
      <c r="I185" s="223"/>
      <c r="J185" s="230"/>
      <c r="K185" s="223"/>
      <c r="L185" s="221"/>
      <c r="M185" s="223"/>
      <c r="N185" s="241"/>
      <c r="O185" s="223"/>
      <c r="P185" s="203"/>
      <c r="Q185" s="211"/>
      <c r="R185" s="203"/>
    </row>
    <row r="186" spans="1:18" ht="22.05" customHeight="1" x14ac:dyDescent="0.3">
      <c r="A186" s="420"/>
      <c r="B186" s="430"/>
      <c r="C186" s="430"/>
      <c r="D186" s="430"/>
      <c r="E186" s="425" t="s">
        <v>484</v>
      </c>
      <c r="F186" s="86" t="s">
        <v>311</v>
      </c>
      <c r="G186" s="85" t="s">
        <v>1020</v>
      </c>
      <c r="H186" s="86" t="s">
        <v>485</v>
      </c>
      <c r="I186" s="85" t="s">
        <v>1021</v>
      </c>
      <c r="J186" s="183"/>
      <c r="K186" s="85"/>
      <c r="L186" s="86"/>
      <c r="M186" s="85"/>
      <c r="N186" s="185"/>
      <c r="O186" s="85"/>
      <c r="P186" s="165"/>
      <c r="Q186" s="113"/>
      <c r="R186" s="203"/>
    </row>
    <row r="187" spans="1:18" ht="22.05" customHeight="1" x14ac:dyDescent="0.3">
      <c r="A187" s="420"/>
      <c r="B187" s="430"/>
      <c r="C187" s="430"/>
      <c r="D187" s="430"/>
      <c r="E187" s="424"/>
      <c r="F187" s="83"/>
      <c r="G187" s="82"/>
      <c r="H187" s="83" t="s">
        <v>486</v>
      </c>
      <c r="I187" s="82" t="s">
        <v>1022</v>
      </c>
      <c r="J187" s="180"/>
      <c r="K187" s="82"/>
      <c r="L187" s="83"/>
      <c r="M187" s="82"/>
      <c r="N187" s="182"/>
      <c r="O187" s="82"/>
      <c r="P187" s="158"/>
      <c r="Q187" s="112"/>
      <c r="R187" s="203"/>
    </row>
    <row r="188" spans="1:18" ht="22.05" customHeight="1" x14ac:dyDescent="0.3">
      <c r="A188" s="420"/>
      <c r="B188" s="430"/>
      <c r="C188" s="430"/>
      <c r="D188" s="430"/>
      <c r="E188" s="206"/>
      <c r="F188" s="221"/>
      <c r="G188" s="223"/>
      <c r="H188" s="221"/>
      <c r="I188" s="223"/>
      <c r="J188" s="230"/>
      <c r="K188" s="223"/>
      <c r="L188" s="221"/>
      <c r="M188" s="223"/>
      <c r="N188" s="241"/>
      <c r="O188" s="223"/>
      <c r="P188" s="203"/>
      <c r="Q188" s="211"/>
      <c r="R188" s="203"/>
    </row>
    <row r="189" spans="1:18" ht="22.05" customHeight="1" x14ac:dyDescent="0.3">
      <c r="A189" s="420"/>
      <c r="B189" s="430"/>
      <c r="C189" s="430"/>
      <c r="D189" s="430"/>
      <c r="E189" s="425" t="s">
        <v>487</v>
      </c>
      <c r="F189" s="86" t="s">
        <v>311</v>
      </c>
      <c r="G189" s="85" t="s">
        <v>1023</v>
      </c>
      <c r="H189" s="86" t="s">
        <v>488</v>
      </c>
      <c r="I189" s="85" t="s">
        <v>1024</v>
      </c>
      <c r="J189" s="183"/>
      <c r="K189" s="85"/>
      <c r="L189" s="86"/>
      <c r="M189" s="85"/>
      <c r="N189" s="185"/>
      <c r="O189" s="85"/>
      <c r="P189" s="165"/>
      <c r="Q189" s="113"/>
      <c r="R189" s="203"/>
    </row>
    <row r="190" spans="1:18" ht="22.05" customHeight="1" x14ac:dyDescent="0.3">
      <c r="A190" s="420"/>
      <c r="B190" s="430"/>
      <c r="C190" s="430"/>
      <c r="D190" s="430"/>
      <c r="E190" s="423"/>
      <c r="F190" s="74"/>
      <c r="G190" s="73"/>
      <c r="H190" s="74" t="s">
        <v>489</v>
      </c>
      <c r="I190" s="73" t="s">
        <v>1025</v>
      </c>
      <c r="J190" s="189"/>
      <c r="K190" s="73"/>
      <c r="L190" s="74"/>
      <c r="M190" s="73"/>
      <c r="N190" s="191"/>
      <c r="O190" s="73"/>
      <c r="P190" s="155"/>
      <c r="Q190" s="109"/>
      <c r="R190" s="203"/>
    </row>
    <row r="191" spans="1:18" ht="22.05" customHeight="1" x14ac:dyDescent="0.3">
      <c r="A191" s="420"/>
      <c r="B191" s="430"/>
      <c r="C191" s="430"/>
      <c r="D191" s="430"/>
      <c r="E191" s="424"/>
      <c r="F191" s="83"/>
      <c r="G191" s="82"/>
      <c r="H191" s="83" t="s">
        <v>490</v>
      </c>
      <c r="I191" s="82" t="s">
        <v>1026</v>
      </c>
      <c r="J191" s="180"/>
      <c r="K191" s="82"/>
      <c r="L191" s="83"/>
      <c r="M191" s="82"/>
      <c r="N191" s="182"/>
      <c r="O191" s="82"/>
      <c r="P191" s="158"/>
      <c r="Q191" s="112"/>
      <c r="R191" s="203"/>
    </row>
    <row r="192" spans="1:18" ht="22.05" customHeight="1" x14ac:dyDescent="0.3">
      <c r="A192" s="420"/>
      <c r="B192" s="430"/>
      <c r="C192" s="430"/>
      <c r="D192" s="430"/>
      <c r="E192" s="206"/>
      <c r="F192" s="221"/>
      <c r="G192" s="223"/>
      <c r="H192" s="221"/>
      <c r="I192" s="223"/>
      <c r="J192" s="230"/>
      <c r="K192" s="223"/>
      <c r="L192" s="221"/>
      <c r="M192" s="223"/>
      <c r="N192" s="241"/>
      <c r="O192" s="223"/>
      <c r="P192" s="203"/>
      <c r="Q192" s="211"/>
      <c r="R192" s="203"/>
    </row>
    <row r="193" spans="1:18" ht="22.05" customHeight="1" x14ac:dyDescent="0.3">
      <c r="A193" s="420"/>
      <c r="B193" s="430"/>
      <c r="C193" s="430"/>
      <c r="D193" s="430"/>
      <c r="E193" s="425" t="s">
        <v>491</v>
      </c>
      <c r="F193" s="86" t="s">
        <v>316</v>
      </c>
      <c r="G193" s="85" t="s">
        <v>1027</v>
      </c>
      <c r="H193" s="86" t="s">
        <v>493</v>
      </c>
      <c r="I193" s="85" t="s">
        <v>1029</v>
      </c>
      <c r="J193" s="183"/>
      <c r="K193" s="85"/>
      <c r="L193" s="86"/>
      <c r="M193" s="85"/>
      <c r="N193" s="185"/>
      <c r="O193" s="85"/>
      <c r="P193" s="165"/>
      <c r="Q193" s="113"/>
      <c r="R193" s="203"/>
    </row>
    <row r="194" spans="1:18" ht="22.05" customHeight="1" x14ac:dyDescent="0.3">
      <c r="A194" s="420"/>
      <c r="B194" s="430"/>
      <c r="C194" s="430"/>
      <c r="D194" s="430"/>
      <c r="E194" s="423"/>
      <c r="F194" s="74" t="s">
        <v>492</v>
      </c>
      <c r="G194" s="73" t="s">
        <v>1028</v>
      </c>
      <c r="H194" s="74" t="s">
        <v>494</v>
      </c>
      <c r="I194" s="73" t="s">
        <v>1030</v>
      </c>
      <c r="J194" s="189"/>
      <c r="K194" s="73"/>
      <c r="L194" s="74"/>
      <c r="M194" s="73"/>
      <c r="N194" s="191"/>
      <c r="O194" s="73"/>
      <c r="P194" s="155"/>
      <c r="Q194" s="109"/>
      <c r="R194" s="203"/>
    </row>
    <row r="195" spans="1:18" ht="22.05" customHeight="1" x14ac:dyDescent="0.3">
      <c r="A195" s="420"/>
      <c r="B195" s="430"/>
      <c r="C195" s="430"/>
      <c r="D195" s="430"/>
      <c r="E195" s="424"/>
      <c r="F195" s="83"/>
      <c r="G195" s="82"/>
      <c r="H195" s="83" t="s">
        <v>495</v>
      </c>
      <c r="I195" s="82" t="s">
        <v>1031</v>
      </c>
      <c r="J195" s="180"/>
      <c r="K195" s="82"/>
      <c r="L195" s="83"/>
      <c r="M195" s="82"/>
      <c r="N195" s="182"/>
      <c r="O195" s="82"/>
      <c r="P195" s="158"/>
      <c r="Q195" s="112"/>
      <c r="R195" s="203"/>
    </row>
    <row r="196" spans="1:18" ht="22.05" customHeight="1" x14ac:dyDescent="0.3">
      <c r="A196" s="420"/>
      <c r="B196" s="430"/>
      <c r="C196" s="430"/>
      <c r="D196" s="430"/>
      <c r="E196" s="206"/>
      <c r="F196" s="221"/>
      <c r="G196" s="223"/>
      <c r="H196" s="221"/>
      <c r="I196" s="223"/>
      <c r="J196" s="230"/>
      <c r="K196" s="223"/>
      <c r="L196" s="221"/>
      <c r="M196" s="223"/>
      <c r="N196" s="241"/>
      <c r="O196" s="223"/>
      <c r="P196" s="203"/>
      <c r="Q196" s="211"/>
      <c r="R196" s="203"/>
    </row>
    <row r="197" spans="1:18" ht="22.05" customHeight="1" x14ac:dyDescent="0.3">
      <c r="A197" s="420"/>
      <c r="B197" s="430"/>
      <c r="C197" s="430"/>
      <c r="D197" s="430"/>
      <c r="E197" s="425" t="s">
        <v>496</v>
      </c>
      <c r="F197" s="86" t="s">
        <v>497</v>
      </c>
      <c r="G197" s="85" t="s">
        <v>1032</v>
      </c>
      <c r="H197" s="86" t="s">
        <v>498</v>
      </c>
      <c r="I197" s="85" t="s">
        <v>1033</v>
      </c>
      <c r="J197" s="227"/>
      <c r="K197" s="85"/>
      <c r="L197" s="86"/>
      <c r="M197" s="85"/>
      <c r="N197" s="185"/>
      <c r="O197" s="85"/>
      <c r="P197" s="217"/>
      <c r="Q197" s="113"/>
      <c r="R197" s="203"/>
    </row>
    <row r="198" spans="1:18" ht="22.05" customHeight="1" x14ac:dyDescent="0.3">
      <c r="A198" s="420"/>
      <c r="B198" s="430"/>
      <c r="C198" s="430"/>
      <c r="D198" s="430"/>
      <c r="E198" s="424"/>
      <c r="F198" s="83"/>
      <c r="G198" s="82"/>
      <c r="H198" s="83" t="s">
        <v>499</v>
      </c>
      <c r="I198" s="82" t="s">
        <v>1034</v>
      </c>
      <c r="J198" s="186"/>
      <c r="K198" s="82"/>
      <c r="L198" s="83"/>
      <c r="M198" s="82"/>
      <c r="N198" s="182"/>
      <c r="O198" s="82"/>
      <c r="P198" s="187"/>
      <c r="Q198" s="112"/>
      <c r="R198" s="203"/>
    </row>
    <row r="199" spans="1:18" ht="22.05" customHeight="1" x14ac:dyDescent="0.3">
      <c r="A199" s="420"/>
      <c r="B199" s="430"/>
      <c r="C199" s="430"/>
      <c r="D199" s="430"/>
      <c r="E199" s="206"/>
      <c r="F199" s="221"/>
      <c r="G199" s="223"/>
      <c r="H199" s="221"/>
      <c r="I199" s="223"/>
      <c r="J199" s="229"/>
      <c r="K199" s="223"/>
      <c r="L199" s="221"/>
      <c r="M199" s="223"/>
      <c r="N199" s="241"/>
      <c r="O199" s="223"/>
      <c r="P199" s="202"/>
      <c r="Q199" s="211"/>
      <c r="R199" s="203"/>
    </row>
    <row r="200" spans="1:18" ht="22.05" customHeight="1" x14ac:dyDescent="0.3">
      <c r="A200" s="420"/>
      <c r="B200" s="430"/>
      <c r="C200" s="430"/>
      <c r="D200" s="430"/>
      <c r="E200" s="425" t="s">
        <v>500</v>
      </c>
      <c r="F200" s="86" t="s">
        <v>316</v>
      </c>
      <c r="G200" s="85" t="s">
        <v>1035</v>
      </c>
      <c r="H200" s="86" t="s">
        <v>501</v>
      </c>
      <c r="I200" s="85" t="s">
        <v>1036</v>
      </c>
      <c r="J200" s="183"/>
      <c r="K200" s="85"/>
      <c r="L200" s="86"/>
      <c r="M200" s="85"/>
      <c r="N200" s="185"/>
      <c r="O200" s="85"/>
      <c r="P200" s="165"/>
      <c r="Q200" s="113"/>
      <c r="R200" s="203"/>
    </row>
    <row r="201" spans="1:18" ht="22.05" customHeight="1" x14ac:dyDescent="0.3">
      <c r="A201" s="420"/>
      <c r="B201" s="430"/>
      <c r="C201" s="430"/>
      <c r="D201" s="430"/>
      <c r="E201" s="424"/>
      <c r="F201" s="83"/>
      <c r="G201" s="82"/>
      <c r="H201" s="83" t="s">
        <v>502</v>
      </c>
      <c r="I201" s="82" t="s">
        <v>1037</v>
      </c>
      <c r="J201" s="180"/>
      <c r="K201" s="82"/>
      <c r="L201" s="83"/>
      <c r="M201" s="82"/>
      <c r="N201" s="182"/>
      <c r="O201" s="82"/>
      <c r="P201" s="158"/>
      <c r="Q201" s="112"/>
      <c r="R201" s="203"/>
    </row>
    <row r="202" spans="1:18" ht="22.05" customHeight="1" x14ac:dyDescent="0.3">
      <c r="A202" s="420"/>
      <c r="B202" s="430"/>
      <c r="C202" s="430"/>
      <c r="D202" s="430"/>
      <c r="E202" s="206"/>
      <c r="F202" s="221"/>
      <c r="G202" s="223"/>
      <c r="H202" s="221"/>
      <c r="I202" s="223"/>
      <c r="J202" s="230"/>
      <c r="K202" s="223"/>
      <c r="L202" s="221"/>
      <c r="M202" s="223"/>
      <c r="N202" s="241"/>
      <c r="O202" s="223"/>
      <c r="P202" s="203"/>
      <c r="Q202" s="211"/>
      <c r="R202" s="203"/>
    </row>
    <row r="203" spans="1:18" ht="22.05" customHeight="1" x14ac:dyDescent="0.3">
      <c r="A203" s="420"/>
      <c r="B203" s="430"/>
      <c r="C203" s="430"/>
      <c r="D203" s="431"/>
      <c r="E203" s="116" t="s">
        <v>514</v>
      </c>
      <c r="F203" s="71" t="s">
        <v>515</v>
      </c>
      <c r="G203" s="70" t="s">
        <v>1043</v>
      </c>
      <c r="H203" s="71" t="s">
        <v>516</v>
      </c>
      <c r="I203" s="70" t="s">
        <v>1044</v>
      </c>
      <c r="J203" s="232"/>
      <c r="K203" s="70"/>
      <c r="L203" s="71"/>
      <c r="M203" s="70"/>
      <c r="N203" s="243"/>
      <c r="O203" s="70"/>
      <c r="P203" s="162"/>
      <c r="Q203" s="108"/>
      <c r="R203" s="203"/>
    </row>
    <row r="204" spans="1:18" ht="22.05" customHeight="1" x14ac:dyDescent="0.3">
      <c r="A204" s="420"/>
      <c r="B204" s="430"/>
      <c r="C204" s="430"/>
      <c r="E204" s="206"/>
      <c r="F204" s="221"/>
      <c r="G204" s="223"/>
      <c r="H204" s="224"/>
      <c r="I204" s="223"/>
      <c r="J204" s="230"/>
      <c r="K204" s="223"/>
      <c r="L204" s="230"/>
      <c r="M204" s="223"/>
      <c r="N204" s="241"/>
      <c r="O204" s="223"/>
      <c r="P204" s="203"/>
      <c r="Q204" s="211"/>
      <c r="R204" s="203"/>
    </row>
    <row r="205" spans="1:18" ht="22.05" customHeight="1" x14ac:dyDescent="0.3">
      <c r="A205" s="420"/>
      <c r="B205" s="430"/>
      <c r="C205" s="430"/>
      <c r="D205" s="429" t="s">
        <v>528</v>
      </c>
      <c r="E205" s="425" t="s">
        <v>529</v>
      </c>
      <c r="F205" s="86" t="s">
        <v>530</v>
      </c>
      <c r="G205" s="85" t="s">
        <v>1051</v>
      </c>
      <c r="H205" s="86"/>
      <c r="I205" s="85"/>
      <c r="J205" s="183"/>
      <c r="K205" s="85"/>
      <c r="L205" s="183"/>
      <c r="M205" s="85"/>
      <c r="N205" s="185"/>
      <c r="O205" s="85"/>
      <c r="P205" s="165"/>
      <c r="Q205" s="113"/>
      <c r="R205" s="203"/>
    </row>
    <row r="206" spans="1:18" ht="22.05" customHeight="1" x14ac:dyDescent="0.3">
      <c r="A206" s="420"/>
      <c r="B206" s="430"/>
      <c r="C206" s="430"/>
      <c r="D206" s="430"/>
      <c r="E206" s="424"/>
      <c r="F206" s="83" t="s">
        <v>531</v>
      </c>
      <c r="G206" s="82" t="s">
        <v>1052</v>
      </c>
      <c r="H206" s="83"/>
      <c r="I206" s="82"/>
      <c r="J206" s="180"/>
      <c r="K206" s="82"/>
      <c r="L206" s="180"/>
      <c r="M206" s="82"/>
      <c r="N206" s="182"/>
      <c r="O206" s="82"/>
      <c r="P206" s="158"/>
      <c r="Q206" s="112"/>
      <c r="R206" s="203"/>
    </row>
    <row r="207" spans="1:18" ht="22.05" customHeight="1" x14ac:dyDescent="0.3">
      <c r="A207" s="420"/>
      <c r="B207" s="430"/>
      <c r="C207" s="430"/>
      <c r="D207" s="430"/>
      <c r="E207" s="206"/>
      <c r="F207" s="221"/>
      <c r="G207" s="223"/>
      <c r="H207" s="221"/>
      <c r="I207" s="223"/>
      <c r="J207" s="230"/>
      <c r="K207" s="223"/>
      <c r="L207" s="230"/>
      <c r="M207" s="223"/>
      <c r="N207" s="241"/>
      <c r="O207" s="223"/>
      <c r="P207" s="203"/>
      <c r="Q207" s="211"/>
      <c r="R207" s="203"/>
    </row>
    <row r="208" spans="1:18" ht="22.05" customHeight="1" x14ac:dyDescent="0.3">
      <c r="A208" s="420"/>
      <c r="B208" s="430"/>
      <c r="C208" s="430"/>
      <c r="D208" s="430"/>
      <c r="E208" s="425" t="s">
        <v>567</v>
      </c>
      <c r="F208" s="86" t="s">
        <v>568</v>
      </c>
      <c r="G208" s="85" t="s">
        <v>1089</v>
      </c>
      <c r="H208" s="86" t="s">
        <v>569</v>
      </c>
      <c r="I208" s="85" t="s">
        <v>1090</v>
      </c>
      <c r="J208" s="183"/>
      <c r="K208" s="85"/>
      <c r="L208" s="183"/>
      <c r="M208" s="85"/>
      <c r="N208" s="185"/>
      <c r="O208" s="85"/>
      <c r="P208" s="165"/>
      <c r="Q208" s="113"/>
      <c r="R208" s="203"/>
    </row>
    <row r="209" spans="1:18" ht="22.05" customHeight="1" x14ac:dyDescent="0.3">
      <c r="A209" s="420"/>
      <c r="B209" s="430"/>
      <c r="C209" s="430"/>
      <c r="D209" s="430"/>
      <c r="E209" s="424"/>
      <c r="F209" s="83" t="s">
        <v>571</v>
      </c>
      <c r="G209" s="82" t="s">
        <v>1092</v>
      </c>
      <c r="H209" s="83" t="s">
        <v>570</v>
      </c>
      <c r="I209" s="82" t="s">
        <v>1091</v>
      </c>
      <c r="J209" s="180"/>
      <c r="K209" s="82"/>
      <c r="L209" s="180"/>
      <c r="M209" s="82"/>
      <c r="N209" s="182"/>
      <c r="O209" s="82"/>
      <c r="P209" s="158"/>
      <c r="Q209" s="112"/>
      <c r="R209" s="203"/>
    </row>
    <row r="210" spans="1:18" ht="22.05" customHeight="1" x14ac:dyDescent="0.3">
      <c r="A210" s="420"/>
      <c r="B210" s="430"/>
      <c r="C210" s="430"/>
      <c r="D210" s="430"/>
      <c r="E210" s="206"/>
      <c r="F210" s="221"/>
      <c r="G210" s="223"/>
      <c r="H210" s="221"/>
      <c r="I210" s="223"/>
      <c r="J210" s="230"/>
      <c r="K210" s="223"/>
      <c r="L210" s="230"/>
      <c r="M210" s="223"/>
      <c r="N210" s="241"/>
      <c r="O210" s="223"/>
      <c r="P210" s="203"/>
      <c r="Q210" s="211"/>
      <c r="R210" s="203"/>
    </row>
    <row r="211" spans="1:18" ht="22.05" customHeight="1" x14ac:dyDescent="0.3">
      <c r="A211" s="420"/>
      <c r="B211" s="430"/>
      <c r="C211" s="430"/>
      <c r="D211" s="430"/>
      <c r="E211" s="425" t="s">
        <v>572</v>
      </c>
      <c r="F211" s="86" t="s">
        <v>451</v>
      </c>
      <c r="G211" s="85" t="s">
        <v>1093</v>
      </c>
      <c r="H211" s="86" t="s">
        <v>574</v>
      </c>
      <c r="I211" s="85" t="s">
        <v>1095</v>
      </c>
      <c r="J211" s="183"/>
      <c r="K211" s="85"/>
      <c r="L211" s="183"/>
      <c r="M211" s="85"/>
      <c r="N211" s="185"/>
      <c r="O211" s="85"/>
      <c r="P211" s="165"/>
      <c r="Q211" s="113"/>
      <c r="R211" s="203"/>
    </row>
    <row r="212" spans="1:18" ht="22.05" customHeight="1" x14ac:dyDescent="0.3">
      <c r="A212" s="420"/>
      <c r="B212" s="430"/>
      <c r="C212" s="430"/>
      <c r="D212" s="430"/>
      <c r="E212" s="424"/>
      <c r="F212" s="83" t="s">
        <v>573</v>
      </c>
      <c r="G212" s="82" t="s">
        <v>1094</v>
      </c>
      <c r="H212" s="83" t="s">
        <v>575</v>
      </c>
      <c r="I212" s="82" t="s">
        <v>1096</v>
      </c>
      <c r="J212" s="180"/>
      <c r="K212" s="82"/>
      <c r="L212" s="180"/>
      <c r="M212" s="82"/>
      <c r="N212" s="182"/>
      <c r="O212" s="82"/>
      <c r="P212" s="158"/>
      <c r="Q212" s="112"/>
      <c r="R212" s="203"/>
    </row>
    <row r="213" spans="1:18" ht="22.05" customHeight="1" x14ac:dyDescent="0.3">
      <c r="A213" s="420"/>
      <c r="B213" s="430"/>
      <c r="C213" s="430"/>
      <c r="D213" s="430"/>
      <c r="E213" s="206"/>
      <c r="F213" s="221"/>
      <c r="G213" s="223"/>
      <c r="H213" s="221"/>
      <c r="I213" s="223"/>
      <c r="J213" s="230"/>
      <c r="K213" s="223"/>
      <c r="L213" s="230"/>
      <c r="M213" s="223"/>
      <c r="N213" s="241"/>
      <c r="O213" s="223"/>
      <c r="P213" s="203"/>
      <c r="Q213" s="211"/>
      <c r="R213" s="203"/>
    </row>
    <row r="214" spans="1:18" ht="22.05" customHeight="1" x14ac:dyDescent="0.3">
      <c r="A214" s="420"/>
      <c r="B214" s="430"/>
      <c r="C214" s="430"/>
      <c r="D214" s="430"/>
      <c r="E214" s="425" t="s">
        <v>581</v>
      </c>
      <c r="F214" s="86" t="s">
        <v>582</v>
      </c>
      <c r="G214" s="85" t="s">
        <v>1101</v>
      </c>
      <c r="H214" s="86"/>
      <c r="I214" s="85"/>
      <c r="J214" s="183"/>
      <c r="K214" s="85"/>
      <c r="L214" s="183"/>
      <c r="M214" s="85"/>
      <c r="N214" s="185"/>
      <c r="O214" s="85"/>
      <c r="P214" s="165"/>
      <c r="Q214" s="113"/>
      <c r="R214" s="203"/>
    </row>
    <row r="215" spans="1:18" ht="22.05" customHeight="1" x14ac:dyDescent="0.3">
      <c r="A215" s="420"/>
      <c r="B215" s="430"/>
      <c r="C215" s="430"/>
      <c r="D215" s="430"/>
      <c r="E215" s="423"/>
      <c r="F215" s="74" t="s">
        <v>583</v>
      </c>
      <c r="G215" s="73" t="s">
        <v>1102</v>
      </c>
      <c r="H215" s="74"/>
      <c r="I215" s="73"/>
      <c r="J215" s="189"/>
      <c r="K215" s="73"/>
      <c r="L215" s="189"/>
      <c r="M215" s="73"/>
      <c r="N215" s="191"/>
      <c r="O215" s="73"/>
      <c r="P215" s="155"/>
      <c r="Q215" s="109"/>
      <c r="R215" s="203"/>
    </row>
    <row r="216" spans="1:18" ht="22.05" customHeight="1" x14ac:dyDescent="0.3">
      <c r="A216" s="420"/>
      <c r="B216" s="430"/>
      <c r="C216" s="430"/>
      <c r="D216" s="430"/>
      <c r="E216" s="423"/>
      <c r="F216" s="74" t="s">
        <v>584</v>
      </c>
      <c r="G216" s="73" t="s">
        <v>1103</v>
      </c>
      <c r="H216" s="74"/>
      <c r="I216" s="73"/>
      <c r="J216" s="189"/>
      <c r="K216" s="73"/>
      <c r="L216" s="189"/>
      <c r="M216" s="73"/>
      <c r="N216" s="191"/>
      <c r="O216" s="73"/>
      <c r="P216" s="155"/>
      <c r="Q216" s="109"/>
      <c r="R216" s="203"/>
    </row>
    <row r="217" spans="1:18" ht="22.05" customHeight="1" x14ac:dyDescent="0.3">
      <c r="A217" s="420"/>
      <c r="B217" s="430"/>
      <c r="C217" s="430"/>
      <c r="D217" s="430"/>
      <c r="E217" s="423"/>
      <c r="F217" s="74" t="s">
        <v>585</v>
      </c>
      <c r="G217" s="73" t="s">
        <v>1104</v>
      </c>
      <c r="H217" s="74"/>
      <c r="I217" s="73"/>
      <c r="J217" s="189"/>
      <c r="K217" s="73"/>
      <c r="L217" s="74"/>
      <c r="M217" s="73"/>
      <c r="N217" s="191"/>
      <c r="O217" s="73"/>
      <c r="P217" s="155"/>
      <c r="Q217" s="109"/>
      <c r="R217" s="203"/>
    </row>
    <row r="218" spans="1:18" ht="22.05" customHeight="1" x14ac:dyDescent="0.3">
      <c r="A218" s="420"/>
      <c r="B218" s="430"/>
      <c r="C218" s="430"/>
      <c r="D218" s="430"/>
      <c r="E218" s="424"/>
      <c r="F218" s="83" t="s">
        <v>586</v>
      </c>
      <c r="G218" s="82" t="s">
        <v>1105</v>
      </c>
      <c r="H218" s="83"/>
      <c r="I218" s="82"/>
      <c r="J218" s="180"/>
      <c r="K218" s="82"/>
      <c r="L218" s="83"/>
      <c r="M218" s="82"/>
      <c r="N218" s="182"/>
      <c r="O218" s="82"/>
      <c r="P218" s="158"/>
      <c r="Q218" s="112"/>
      <c r="R218" s="203"/>
    </row>
    <row r="219" spans="1:18" ht="22.05" customHeight="1" x14ac:dyDescent="0.3">
      <c r="A219" s="420"/>
      <c r="B219" s="430"/>
      <c r="C219" s="430"/>
      <c r="D219" s="430"/>
      <c r="E219" s="206"/>
      <c r="F219" s="221"/>
      <c r="G219" s="223"/>
      <c r="H219" s="221"/>
      <c r="I219" s="223"/>
      <c r="J219" s="230"/>
      <c r="K219" s="223"/>
      <c r="L219" s="221"/>
      <c r="M219" s="223"/>
      <c r="N219" s="241"/>
      <c r="O219" s="223"/>
      <c r="P219" s="203"/>
      <c r="Q219" s="211"/>
      <c r="R219" s="203"/>
    </row>
    <row r="220" spans="1:18" ht="22.05" customHeight="1" x14ac:dyDescent="0.3">
      <c r="A220" s="420"/>
      <c r="B220" s="430"/>
      <c r="C220" s="430"/>
      <c r="D220" s="430"/>
      <c r="E220" s="425" t="s">
        <v>587</v>
      </c>
      <c r="F220" s="86" t="s">
        <v>588</v>
      </c>
      <c r="G220" s="85" t="s">
        <v>1106</v>
      </c>
      <c r="H220" s="86" t="s">
        <v>591</v>
      </c>
      <c r="I220" s="85" t="s">
        <v>1109</v>
      </c>
      <c r="J220" s="183"/>
      <c r="K220" s="85"/>
      <c r="L220" s="86"/>
      <c r="M220" s="85"/>
      <c r="N220" s="185"/>
      <c r="O220" s="85"/>
      <c r="P220" s="165"/>
      <c r="Q220" s="113"/>
      <c r="R220" s="203"/>
    </row>
    <row r="221" spans="1:18" ht="22.05" customHeight="1" x14ac:dyDescent="0.3">
      <c r="A221" s="420"/>
      <c r="B221" s="430"/>
      <c r="C221" s="430"/>
      <c r="D221" s="430"/>
      <c r="E221" s="423"/>
      <c r="F221" s="74" t="s">
        <v>589</v>
      </c>
      <c r="G221" s="73" t="s">
        <v>1107</v>
      </c>
      <c r="H221" s="74"/>
      <c r="I221" s="73"/>
      <c r="J221" s="189"/>
      <c r="K221" s="73"/>
      <c r="L221" s="74"/>
      <c r="M221" s="73"/>
      <c r="N221" s="191"/>
      <c r="O221" s="73"/>
      <c r="P221" s="155"/>
      <c r="Q221" s="109"/>
      <c r="R221" s="203"/>
    </row>
    <row r="222" spans="1:18" ht="22.05" customHeight="1" x14ac:dyDescent="0.3">
      <c r="A222" s="420"/>
      <c r="B222" s="430"/>
      <c r="C222" s="430"/>
      <c r="D222" s="431"/>
      <c r="E222" s="424"/>
      <c r="F222" s="83" t="s">
        <v>590</v>
      </c>
      <c r="G222" s="82" t="s">
        <v>1108</v>
      </c>
      <c r="H222" s="83"/>
      <c r="I222" s="82"/>
      <c r="J222" s="180"/>
      <c r="K222" s="82"/>
      <c r="L222" s="83"/>
      <c r="M222" s="82"/>
      <c r="N222" s="182"/>
      <c r="O222" s="82"/>
      <c r="P222" s="158"/>
      <c r="Q222" s="112"/>
      <c r="R222" s="203"/>
    </row>
    <row r="223" spans="1:18" ht="22.05" customHeight="1" x14ac:dyDescent="0.3">
      <c r="A223" s="420"/>
      <c r="B223" s="430"/>
      <c r="C223" s="430"/>
      <c r="D223" s="13"/>
      <c r="E223" s="206"/>
      <c r="F223" s="221"/>
      <c r="G223" s="223"/>
      <c r="H223" s="221"/>
      <c r="I223" s="223"/>
      <c r="J223" s="230"/>
      <c r="K223" s="223"/>
      <c r="L223" s="221"/>
      <c r="M223" s="223"/>
      <c r="N223" s="241"/>
      <c r="O223" s="223"/>
      <c r="P223" s="203"/>
      <c r="Q223" s="211"/>
      <c r="R223" s="203"/>
    </row>
    <row r="224" spans="1:18" ht="22.05" customHeight="1" x14ac:dyDescent="0.3">
      <c r="A224" s="420"/>
      <c r="B224" s="430"/>
      <c r="C224" s="430"/>
      <c r="D224" s="429" t="s">
        <v>324</v>
      </c>
      <c r="E224" s="425" t="s">
        <v>325</v>
      </c>
      <c r="F224" s="86" t="s">
        <v>326</v>
      </c>
      <c r="G224" s="85" t="s">
        <v>889</v>
      </c>
      <c r="H224" s="86" t="s">
        <v>327</v>
      </c>
      <c r="I224" s="85" t="s">
        <v>890</v>
      </c>
      <c r="J224" s="183"/>
      <c r="K224" s="85"/>
      <c r="L224" s="86"/>
      <c r="M224" s="85"/>
      <c r="N224" s="185"/>
      <c r="O224" s="85"/>
      <c r="P224" s="165"/>
      <c r="Q224" s="113"/>
      <c r="R224" s="203"/>
    </row>
    <row r="225" spans="1:18" ht="22.05" customHeight="1" x14ac:dyDescent="0.3">
      <c r="A225" s="420"/>
      <c r="B225" s="430"/>
      <c r="C225" s="430"/>
      <c r="D225" s="430"/>
      <c r="E225" s="424"/>
      <c r="F225" s="83"/>
      <c r="G225" s="82"/>
      <c r="H225" s="83" t="s">
        <v>328</v>
      </c>
      <c r="I225" s="82" t="s">
        <v>891</v>
      </c>
      <c r="J225" s="180"/>
      <c r="K225" s="82"/>
      <c r="L225" s="83"/>
      <c r="M225" s="82"/>
      <c r="N225" s="182"/>
      <c r="O225" s="82"/>
      <c r="P225" s="158"/>
      <c r="Q225" s="112"/>
      <c r="R225" s="203"/>
    </row>
    <row r="226" spans="1:18" ht="22.05" customHeight="1" x14ac:dyDescent="0.3">
      <c r="A226" s="420"/>
      <c r="B226" s="430"/>
      <c r="C226" s="430"/>
      <c r="D226" s="430"/>
      <c r="E226" s="206"/>
      <c r="F226" s="221"/>
      <c r="G226" s="223"/>
      <c r="H226" s="221"/>
      <c r="I226" s="223"/>
      <c r="J226" s="230"/>
      <c r="K226" s="223"/>
      <c r="L226" s="221"/>
      <c r="M226" s="223"/>
      <c r="N226" s="241"/>
      <c r="O226" s="223"/>
      <c r="P226" s="203"/>
      <c r="Q226" s="211"/>
      <c r="R226" s="203"/>
    </row>
    <row r="227" spans="1:18" ht="22.05" customHeight="1" x14ac:dyDescent="0.3">
      <c r="A227" s="420"/>
      <c r="B227" s="430"/>
      <c r="C227" s="430"/>
      <c r="D227" s="430"/>
      <c r="E227" s="425" t="s">
        <v>379</v>
      </c>
      <c r="F227" s="86" t="s">
        <v>380</v>
      </c>
      <c r="G227" s="85" t="s">
        <v>929</v>
      </c>
      <c r="H227" s="86" t="s">
        <v>381</v>
      </c>
      <c r="I227" s="85" t="s">
        <v>930</v>
      </c>
      <c r="J227" s="183"/>
      <c r="K227" s="85"/>
      <c r="L227" s="86"/>
      <c r="M227" s="85"/>
      <c r="N227" s="185"/>
      <c r="O227" s="85"/>
      <c r="P227" s="165"/>
      <c r="Q227" s="113"/>
      <c r="R227" s="203"/>
    </row>
    <row r="228" spans="1:18" ht="22.05" customHeight="1" x14ac:dyDescent="0.3">
      <c r="A228" s="420"/>
      <c r="B228" s="430"/>
      <c r="C228" s="430"/>
      <c r="D228" s="430"/>
      <c r="E228" s="424"/>
      <c r="F228" s="83"/>
      <c r="G228" s="82"/>
      <c r="H228" s="83" t="s">
        <v>382</v>
      </c>
      <c r="I228" s="82" t="s">
        <v>931</v>
      </c>
      <c r="J228" s="180"/>
      <c r="K228" s="82"/>
      <c r="L228" s="83"/>
      <c r="M228" s="82"/>
      <c r="N228" s="182"/>
      <c r="O228" s="82"/>
      <c r="P228" s="158"/>
      <c r="Q228" s="112"/>
      <c r="R228" s="203"/>
    </row>
    <row r="229" spans="1:18" ht="22.05" customHeight="1" x14ac:dyDescent="0.3">
      <c r="A229" s="420"/>
      <c r="B229" s="430"/>
      <c r="C229" s="430"/>
      <c r="D229" s="430"/>
      <c r="E229" s="206"/>
      <c r="F229" s="221"/>
      <c r="G229" s="223"/>
      <c r="H229" s="221"/>
      <c r="I229" s="223"/>
      <c r="J229" s="230"/>
      <c r="K229" s="223"/>
      <c r="L229" s="221"/>
      <c r="M229" s="223"/>
      <c r="N229" s="241"/>
      <c r="O229" s="223"/>
      <c r="P229" s="203"/>
      <c r="Q229" s="211"/>
      <c r="R229" s="203"/>
    </row>
    <row r="230" spans="1:18" ht="22.05" customHeight="1" x14ac:dyDescent="0.3">
      <c r="A230" s="420"/>
      <c r="B230" s="430"/>
      <c r="C230" s="430"/>
      <c r="D230" s="430"/>
      <c r="E230" s="116" t="s">
        <v>517</v>
      </c>
      <c r="F230" s="71" t="s">
        <v>518</v>
      </c>
      <c r="G230" s="70" t="s">
        <v>1045</v>
      </c>
      <c r="H230" s="71" t="s">
        <v>519</v>
      </c>
      <c r="I230" s="70" t="s">
        <v>1046</v>
      </c>
      <c r="J230" s="232"/>
      <c r="K230" s="70"/>
      <c r="L230" s="71"/>
      <c r="M230" s="70"/>
      <c r="N230" s="243"/>
      <c r="O230" s="70"/>
      <c r="P230" s="162"/>
      <c r="Q230" s="108"/>
      <c r="R230" s="203"/>
    </row>
    <row r="231" spans="1:18" ht="22.05" customHeight="1" x14ac:dyDescent="0.3">
      <c r="A231" s="420"/>
      <c r="B231" s="430"/>
      <c r="C231" s="430"/>
      <c r="D231" s="430"/>
      <c r="E231" s="206"/>
      <c r="F231" s="221"/>
      <c r="G231" s="223"/>
      <c r="H231" s="221"/>
      <c r="I231" s="223"/>
      <c r="J231" s="230"/>
      <c r="K231" s="223"/>
      <c r="L231" s="221"/>
      <c r="M231" s="223"/>
      <c r="N231" s="241"/>
      <c r="O231" s="223"/>
      <c r="P231" s="203"/>
      <c r="Q231" s="211"/>
      <c r="R231" s="203"/>
    </row>
    <row r="232" spans="1:18" ht="22.05" customHeight="1" x14ac:dyDescent="0.3">
      <c r="A232" s="420"/>
      <c r="B232" s="430"/>
      <c r="C232" s="430"/>
      <c r="D232" s="430"/>
      <c r="E232" s="116" t="s">
        <v>524</v>
      </c>
      <c r="F232" s="71"/>
      <c r="G232" s="70"/>
      <c r="H232" s="71" t="s">
        <v>525</v>
      </c>
      <c r="I232" s="70" t="s">
        <v>1049</v>
      </c>
      <c r="J232" s="232"/>
      <c r="K232" s="70"/>
      <c r="L232" s="71"/>
      <c r="M232" s="70"/>
      <c r="N232" s="243"/>
      <c r="O232" s="70"/>
      <c r="P232" s="162"/>
      <c r="Q232" s="108"/>
      <c r="R232" s="203"/>
    </row>
    <row r="233" spans="1:18" ht="22.05" customHeight="1" x14ac:dyDescent="0.3">
      <c r="A233" s="420"/>
      <c r="B233" s="430"/>
      <c r="C233" s="430"/>
      <c r="D233" s="430"/>
      <c r="E233" s="207"/>
      <c r="F233" s="221"/>
      <c r="G233" s="223"/>
      <c r="H233" s="221"/>
      <c r="I233" s="223"/>
      <c r="J233" s="230"/>
      <c r="K233" s="223"/>
      <c r="L233" s="221"/>
      <c r="M233" s="223"/>
      <c r="N233" s="241"/>
      <c r="O233" s="223"/>
      <c r="P233" s="203"/>
      <c r="Q233" s="211"/>
      <c r="R233" s="203"/>
    </row>
    <row r="234" spans="1:18" ht="22.05" customHeight="1" x14ac:dyDescent="0.3">
      <c r="A234" s="420"/>
      <c r="B234" s="430"/>
      <c r="C234" s="430"/>
      <c r="D234" s="430"/>
      <c r="E234" s="116" t="s">
        <v>526</v>
      </c>
      <c r="F234" s="71"/>
      <c r="G234" s="70"/>
      <c r="H234" s="71" t="s">
        <v>527</v>
      </c>
      <c r="I234" s="70" t="s">
        <v>1050</v>
      </c>
      <c r="J234" s="232"/>
      <c r="K234" s="70"/>
      <c r="L234" s="71"/>
      <c r="M234" s="70"/>
      <c r="N234" s="243"/>
      <c r="O234" s="70"/>
      <c r="P234" s="162"/>
      <c r="Q234" s="108"/>
      <c r="R234" s="203"/>
    </row>
    <row r="235" spans="1:18" ht="22.05" customHeight="1" x14ac:dyDescent="0.3">
      <c r="A235" s="420"/>
      <c r="B235" s="430"/>
      <c r="C235" s="430"/>
      <c r="D235" s="430"/>
      <c r="E235" s="207"/>
      <c r="F235" s="221"/>
      <c r="G235" s="223"/>
      <c r="H235" s="221"/>
      <c r="I235" s="223"/>
      <c r="J235" s="230"/>
      <c r="K235" s="223"/>
      <c r="L235" s="221"/>
      <c r="M235" s="223"/>
      <c r="N235" s="241"/>
      <c r="O235" s="223"/>
      <c r="P235" s="203"/>
      <c r="Q235" s="211"/>
      <c r="R235" s="203"/>
    </row>
    <row r="236" spans="1:18" ht="22.05" customHeight="1" x14ac:dyDescent="0.3">
      <c r="A236" s="420"/>
      <c r="B236" s="430"/>
      <c r="C236" s="430"/>
      <c r="D236" s="430"/>
      <c r="E236" s="116" t="s">
        <v>592</v>
      </c>
      <c r="F236" s="71"/>
      <c r="G236" s="70"/>
      <c r="H236" s="71" t="s">
        <v>593</v>
      </c>
      <c r="I236" s="70" t="s">
        <v>1110</v>
      </c>
      <c r="J236" s="232"/>
      <c r="K236" s="70"/>
      <c r="L236" s="71"/>
      <c r="M236" s="70"/>
      <c r="N236" s="243"/>
      <c r="O236" s="70"/>
      <c r="P236" s="162"/>
      <c r="Q236" s="108"/>
      <c r="R236" s="203"/>
    </row>
    <row r="237" spans="1:18" ht="22.05" customHeight="1" x14ac:dyDescent="0.3">
      <c r="A237" s="420"/>
      <c r="B237" s="430"/>
      <c r="C237" s="430"/>
      <c r="D237" s="430"/>
      <c r="E237" s="206"/>
      <c r="F237" s="221"/>
      <c r="G237" s="223"/>
      <c r="H237" s="221"/>
      <c r="I237" s="223"/>
      <c r="J237" s="230"/>
      <c r="K237" s="223"/>
      <c r="L237" s="221"/>
      <c r="M237" s="223"/>
      <c r="N237" s="241"/>
      <c r="O237" s="223"/>
      <c r="P237" s="203"/>
      <c r="Q237" s="211"/>
      <c r="R237" s="203"/>
    </row>
    <row r="238" spans="1:18" ht="22.05" customHeight="1" x14ac:dyDescent="0.3">
      <c r="A238" s="420"/>
      <c r="B238" s="430"/>
      <c r="C238" s="430"/>
      <c r="D238" s="430"/>
      <c r="E238" s="425" t="s">
        <v>594</v>
      </c>
      <c r="F238" s="86" t="s">
        <v>595</v>
      </c>
      <c r="G238" s="85" t="s">
        <v>1111</v>
      </c>
      <c r="H238" s="86" t="s">
        <v>596</v>
      </c>
      <c r="I238" s="85" t="s">
        <v>1112</v>
      </c>
      <c r="J238" s="183"/>
      <c r="K238" s="85"/>
      <c r="L238" s="86"/>
      <c r="M238" s="85"/>
      <c r="N238" s="185"/>
      <c r="O238" s="85"/>
      <c r="P238" s="165"/>
      <c r="Q238" s="113"/>
      <c r="R238" s="203"/>
    </row>
    <row r="239" spans="1:18" ht="22.05" customHeight="1" x14ac:dyDescent="0.3">
      <c r="A239" s="420"/>
      <c r="B239" s="430"/>
      <c r="C239" s="430"/>
      <c r="D239" s="430"/>
      <c r="E239" s="424"/>
      <c r="F239" s="83"/>
      <c r="G239" s="82"/>
      <c r="H239" s="83" t="s">
        <v>597</v>
      </c>
      <c r="I239" s="82" t="s">
        <v>1113</v>
      </c>
      <c r="J239" s="180"/>
      <c r="K239" s="82"/>
      <c r="L239" s="83"/>
      <c r="M239" s="82"/>
      <c r="N239" s="182"/>
      <c r="O239" s="82"/>
      <c r="P239" s="158"/>
      <c r="Q239" s="112"/>
      <c r="R239" s="203"/>
    </row>
    <row r="240" spans="1:18" ht="22.05" customHeight="1" x14ac:dyDescent="0.3">
      <c r="A240" s="420"/>
      <c r="B240" s="430"/>
      <c r="C240" s="430"/>
      <c r="D240" s="430"/>
      <c r="E240" s="206"/>
      <c r="F240" s="221"/>
      <c r="G240" s="223"/>
      <c r="H240" s="221"/>
      <c r="I240" s="223"/>
      <c r="J240" s="230"/>
      <c r="K240" s="223"/>
      <c r="L240" s="230"/>
      <c r="M240" s="223"/>
      <c r="N240" s="241"/>
      <c r="O240" s="223"/>
      <c r="P240" s="202"/>
      <c r="Q240" s="211"/>
      <c r="R240" s="203"/>
    </row>
    <row r="241" spans="1:18" ht="22.05" customHeight="1" x14ac:dyDescent="0.3">
      <c r="A241" s="420"/>
      <c r="B241" s="430"/>
      <c r="C241" s="430"/>
      <c r="D241" s="430"/>
      <c r="E241" s="425" t="s">
        <v>598</v>
      </c>
      <c r="F241" s="86" t="s">
        <v>380</v>
      </c>
      <c r="G241" s="85" t="s">
        <v>1114</v>
      </c>
      <c r="H241" s="86" t="s">
        <v>599</v>
      </c>
      <c r="I241" s="85" t="s">
        <v>1115</v>
      </c>
      <c r="J241" s="183"/>
      <c r="K241" s="85"/>
      <c r="L241" s="183"/>
      <c r="M241" s="85"/>
      <c r="N241" s="185"/>
      <c r="O241" s="85"/>
      <c r="P241" s="217"/>
      <c r="Q241" s="113"/>
      <c r="R241" s="203"/>
    </row>
    <row r="242" spans="1:18" ht="22.05" customHeight="1" x14ac:dyDescent="0.3">
      <c r="A242" s="420"/>
      <c r="B242" s="431"/>
      <c r="C242" s="431"/>
      <c r="D242" s="431"/>
      <c r="E242" s="424"/>
      <c r="F242" s="83"/>
      <c r="G242" s="82"/>
      <c r="H242" s="83" t="s">
        <v>600</v>
      </c>
      <c r="I242" s="82" t="s">
        <v>1116</v>
      </c>
      <c r="J242" s="180"/>
      <c r="K242" s="82"/>
      <c r="L242" s="180"/>
      <c r="M242" s="82"/>
      <c r="N242" s="182"/>
      <c r="O242" s="82"/>
      <c r="P242" s="187"/>
      <c r="Q242" s="112"/>
      <c r="R242" s="203"/>
    </row>
    <row r="243" spans="1:18" ht="22.05" customHeight="1" x14ac:dyDescent="0.35">
      <c r="A243" s="420"/>
      <c r="B243" s="245"/>
      <c r="C243" s="246"/>
      <c r="D243" s="247"/>
      <c r="E243" s="206"/>
      <c r="F243" s="221"/>
      <c r="G243" s="223"/>
      <c r="H243" s="224"/>
      <c r="I243" s="223"/>
      <c r="J243" s="230"/>
      <c r="K243" s="223"/>
      <c r="L243" s="230"/>
      <c r="M243" s="223"/>
      <c r="N243" s="241"/>
      <c r="O243" s="223"/>
      <c r="P243" s="203"/>
      <c r="Q243" s="211"/>
      <c r="R243" s="203"/>
    </row>
    <row r="244" spans="1:18" ht="22.05" customHeight="1" x14ac:dyDescent="0.3">
      <c r="A244" s="420"/>
      <c r="B244" s="430" t="s">
        <v>329</v>
      </c>
      <c r="C244" s="430" t="s">
        <v>362</v>
      </c>
      <c r="D244" s="430" t="s">
        <v>361</v>
      </c>
      <c r="E244" s="425" t="s">
        <v>363</v>
      </c>
      <c r="F244" s="86" t="s">
        <v>364</v>
      </c>
      <c r="G244" s="85" t="s">
        <v>916</v>
      </c>
      <c r="H244" s="86" t="s">
        <v>368</v>
      </c>
      <c r="I244" s="85" t="s">
        <v>921</v>
      </c>
      <c r="J244" s="183"/>
      <c r="K244" s="85"/>
      <c r="L244" s="183"/>
      <c r="M244" s="85"/>
      <c r="N244" s="185"/>
      <c r="O244" s="85"/>
      <c r="P244" s="165"/>
      <c r="Q244" s="113"/>
      <c r="R244" s="203"/>
    </row>
    <row r="245" spans="1:18" ht="22.05" customHeight="1" x14ac:dyDescent="0.3">
      <c r="A245" s="420"/>
      <c r="B245" s="430"/>
      <c r="C245" s="430"/>
      <c r="D245" s="430"/>
      <c r="E245" s="423"/>
      <c r="F245" s="74" t="s">
        <v>365</v>
      </c>
      <c r="G245" s="73" t="s">
        <v>917</v>
      </c>
      <c r="H245" s="74" t="s">
        <v>369</v>
      </c>
      <c r="I245" s="73" t="s">
        <v>922</v>
      </c>
      <c r="J245" s="189"/>
      <c r="K245" s="73"/>
      <c r="L245" s="189"/>
      <c r="M245" s="73"/>
      <c r="N245" s="191"/>
      <c r="O245" s="73"/>
      <c r="P245" s="155"/>
      <c r="Q245" s="109"/>
      <c r="R245" s="203"/>
    </row>
    <row r="246" spans="1:18" ht="22.05" customHeight="1" x14ac:dyDescent="0.3">
      <c r="A246" s="420"/>
      <c r="B246" s="430"/>
      <c r="C246" s="430"/>
      <c r="D246" s="430"/>
      <c r="E246" s="423"/>
      <c r="F246" s="74" t="s">
        <v>366</v>
      </c>
      <c r="G246" s="73" t="s">
        <v>918</v>
      </c>
      <c r="H246" s="74"/>
      <c r="I246" s="73"/>
      <c r="J246" s="189"/>
      <c r="K246" s="73"/>
      <c r="L246" s="189"/>
      <c r="M246" s="73"/>
      <c r="N246" s="191"/>
      <c r="O246" s="73"/>
      <c r="P246" s="155"/>
      <c r="Q246" s="109"/>
      <c r="R246" s="203"/>
    </row>
    <row r="247" spans="1:18" ht="22.05" customHeight="1" x14ac:dyDescent="0.3">
      <c r="A247" s="420"/>
      <c r="B247" s="430"/>
      <c r="C247" s="430"/>
      <c r="D247" s="430"/>
      <c r="E247" s="423"/>
      <c r="F247" s="74" t="s">
        <v>367</v>
      </c>
      <c r="G247" s="73" t="s">
        <v>919</v>
      </c>
      <c r="H247" s="74"/>
      <c r="I247" s="73"/>
      <c r="J247" s="189"/>
      <c r="K247" s="73"/>
      <c r="L247" s="189"/>
      <c r="M247" s="73"/>
      <c r="N247" s="191"/>
      <c r="O247" s="73"/>
      <c r="P247" s="155"/>
      <c r="Q247" s="109"/>
      <c r="R247" s="203"/>
    </row>
    <row r="248" spans="1:18" ht="22.05" customHeight="1" x14ac:dyDescent="0.3">
      <c r="A248" s="420"/>
      <c r="B248" s="430"/>
      <c r="C248" s="430"/>
      <c r="D248" s="430"/>
      <c r="E248" s="424"/>
      <c r="F248" s="83" t="s">
        <v>364</v>
      </c>
      <c r="G248" s="82" t="s">
        <v>920</v>
      </c>
      <c r="H248" s="83"/>
      <c r="I248" s="82"/>
      <c r="J248" s="180"/>
      <c r="K248" s="82"/>
      <c r="L248" s="180"/>
      <c r="M248" s="82"/>
      <c r="N248" s="182"/>
      <c r="O248" s="82"/>
      <c r="P248" s="158"/>
      <c r="Q248" s="112"/>
      <c r="R248" s="203"/>
    </row>
    <row r="249" spans="1:18" ht="22.05" customHeight="1" x14ac:dyDescent="0.3">
      <c r="A249" s="420"/>
      <c r="B249" s="430"/>
      <c r="C249" s="430"/>
      <c r="D249" s="430"/>
      <c r="E249" s="206"/>
      <c r="F249" s="221"/>
      <c r="G249" s="223"/>
      <c r="H249" s="221"/>
      <c r="I249" s="223"/>
      <c r="J249" s="230"/>
      <c r="K249" s="223"/>
      <c r="L249" s="230"/>
      <c r="M249" s="223"/>
      <c r="N249" s="241"/>
      <c r="O249" s="223"/>
      <c r="P249" s="203"/>
      <c r="Q249" s="211"/>
      <c r="R249" s="203"/>
    </row>
    <row r="250" spans="1:18" ht="22.05" customHeight="1" x14ac:dyDescent="0.3">
      <c r="A250" s="420"/>
      <c r="B250" s="430"/>
      <c r="C250" s="430"/>
      <c r="D250" s="430"/>
      <c r="E250" s="425" t="s">
        <v>602</v>
      </c>
      <c r="F250" s="86" t="s">
        <v>601</v>
      </c>
      <c r="G250" s="85" t="s">
        <v>1117</v>
      </c>
      <c r="H250" s="86" t="s">
        <v>606</v>
      </c>
      <c r="I250" s="85" t="s">
        <v>1121</v>
      </c>
      <c r="J250" s="183"/>
      <c r="K250" s="85"/>
      <c r="L250" s="183"/>
      <c r="M250" s="85"/>
      <c r="N250" s="185"/>
      <c r="O250" s="85"/>
      <c r="P250" s="165"/>
      <c r="Q250" s="113"/>
      <c r="R250" s="203"/>
    </row>
    <row r="251" spans="1:18" ht="22.05" customHeight="1" x14ac:dyDescent="0.3">
      <c r="A251" s="420"/>
      <c r="B251" s="430"/>
      <c r="C251" s="430"/>
      <c r="D251" s="430"/>
      <c r="E251" s="423"/>
      <c r="F251" s="74" t="s">
        <v>603</v>
      </c>
      <c r="G251" s="73" t="s">
        <v>1118</v>
      </c>
      <c r="H251" s="74"/>
      <c r="I251" s="73"/>
      <c r="J251" s="189"/>
      <c r="K251" s="73"/>
      <c r="L251" s="189"/>
      <c r="M251" s="73"/>
      <c r="N251" s="191"/>
      <c r="O251" s="73"/>
      <c r="P251" s="155"/>
      <c r="Q251" s="109"/>
      <c r="R251" s="203"/>
    </row>
    <row r="252" spans="1:18" ht="22.05" customHeight="1" x14ac:dyDescent="0.3">
      <c r="A252" s="420"/>
      <c r="B252" s="430"/>
      <c r="C252" s="430"/>
      <c r="D252" s="430"/>
      <c r="E252" s="423"/>
      <c r="F252" s="74" t="s">
        <v>604</v>
      </c>
      <c r="G252" s="73" t="s">
        <v>1119</v>
      </c>
      <c r="H252" s="74"/>
      <c r="I252" s="73"/>
      <c r="J252" s="189"/>
      <c r="K252" s="73"/>
      <c r="L252" s="189"/>
      <c r="M252" s="73"/>
      <c r="N252" s="191"/>
      <c r="O252" s="73"/>
      <c r="P252" s="155"/>
      <c r="Q252" s="109"/>
      <c r="R252" s="203"/>
    </row>
    <row r="253" spans="1:18" ht="22.05" customHeight="1" x14ac:dyDescent="0.3">
      <c r="A253" s="420"/>
      <c r="B253" s="430"/>
      <c r="C253" s="430"/>
      <c r="D253" s="430"/>
      <c r="E253" s="424"/>
      <c r="F253" s="83" t="s">
        <v>605</v>
      </c>
      <c r="G253" s="82" t="s">
        <v>1120</v>
      </c>
      <c r="H253" s="83"/>
      <c r="I253" s="82"/>
      <c r="J253" s="180"/>
      <c r="K253" s="82"/>
      <c r="L253" s="180"/>
      <c r="M253" s="82"/>
      <c r="N253" s="182"/>
      <c r="O253" s="82"/>
      <c r="P253" s="158"/>
      <c r="Q253" s="112"/>
      <c r="R253" s="203"/>
    </row>
    <row r="254" spans="1:18" ht="22.05" customHeight="1" x14ac:dyDescent="0.3">
      <c r="A254" s="420"/>
      <c r="B254" s="430"/>
      <c r="C254" s="244"/>
      <c r="D254" s="244"/>
      <c r="E254" s="206"/>
      <c r="F254" s="221"/>
      <c r="G254" s="223"/>
      <c r="H254" s="221"/>
      <c r="I254" s="223"/>
      <c r="J254" s="230"/>
      <c r="K254" s="223"/>
      <c r="L254" s="221"/>
      <c r="M254" s="223"/>
      <c r="N254" s="241"/>
      <c r="O254" s="223"/>
      <c r="P254" s="203"/>
      <c r="Q254" s="211"/>
      <c r="R254" s="203"/>
    </row>
    <row r="255" spans="1:18" ht="22.05" customHeight="1" x14ac:dyDescent="0.3">
      <c r="A255" s="420"/>
      <c r="B255" s="430"/>
      <c r="C255" s="430" t="s">
        <v>503</v>
      </c>
      <c r="D255" s="430" t="s">
        <v>504</v>
      </c>
      <c r="E255" s="425" t="s">
        <v>505</v>
      </c>
      <c r="F255" s="86" t="s">
        <v>506</v>
      </c>
      <c r="G255" s="85" t="s">
        <v>1038</v>
      </c>
      <c r="H255" s="86" t="s">
        <v>508</v>
      </c>
      <c r="I255" s="85" t="s">
        <v>1040</v>
      </c>
      <c r="J255" s="183"/>
      <c r="K255" s="85"/>
      <c r="L255" s="86" t="s">
        <v>507</v>
      </c>
      <c r="M255" s="85" t="s">
        <v>1039</v>
      </c>
      <c r="N255" s="185"/>
      <c r="O255" s="85"/>
      <c r="P255" s="165"/>
      <c r="Q255" s="113"/>
      <c r="R255" s="203"/>
    </row>
    <row r="256" spans="1:18" ht="22.05" customHeight="1" x14ac:dyDescent="0.3">
      <c r="A256" s="420"/>
      <c r="B256" s="430"/>
      <c r="C256" s="430"/>
      <c r="D256" s="430"/>
      <c r="E256" s="424"/>
      <c r="F256" s="83"/>
      <c r="G256" s="82"/>
      <c r="H256" s="83" t="s">
        <v>509</v>
      </c>
      <c r="I256" s="82" t="s">
        <v>1041</v>
      </c>
      <c r="J256" s="180"/>
      <c r="K256" s="82"/>
      <c r="L256" s="83"/>
      <c r="M256" s="82"/>
      <c r="N256" s="182"/>
      <c r="O256" s="82"/>
      <c r="P256" s="158"/>
      <c r="Q256" s="112"/>
      <c r="R256" s="203"/>
    </row>
    <row r="257" spans="1:18" ht="22.05" customHeight="1" x14ac:dyDescent="0.3">
      <c r="A257" s="420"/>
      <c r="B257" s="430"/>
      <c r="C257" s="430"/>
      <c r="D257" s="430"/>
      <c r="E257" s="206"/>
      <c r="F257" s="221"/>
      <c r="G257" s="223"/>
      <c r="H257" s="221"/>
      <c r="I257" s="223"/>
      <c r="J257" s="230"/>
      <c r="K257" s="223"/>
      <c r="L257" s="221"/>
      <c r="M257" s="223"/>
      <c r="N257" s="241"/>
      <c r="O257" s="223"/>
      <c r="P257" s="203"/>
      <c r="Q257" s="211"/>
      <c r="R257" s="203"/>
    </row>
    <row r="258" spans="1:18" ht="22.05" customHeight="1" x14ac:dyDescent="0.3">
      <c r="A258" s="420"/>
      <c r="B258" s="430"/>
      <c r="C258" s="430"/>
      <c r="D258" s="430"/>
      <c r="E258" s="425" t="s">
        <v>576</v>
      </c>
      <c r="F258" s="86" t="s">
        <v>577</v>
      </c>
      <c r="G258" s="85" t="s">
        <v>1097</v>
      </c>
      <c r="H258" s="86"/>
      <c r="I258" s="85"/>
      <c r="J258" s="183"/>
      <c r="K258" s="85"/>
      <c r="L258" s="86"/>
      <c r="M258" s="85"/>
      <c r="N258" s="185"/>
      <c r="O258" s="85"/>
      <c r="P258" s="165"/>
      <c r="Q258" s="113"/>
      <c r="R258" s="203"/>
    </row>
    <row r="259" spans="1:18" ht="22.05" customHeight="1" x14ac:dyDescent="0.3">
      <c r="A259" s="420"/>
      <c r="B259" s="430"/>
      <c r="C259" s="430"/>
      <c r="D259" s="430"/>
      <c r="E259" s="424"/>
      <c r="F259" s="83" t="s">
        <v>578</v>
      </c>
      <c r="G259" s="82" t="s">
        <v>1098</v>
      </c>
      <c r="H259" s="83"/>
      <c r="I259" s="82"/>
      <c r="J259" s="180"/>
      <c r="K259" s="82"/>
      <c r="L259" s="83"/>
      <c r="M259" s="82"/>
      <c r="N259" s="182"/>
      <c r="O259" s="82"/>
      <c r="P259" s="158"/>
      <c r="Q259" s="112"/>
      <c r="R259" s="203"/>
    </row>
    <row r="260" spans="1:18" ht="22.05" customHeight="1" x14ac:dyDescent="0.3">
      <c r="A260" s="420"/>
      <c r="B260" s="430"/>
      <c r="C260" s="430"/>
      <c r="D260" s="430"/>
      <c r="E260" s="206"/>
      <c r="F260" s="221"/>
      <c r="G260" s="223"/>
      <c r="H260" s="221"/>
      <c r="I260" s="223"/>
      <c r="J260" s="230"/>
      <c r="K260" s="223"/>
      <c r="L260" s="221"/>
      <c r="M260" s="223"/>
      <c r="N260" s="241"/>
      <c r="O260" s="223"/>
      <c r="P260" s="203"/>
      <c r="Q260" s="211"/>
      <c r="R260" s="203"/>
    </row>
    <row r="261" spans="1:18" ht="22.05" customHeight="1" x14ac:dyDescent="0.3">
      <c r="A261" s="420"/>
      <c r="B261" s="430"/>
      <c r="C261" s="430"/>
      <c r="D261" s="430"/>
      <c r="E261" s="425" t="s">
        <v>579</v>
      </c>
      <c r="F261" s="86" t="s">
        <v>577</v>
      </c>
      <c r="G261" s="85" t="s">
        <v>1099</v>
      </c>
      <c r="H261" s="86"/>
      <c r="I261" s="85"/>
      <c r="J261" s="183"/>
      <c r="K261" s="85"/>
      <c r="L261" s="86"/>
      <c r="M261" s="85"/>
      <c r="N261" s="185"/>
      <c r="O261" s="85"/>
      <c r="P261" s="165"/>
      <c r="Q261" s="113"/>
      <c r="R261" s="203"/>
    </row>
    <row r="262" spans="1:18" ht="22.05" customHeight="1" x14ac:dyDescent="0.3">
      <c r="A262" s="420"/>
      <c r="B262" s="430"/>
      <c r="C262" s="430"/>
      <c r="D262" s="430"/>
      <c r="E262" s="424"/>
      <c r="F262" s="83" t="s">
        <v>580</v>
      </c>
      <c r="G262" s="82" t="s">
        <v>1100</v>
      </c>
      <c r="H262" s="83"/>
      <c r="I262" s="82"/>
      <c r="J262" s="180"/>
      <c r="K262" s="82"/>
      <c r="L262" s="83"/>
      <c r="M262" s="82"/>
      <c r="N262" s="182"/>
      <c r="O262" s="82"/>
      <c r="P262" s="158"/>
      <c r="Q262" s="112"/>
      <c r="R262" s="203"/>
    </row>
    <row r="263" spans="1:18" ht="22.05" customHeight="1" x14ac:dyDescent="0.3">
      <c r="A263" s="420"/>
      <c r="B263" s="430"/>
      <c r="C263" s="430"/>
      <c r="D263" s="430"/>
      <c r="E263" s="206"/>
      <c r="F263" s="221"/>
      <c r="G263" s="223"/>
      <c r="H263" s="221"/>
      <c r="I263" s="223"/>
      <c r="J263" s="221"/>
      <c r="K263" s="223"/>
      <c r="L263" s="221"/>
      <c r="M263" s="223"/>
      <c r="N263" s="241"/>
      <c r="O263" s="223"/>
      <c r="P263" s="43"/>
      <c r="Q263" s="211"/>
      <c r="R263" s="203"/>
    </row>
    <row r="264" spans="1:18" ht="22.05" customHeight="1" x14ac:dyDescent="0.3">
      <c r="A264" s="420"/>
      <c r="B264" s="430"/>
      <c r="C264" s="430"/>
      <c r="D264" s="430"/>
      <c r="E264" s="425" t="s">
        <v>607</v>
      </c>
      <c r="F264" s="86" t="s">
        <v>608</v>
      </c>
      <c r="G264" s="85" t="s">
        <v>1122</v>
      </c>
      <c r="H264" s="86" t="s">
        <v>609</v>
      </c>
      <c r="I264" s="85" t="s">
        <v>1123</v>
      </c>
      <c r="J264" s="86"/>
      <c r="K264" s="85"/>
      <c r="L264" s="86"/>
      <c r="M264" s="85"/>
      <c r="N264" s="185"/>
      <c r="O264" s="85"/>
      <c r="P264" s="84"/>
      <c r="Q264" s="113"/>
      <c r="R264" s="203"/>
    </row>
    <row r="265" spans="1:18" ht="22.05" customHeight="1" x14ac:dyDescent="0.3">
      <c r="A265" s="420"/>
      <c r="B265" s="430"/>
      <c r="C265" s="430"/>
      <c r="D265" s="430"/>
      <c r="E265" s="423"/>
      <c r="F265" s="74" t="s">
        <v>610</v>
      </c>
      <c r="G265" s="73" t="s">
        <v>1124</v>
      </c>
      <c r="H265" s="74" t="s">
        <v>611</v>
      </c>
      <c r="I265" s="73" t="s">
        <v>1125</v>
      </c>
      <c r="J265" s="74"/>
      <c r="K265" s="73"/>
      <c r="L265" s="74"/>
      <c r="M265" s="73"/>
      <c r="N265" s="191"/>
      <c r="O265" s="73"/>
      <c r="P265" s="72"/>
      <c r="Q265" s="109"/>
      <c r="R265" s="203"/>
    </row>
    <row r="266" spans="1:18" ht="22.05" customHeight="1" x14ac:dyDescent="0.3">
      <c r="A266" s="420"/>
      <c r="B266" s="430"/>
      <c r="C266" s="430"/>
      <c r="D266" s="430"/>
      <c r="E266" s="423"/>
      <c r="F266" s="74" t="s">
        <v>614</v>
      </c>
      <c r="G266" s="73" t="s">
        <v>1128</v>
      </c>
      <c r="H266" s="74" t="s">
        <v>612</v>
      </c>
      <c r="I266" s="73" t="s">
        <v>1126</v>
      </c>
      <c r="J266" s="74"/>
      <c r="K266" s="73"/>
      <c r="L266" s="74"/>
      <c r="M266" s="73"/>
      <c r="N266" s="191"/>
      <c r="O266" s="73"/>
      <c r="P266" s="72"/>
      <c r="Q266" s="109"/>
      <c r="R266" s="203"/>
    </row>
    <row r="267" spans="1:18" ht="22.05" customHeight="1" x14ac:dyDescent="0.3">
      <c r="A267" s="420"/>
      <c r="B267" s="430"/>
      <c r="C267" s="430"/>
      <c r="D267" s="430"/>
      <c r="E267" s="423"/>
      <c r="F267" s="74" t="s">
        <v>615</v>
      </c>
      <c r="G267" s="73" t="s">
        <v>1129</v>
      </c>
      <c r="H267" s="74" t="s">
        <v>613</v>
      </c>
      <c r="I267" s="73" t="s">
        <v>1127</v>
      </c>
      <c r="J267" s="74"/>
      <c r="K267" s="73"/>
      <c r="L267" s="74"/>
      <c r="M267" s="73"/>
      <c r="N267" s="191"/>
      <c r="O267" s="73"/>
      <c r="P267" s="72"/>
      <c r="Q267" s="109"/>
      <c r="R267" s="203"/>
    </row>
    <row r="268" spans="1:18" ht="22.05" customHeight="1" x14ac:dyDescent="0.3">
      <c r="A268" s="420"/>
      <c r="B268" s="430"/>
      <c r="C268" s="430"/>
      <c r="D268" s="430"/>
      <c r="E268" s="423"/>
      <c r="F268" s="74" t="s">
        <v>617</v>
      </c>
      <c r="G268" s="73" t="s">
        <v>1131</v>
      </c>
      <c r="H268" s="74" t="s">
        <v>616</v>
      </c>
      <c r="I268" s="73" t="s">
        <v>1130</v>
      </c>
      <c r="J268" s="74"/>
      <c r="K268" s="73"/>
      <c r="L268" s="74"/>
      <c r="M268" s="73"/>
      <c r="N268" s="191"/>
      <c r="O268" s="73"/>
      <c r="P268" s="72"/>
      <c r="Q268" s="109"/>
      <c r="R268" s="203"/>
    </row>
    <row r="269" spans="1:18" ht="22.05" customHeight="1" x14ac:dyDescent="0.3">
      <c r="A269" s="420"/>
      <c r="B269" s="430"/>
      <c r="C269" s="430"/>
      <c r="D269" s="430"/>
      <c r="E269" s="424"/>
      <c r="F269" s="83"/>
      <c r="G269" s="82"/>
      <c r="H269" s="83" t="s">
        <v>618</v>
      </c>
      <c r="I269" s="82" t="s">
        <v>1132</v>
      </c>
      <c r="J269" s="83"/>
      <c r="K269" s="82"/>
      <c r="L269" s="83"/>
      <c r="M269" s="82"/>
      <c r="N269" s="182"/>
      <c r="O269" s="82"/>
      <c r="P269" s="81"/>
      <c r="Q269" s="112"/>
      <c r="R269" s="203"/>
    </row>
    <row r="270" spans="1:18" ht="22.05" customHeight="1" x14ac:dyDescent="0.3">
      <c r="A270" s="420"/>
      <c r="B270" s="430"/>
      <c r="C270" s="430"/>
      <c r="D270" s="248"/>
      <c r="E270" s="206"/>
      <c r="F270" s="221"/>
      <c r="G270" s="223"/>
      <c r="H270" s="221"/>
      <c r="I270" s="223"/>
      <c r="J270" s="221"/>
      <c r="K270" s="223"/>
      <c r="L270" s="221"/>
      <c r="M270" s="223"/>
      <c r="N270" s="241"/>
      <c r="O270" s="223"/>
      <c r="P270" s="43"/>
      <c r="Q270" s="211"/>
      <c r="R270" s="203"/>
    </row>
    <row r="271" spans="1:18" ht="22.05" customHeight="1" x14ac:dyDescent="0.3">
      <c r="A271" s="420"/>
      <c r="B271" s="430"/>
      <c r="C271" s="430"/>
      <c r="D271" s="423" t="s">
        <v>619</v>
      </c>
      <c r="E271" s="425" t="s">
        <v>620</v>
      </c>
      <c r="F271" s="86"/>
      <c r="G271" s="85"/>
      <c r="H271" s="86" t="s">
        <v>621</v>
      </c>
      <c r="I271" s="85" t="s">
        <v>1133</v>
      </c>
      <c r="J271" s="86"/>
      <c r="K271" s="85"/>
      <c r="L271" s="86"/>
      <c r="M271" s="85"/>
      <c r="N271" s="185"/>
      <c r="O271" s="85"/>
      <c r="P271" s="84"/>
      <c r="Q271" s="113"/>
      <c r="R271" s="203"/>
    </row>
    <row r="272" spans="1:18" ht="22.05" customHeight="1" x14ac:dyDescent="0.3">
      <c r="A272" s="420"/>
      <c r="B272" s="430"/>
      <c r="C272" s="430"/>
      <c r="D272" s="423"/>
      <c r="E272" s="424"/>
      <c r="F272" s="83"/>
      <c r="G272" s="82"/>
      <c r="H272" s="83" t="s">
        <v>622</v>
      </c>
      <c r="I272" s="82" t="s">
        <v>1134</v>
      </c>
      <c r="J272" s="83"/>
      <c r="K272" s="82"/>
      <c r="L272" s="83"/>
      <c r="M272" s="82"/>
      <c r="N272" s="182"/>
      <c r="O272" s="82"/>
      <c r="P272" s="81"/>
      <c r="Q272" s="112"/>
      <c r="R272" s="203"/>
    </row>
    <row r="273" spans="1:18" ht="22.05" customHeight="1" x14ac:dyDescent="0.3">
      <c r="A273" s="420"/>
      <c r="B273" s="430"/>
      <c r="C273" s="430"/>
      <c r="D273" s="244"/>
      <c r="E273" s="206"/>
      <c r="F273" s="221"/>
      <c r="G273" s="223"/>
      <c r="H273" s="221"/>
      <c r="I273" s="223"/>
      <c r="J273" s="221"/>
      <c r="K273" s="223"/>
      <c r="L273" s="221"/>
      <c r="M273" s="223"/>
      <c r="N273" s="241"/>
      <c r="O273" s="223"/>
      <c r="P273" s="43"/>
      <c r="Q273" s="211"/>
      <c r="R273" s="203"/>
    </row>
    <row r="274" spans="1:18" ht="22.05" customHeight="1" x14ac:dyDescent="0.3">
      <c r="A274" s="420"/>
      <c r="B274" s="430"/>
      <c r="C274" s="430"/>
      <c r="D274" s="430" t="s">
        <v>623</v>
      </c>
      <c r="E274" s="425" t="s">
        <v>624</v>
      </c>
      <c r="F274" s="86"/>
      <c r="G274" s="85"/>
      <c r="H274" s="86" t="s">
        <v>626</v>
      </c>
      <c r="I274" s="85" t="s">
        <v>1136</v>
      </c>
      <c r="J274" s="86"/>
      <c r="K274" s="85"/>
      <c r="L274" s="86" t="s">
        <v>625</v>
      </c>
      <c r="M274" s="85" t="s">
        <v>1135</v>
      </c>
      <c r="N274" s="185"/>
      <c r="O274" s="85"/>
      <c r="P274" s="84"/>
      <c r="Q274" s="113"/>
      <c r="R274" s="203"/>
    </row>
    <row r="275" spans="1:18" ht="22.05" customHeight="1" x14ac:dyDescent="0.3">
      <c r="A275" s="420"/>
      <c r="B275" s="430"/>
      <c r="C275" s="430"/>
      <c r="D275" s="430"/>
      <c r="E275" s="423"/>
      <c r="F275" s="74"/>
      <c r="G275" s="73"/>
      <c r="H275" s="74" t="s">
        <v>627</v>
      </c>
      <c r="I275" s="73" t="s">
        <v>1137</v>
      </c>
      <c r="J275" s="74"/>
      <c r="K275" s="73"/>
      <c r="L275" s="74"/>
      <c r="M275" s="73"/>
      <c r="N275" s="191"/>
      <c r="O275" s="73"/>
      <c r="P275" s="72"/>
      <c r="Q275" s="109"/>
      <c r="R275" s="203"/>
    </row>
    <row r="276" spans="1:18" ht="22.05" customHeight="1" x14ac:dyDescent="0.3">
      <c r="A276" s="420"/>
      <c r="B276" s="430"/>
      <c r="C276" s="430"/>
      <c r="D276" s="430"/>
      <c r="E276" s="423"/>
      <c r="F276" s="74"/>
      <c r="G276" s="73"/>
      <c r="H276" s="74" t="s">
        <v>628</v>
      </c>
      <c r="I276" s="73" t="s">
        <v>1138</v>
      </c>
      <c r="J276" s="74"/>
      <c r="K276" s="73"/>
      <c r="L276" s="74"/>
      <c r="M276" s="73"/>
      <c r="N276" s="191"/>
      <c r="O276" s="73"/>
      <c r="P276" s="72"/>
      <c r="Q276" s="109"/>
      <c r="R276" s="203"/>
    </row>
    <row r="277" spans="1:18" ht="22.05" customHeight="1" x14ac:dyDescent="0.3">
      <c r="A277" s="420"/>
      <c r="B277" s="430"/>
      <c r="C277" s="430"/>
      <c r="D277" s="430"/>
      <c r="E277" s="423"/>
      <c r="F277" s="74"/>
      <c r="G277" s="73"/>
      <c r="H277" s="74" t="s">
        <v>629</v>
      </c>
      <c r="I277" s="73" t="s">
        <v>1139</v>
      </c>
      <c r="J277" s="74"/>
      <c r="K277" s="73"/>
      <c r="L277" s="74"/>
      <c r="M277" s="73"/>
      <c r="N277" s="191"/>
      <c r="O277" s="73"/>
      <c r="P277" s="72"/>
      <c r="Q277" s="109"/>
      <c r="R277" s="203"/>
    </row>
    <row r="278" spans="1:18" ht="22.05" customHeight="1" x14ac:dyDescent="0.3">
      <c r="A278" s="420"/>
      <c r="B278" s="430"/>
      <c r="C278" s="430"/>
      <c r="D278" s="430"/>
      <c r="E278" s="423"/>
      <c r="F278" s="74"/>
      <c r="G278" s="73"/>
      <c r="H278" s="74" t="s">
        <v>630</v>
      </c>
      <c r="I278" s="73" t="s">
        <v>1140</v>
      </c>
      <c r="J278" s="74"/>
      <c r="K278" s="73"/>
      <c r="L278" s="74"/>
      <c r="M278" s="73"/>
      <c r="N278" s="191"/>
      <c r="O278" s="73"/>
      <c r="P278" s="72"/>
      <c r="Q278" s="109"/>
      <c r="R278" s="203"/>
    </row>
    <row r="279" spans="1:18" ht="22.05" customHeight="1" x14ac:dyDescent="0.3">
      <c r="A279" s="420"/>
      <c r="B279" s="430"/>
      <c r="C279" s="430"/>
      <c r="D279" s="430"/>
      <c r="E279" s="423"/>
      <c r="F279" s="74"/>
      <c r="G279" s="73"/>
      <c r="H279" s="74" t="s">
        <v>631</v>
      </c>
      <c r="I279" s="73" t="s">
        <v>1141</v>
      </c>
      <c r="J279" s="189"/>
      <c r="K279" s="73"/>
      <c r="L279" s="189"/>
      <c r="M279" s="73"/>
      <c r="N279" s="191"/>
      <c r="O279" s="73"/>
      <c r="P279" s="155"/>
      <c r="Q279" s="109"/>
      <c r="R279" s="203"/>
    </row>
    <row r="280" spans="1:18" ht="22.05" customHeight="1" x14ac:dyDescent="0.3">
      <c r="A280" s="420"/>
      <c r="B280" s="430"/>
      <c r="C280" s="430"/>
      <c r="D280" s="430"/>
      <c r="E280" s="424"/>
      <c r="F280" s="83"/>
      <c r="G280" s="82"/>
      <c r="H280" s="83" t="s">
        <v>632</v>
      </c>
      <c r="I280" s="82" t="s">
        <v>1142</v>
      </c>
      <c r="J280" s="180"/>
      <c r="K280" s="82"/>
      <c r="L280" s="180"/>
      <c r="M280" s="82"/>
      <c r="N280" s="182"/>
      <c r="O280" s="82"/>
      <c r="P280" s="158"/>
      <c r="Q280" s="112"/>
      <c r="R280" s="203"/>
    </row>
    <row r="281" spans="1:18" ht="22.05" customHeight="1" x14ac:dyDescent="0.3">
      <c r="A281" s="420"/>
      <c r="B281" s="430"/>
      <c r="C281" s="430"/>
      <c r="D281" s="430"/>
      <c r="E281" s="206"/>
      <c r="F281" s="221"/>
      <c r="G281" s="223"/>
      <c r="H281" s="221"/>
      <c r="I281" s="223"/>
      <c r="J281" s="230"/>
      <c r="K281" s="223"/>
      <c r="L281" s="230"/>
      <c r="M281" s="223"/>
      <c r="N281" s="241"/>
      <c r="O281" s="223"/>
      <c r="P281" s="203"/>
      <c r="Q281" s="211"/>
      <c r="R281" s="203"/>
    </row>
    <row r="282" spans="1:18" ht="22.05" customHeight="1" x14ac:dyDescent="0.3">
      <c r="A282" s="420"/>
      <c r="B282" s="430"/>
      <c r="C282" s="430"/>
      <c r="D282" s="430"/>
      <c r="E282" s="425" t="s">
        <v>633</v>
      </c>
      <c r="F282" s="86"/>
      <c r="G282" s="85"/>
      <c r="H282" s="86" t="s">
        <v>634</v>
      </c>
      <c r="I282" s="85" t="s">
        <v>1144</v>
      </c>
      <c r="J282" s="86"/>
      <c r="K282" s="85"/>
      <c r="L282" s="86" t="s">
        <v>625</v>
      </c>
      <c r="M282" s="85" t="s">
        <v>1143</v>
      </c>
      <c r="N282" s="185"/>
      <c r="O282" s="85"/>
      <c r="P282" s="84"/>
      <c r="Q282" s="113"/>
      <c r="R282" s="203"/>
    </row>
    <row r="283" spans="1:18" ht="22.05" customHeight="1" x14ac:dyDescent="0.3">
      <c r="A283" s="420"/>
      <c r="B283" s="430"/>
      <c r="C283" s="430"/>
      <c r="D283" s="430"/>
      <c r="E283" s="423"/>
      <c r="F283" s="74"/>
      <c r="G283" s="73"/>
      <c r="H283" s="74" t="s">
        <v>635</v>
      </c>
      <c r="I283" s="73" t="s">
        <v>1145</v>
      </c>
      <c r="J283" s="74"/>
      <c r="K283" s="73"/>
      <c r="L283" s="74"/>
      <c r="M283" s="73"/>
      <c r="N283" s="191"/>
      <c r="O283" s="73"/>
      <c r="P283" s="72"/>
      <c r="Q283" s="109"/>
      <c r="R283" s="203"/>
    </row>
    <row r="284" spans="1:18" ht="22.05" customHeight="1" x14ac:dyDescent="0.3">
      <c r="A284" s="420"/>
      <c r="B284" s="430"/>
      <c r="C284" s="430"/>
      <c r="D284" s="430"/>
      <c r="E284" s="424"/>
      <c r="F284" s="83"/>
      <c r="G284" s="82"/>
      <c r="H284" s="83" t="s">
        <v>1185</v>
      </c>
      <c r="I284" s="82" t="s">
        <v>1186</v>
      </c>
      <c r="J284" s="83"/>
      <c r="K284" s="82"/>
      <c r="L284" s="83"/>
      <c r="M284" s="82"/>
      <c r="N284" s="182"/>
      <c r="O284" s="82"/>
      <c r="P284" s="81"/>
      <c r="Q284" s="112"/>
      <c r="R284" s="203"/>
    </row>
    <row r="285" spans="1:18" ht="22.05" customHeight="1" x14ac:dyDescent="0.3">
      <c r="A285" s="420"/>
      <c r="B285" s="430"/>
      <c r="C285" s="430"/>
      <c r="D285" s="430"/>
      <c r="E285" s="206"/>
      <c r="F285" s="221"/>
      <c r="G285" s="223"/>
      <c r="H285" s="221"/>
      <c r="I285" s="223"/>
      <c r="J285" s="221"/>
      <c r="K285" s="223"/>
      <c r="L285" s="221"/>
      <c r="M285" s="223"/>
      <c r="N285" s="241"/>
      <c r="O285" s="223"/>
      <c r="P285" s="43"/>
      <c r="Q285" s="211"/>
      <c r="R285" s="203"/>
    </row>
    <row r="286" spans="1:18" ht="22.05" customHeight="1" x14ac:dyDescent="0.3">
      <c r="A286" s="420"/>
      <c r="B286" s="430"/>
      <c r="C286" s="430"/>
      <c r="D286" s="430"/>
      <c r="E286" s="425" t="s">
        <v>636</v>
      </c>
      <c r="F286" s="86"/>
      <c r="G286" s="85"/>
      <c r="H286" s="86" t="s">
        <v>626</v>
      </c>
      <c r="I286" s="85" t="s">
        <v>1147</v>
      </c>
      <c r="J286" s="86"/>
      <c r="K286" s="85"/>
      <c r="L286" s="86" t="s">
        <v>625</v>
      </c>
      <c r="M286" s="85" t="s">
        <v>1146</v>
      </c>
      <c r="N286" s="185"/>
      <c r="O286" s="85"/>
      <c r="P286" s="84"/>
      <c r="Q286" s="113"/>
      <c r="R286" s="203"/>
    </row>
    <row r="287" spans="1:18" ht="22.05" customHeight="1" x14ac:dyDescent="0.3">
      <c r="A287" s="420"/>
      <c r="B287" s="430"/>
      <c r="C287" s="430"/>
      <c r="D287" s="430"/>
      <c r="E287" s="423"/>
      <c r="F287" s="74"/>
      <c r="G287" s="73"/>
      <c r="H287" s="74" t="s">
        <v>637</v>
      </c>
      <c r="I287" s="73" t="s">
        <v>1148</v>
      </c>
      <c r="J287" s="74"/>
      <c r="K287" s="73"/>
      <c r="L287" s="74"/>
      <c r="M287" s="73"/>
      <c r="N287" s="191"/>
      <c r="O287" s="73"/>
      <c r="P287" s="72"/>
      <c r="Q287" s="109"/>
      <c r="R287" s="203"/>
    </row>
    <row r="288" spans="1:18" ht="22.05" customHeight="1" x14ac:dyDescent="0.3">
      <c r="A288" s="420"/>
      <c r="B288" s="430"/>
      <c r="C288" s="430"/>
      <c r="D288" s="430"/>
      <c r="E288" s="424"/>
      <c r="F288" s="83"/>
      <c r="G288" s="82"/>
      <c r="H288" s="83" t="s">
        <v>638</v>
      </c>
      <c r="I288" s="82" t="s">
        <v>1149</v>
      </c>
      <c r="J288" s="83"/>
      <c r="K288" s="82"/>
      <c r="L288" s="83"/>
      <c r="M288" s="82"/>
      <c r="N288" s="182"/>
      <c r="O288" s="82"/>
      <c r="P288" s="81"/>
      <c r="Q288" s="112"/>
      <c r="R288" s="203"/>
    </row>
    <row r="289" spans="1:18" ht="22.05" customHeight="1" x14ac:dyDescent="0.3">
      <c r="A289" s="420"/>
      <c r="B289" s="430"/>
      <c r="C289" s="246"/>
      <c r="D289" s="247"/>
      <c r="E289" s="206"/>
      <c r="F289" s="221"/>
      <c r="G289" s="223"/>
      <c r="H289" s="224"/>
      <c r="I289" s="223"/>
      <c r="J289" s="230"/>
      <c r="K289" s="223"/>
      <c r="L289" s="230"/>
      <c r="M289" s="223"/>
      <c r="N289" s="241"/>
      <c r="O289" s="223"/>
      <c r="P289" s="203"/>
      <c r="Q289" s="211"/>
      <c r="R289" s="203"/>
    </row>
    <row r="290" spans="1:18" ht="22.05" customHeight="1" x14ac:dyDescent="0.3">
      <c r="A290" s="420"/>
      <c r="B290" s="430"/>
      <c r="C290" s="213" t="s">
        <v>510</v>
      </c>
      <c r="D290" s="213" t="s">
        <v>511</v>
      </c>
      <c r="E290" s="116" t="s">
        <v>512</v>
      </c>
      <c r="F290" s="71"/>
      <c r="G290" s="70"/>
      <c r="H290" s="71" t="s">
        <v>513</v>
      </c>
      <c r="I290" s="70" t="s">
        <v>1042</v>
      </c>
      <c r="J290" s="232"/>
      <c r="K290" s="70"/>
      <c r="L290" s="232"/>
      <c r="M290" s="70"/>
      <c r="N290" s="243"/>
      <c r="O290" s="70"/>
      <c r="P290" s="162"/>
      <c r="Q290" s="108"/>
      <c r="R290" s="203"/>
    </row>
    <row r="291" spans="1:18" ht="22.05" customHeight="1" x14ac:dyDescent="0.3">
      <c r="A291" s="420"/>
      <c r="B291" s="430"/>
      <c r="C291" s="246"/>
      <c r="D291" s="247"/>
      <c r="E291" s="206"/>
      <c r="F291" s="221"/>
      <c r="G291" s="223"/>
      <c r="H291" s="224"/>
      <c r="I291" s="223"/>
      <c r="J291" s="230"/>
      <c r="K291" s="223"/>
      <c r="L291" s="230"/>
      <c r="M291" s="223"/>
      <c r="N291" s="241"/>
      <c r="O291" s="223"/>
      <c r="P291" s="203"/>
      <c r="Q291" s="211"/>
      <c r="R291" s="203"/>
    </row>
    <row r="292" spans="1:18" ht="22.05" customHeight="1" x14ac:dyDescent="0.3">
      <c r="A292" s="420"/>
      <c r="B292" s="430"/>
      <c r="C292" s="213" t="s">
        <v>375</v>
      </c>
      <c r="D292" s="213" t="s">
        <v>376</v>
      </c>
      <c r="E292" s="116" t="s">
        <v>378</v>
      </c>
      <c r="F292" s="71"/>
      <c r="G292" s="70"/>
      <c r="H292" s="71" t="s">
        <v>377</v>
      </c>
      <c r="I292" s="70" t="s">
        <v>928</v>
      </c>
      <c r="J292" s="232"/>
      <c r="K292" s="70"/>
      <c r="L292" s="71"/>
      <c r="M292" s="70"/>
      <c r="N292" s="243"/>
      <c r="O292" s="70"/>
      <c r="P292" s="162"/>
      <c r="Q292" s="108"/>
      <c r="R292" s="203"/>
    </row>
    <row r="293" spans="1:18" ht="22.05" customHeight="1" x14ac:dyDescent="0.3">
      <c r="A293" s="420"/>
      <c r="B293" s="430"/>
      <c r="C293" s="246"/>
      <c r="D293" s="247"/>
      <c r="E293" s="206"/>
      <c r="F293" s="221"/>
      <c r="G293" s="223"/>
      <c r="H293" s="224"/>
      <c r="I293" s="223"/>
      <c r="J293" s="230"/>
      <c r="K293" s="223"/>
      <c r="L293" s="221"/>
      <c r="M293" s="223"/>
      <c r="N293" s="241"/>
      <c r="O293" s="223"/>
      <c r="P293" s="203"/>
      <c r="Q293" s="211"/>
      <c r="R293" s="203"/>
    </row>
    <row r="294" spans="1:18" ht="22.05" customHeight="1" x14ac:dyDescent="0.3">
      <c r="A294" s="420"/>
      <c r="B294" s="430"/>
      <c r="C294" s="430" t="s">
        <v>339</v>
      </c>
      <c r="D294" s="213" t="s">
        <v>520</v>
      </c>
      <c r="E294" s="116" t="s">
        <v>521</v>
      </c>
      <c r="F294" s="71"/>
      <c r="G294" s="70"/>
      <c r="H294" s="71" t="s">
        <v>523</v>
      </c>
      <c r="I294" s="70" t="s">
        <v>1048</v>
      </c>
      <c r="J294" s="232"/>
      <c r="K294" s="70"/>
      <c r="L294" s="71" t="s">
        <v>522</v>
      </c>
      <c r="M294" s="70" t="s">
        <v>1047</v>
      </c>
      <c r="N294" s="243"/>
      <c r="O294" s="70"/>
      <c r="P294" s="162"/>
      <c r="Q294" s="108"/>
      <c r="R294" s="203"/>
    </row>
    <row r="295" spans="1:18" ht="22.05" customHeight="1" x14ac:dyDescent="0.3">
      <c r="A295" s="420"/>
      <c r="B295" s="430"/>
      <c r="C295" s="430"/>
      <c r="D295" s="247"/>
      <c r="E295" s="206"/>
      <c r="F295" s="221"/>
      <c r="G295" s="223"/>
      <c r="H295" s="224"/>
      <c r="I295" s="223"/>
      <c r="J295" s="230"/>
      <c r="K295" s="223"/>
      <c r="L295" s="221"/>
      <c r="M295" s="223"/>
      <c r="N295" s="241"/>
      <c r="O295" s="223"/>
      <c r="P295" s="203"/>
      <c r="Q295" s="211"/>
      <c r="R295" s="203"/>
    </row>
    <row r="296" spans="1:18" ht="22.05" customHeight="1" x14ac:dyDescent="0.3">
      <c r="A296" s="420"/>
      <c r="B296" s="430"/>
      <c r="C296" s="430"/>
      <c r="D296" s="430" t="s">
        <v>532</v>
      </c>
      <c r="E296" s="425" t="s">
        <v>533</v>
      </c>
      <c r="F296" s="86"/>
      <c r="G296" s="85"/>
      <c r="H296" s="86" t="s">
        <v>536</v>
      </c>
      <c r="I296" s="85" t="s">
        <v>1055</v>
      </c>
      <c r="J296" s="183"/>
      <c r="K296" s="85"/>
      <c r="L296" s="86" t="s">
        <v>534</v>
      </c>
      <c r="M296" s="85" t="s">
        <v>1053</v>
      </c>
      <c r="N296" s="185"/>
      <c r="O296" s="85"/>
      <c r="P296" s="165"/>
      <c r="Q296" s="113"/>
      <c r="R296" s="203"/>
    </row>
    <row r="297" spans="1:18" ht="22.05" customHeight="1" x14ac:dyDescent="0.3">
      <c r="A297" s="420"/>
      <c r="B297" s="430"/>
      <c r="C297" s="430"/>
      <c r="D297" s="430"/>
      <c r="E297" s="424"/>
      <c r="F297" s="83"/>
      <c r="G297" s="82"/>
      <c r="H297" s="83" t="s">
        <v>537</v>
      </c>
      <c r="I297" s="82" t="s">
        <v>1056</v>
      </c>
      <c r="J297" s="180"/>
      <c r="K297" s="82"/>
      <c r="L297" s="83" t="s">
        <v>535</v>
      </c>
      <c r="M297" s="82" t="s">
        <v>1054</v>
      </c>
      <c r="N297" s="182"/>
      <c r="O297" s="82"/>
      <c r="P297" s="158"/>
      <c r="Q297" s="112"/>
      <c r="R297" s="203"/>
    </row>
    <row r="298" spans="1:18" ht="22.05" customHeight="1" x14ac:dyDescent="0.3">
      <c r="A298" s="420"/>
      <c r="B298" s="430"/>
      <c r="C298" s="430"/>
      <c r="D298" s="430"/>
      <c r="E298" s="206"/>
      <c r="F298" s="221"/>
      <c r="G298" s="223"/>
      <c r="H298" s="221"/>
      <c r="I298" s="223"/>
      <c r="J298" s="230"/>
      <c r="K298" s="223"/>
      <c r="L298" s="221"/>
      <c r="M298" s="223"/>
      <c r="N298" s="241"/>
      <c r="O298" s="223"/>
      <c r="P298" s="203"/>
      <c r="Q298" s="211"/>
      <c r="R298" s="203"/>
    </row>
    <row r="299" spans="1:18" ht="22.05" customHeight="1" x14ac:dyDescent="0.3">
      <c r="A299" s="420"/>
      <c r="B299" s="430"/>
      <c r="C299" s="430"/>
      <c r="D299" s="430"/>
      <c r="E299" s="425" t="s">
        <v>538</v>
      </c>
      <c r="F299" s="86"/>
      <c r="G299" s="85"/>
      <c r="H299" s="86" t="s">
        <v>523</v>
      </c>
      <c r="I299" s="85" t="s">
        <v>1059</v>
      </c>
      <c r="J299" s="183"/>
      <c r="K299" s="85"/>
      <c r="L299" s="86" t="s">
        <v>539</v>
      </c>
      <c r="M299" s="85" t="s">
        <v>1057</v>
      </c>
      <c r="N299" s="185"/>
      <c r="O299" s="85"/>
      <c r="P299" s="165"/>
      <c r="Q299" s="113"/>
      <c r="R299" s="203"/>
    </row>
    <row r="300" spans="1:18" ht="22.05" customHeight="1" x14ac:dyDescent="0.3">
      <c r="A300" s="420"/>
      <c r="B300" s="430"/>
      <c r="C300" s="430"/>
      <c r="D300" s="430"/>
      <c r="E300" s="423"/>
      <c r="F300" s="74"/>
      <c r="G300" s="73"/>
      <c r="H300" s="74" t="s">
        <v>523</v>
      </c>
      <c r="I300" s="73" t="s">
        <v>1060</v>
      </c>
      <c r="J300" s="189"/>
      <c r="K300" s="73"/>
      <c r="L300" s="74" t="s">
        <v>534</v>
      </c>
      <c r="M300" s="73" t="s">
        <v>1058</v>
      </c>
      <c r="N300" s="191"/>
      <c r="O300" s="73"/>
      <c r="P300" s="155"/>
      <c r="Q300" s="109"/>
      <c r="R300" s="203"/>
    </row>
    <row r="301" spans="1:18" ht="22.05" customHeight="1" x14ac:dyDescent="0.3">
      <c r="A301" s="420"/>
      <c r="B301" s="430"/>
      <c r="C301" s="430"/>
      <c r="D301" s="430"/>
      <c r="E301" s="423"/>
      <c r="F301" s="74"/>
      <c r="G301" s="73"/>
      <c r="H301" s="74" t="s">
        <v>540</v>
      </c>
      <c r="I301" s="73" t="s">
        <v>1061</v>
      </c>
      <c r="J301" s="189"/>
      <c r="K301" s="73"/>
      <c r="L301" s="74"/>
      <c r="M301" s="73"/>
      <c r="N301" s="191"/>
      <c r="O301" s="73"/>
      <c r="P301" s="155"/>
      <c r="Q301" s="109"/>
      <c r="R301" s="203"/>
    </row>
    <row r="302" spans="1:18" ht="22.05" customHeight="1" x14ac:dyDescent="0.3">
      <c r="A302" s="420"/>
      <c r="B302" s="430"/>
      <c r="C302" s="430"/>
      <c r="D302" s="430"/>
      <c r="E302" s="424"/>
      <c r="F302" s="83"/>
      <c r="G302" s="82"/>
      <c r="H302" s="83" t="s">
        <v>541</v>
      </c>
      <c r="I302" s="82" t="s">
        <v>1062</v>
      </c>
      <c r="J302" s="180"/>
      <c r="K302" s="82"/>
      <c r="L302" s="83"/>
      <c r="M302" s="82"/>
      <c r="N302" s="182"/>
      <c r="O302" s="82"/>
      <c r="P302" s="158"/>
      <c r="Q302" s="112"/>
      <c r="R302" s="203"/>
    </row>
    <row r="303" spans="1:18" ht="22.05" customHeight="1" x14ac:dyDescent="0.3">
      <c r="A303" s="420"/>
      <c r="B303" s="430"/>
      <c r="C303" s="430"/>
      <c r="D303" s="430"/>
      <c r="E303" s="206"/>
      <c r="F303" s="221"/>
      <c r="G303" s="223"/>
      <c r="H303" s="221"/>
      <c r="I303" s="223"/>
      <c r="J303" s="230"/>
      <c r="K303" s="223"/>
      <c r="L303" s="221"/>
      <c r="M303" s="223"/>
      <c r="N303" s="241"/>
      <c r="O303" s="223"/>
      <c r="P303" s="43"/>
      <c r="Q303" s="211"/>
      <c r="R303" s="203"/>
    </row>
    <row r="304" spans="1:18" ht="22.05" customHeight="1" x14ac:dyDescent="0.3">
      <c r="A304" s="420"/>
      <c r="B304" s="430"/>
      <c r="C304" s="430"/>
      <c r="D304" s="430"/>
      <c r="E304" s="425" t="s">
        <v>639</v>
      </c>
      <c r="F304" s="86"/>
      <c r="G304" s="85"/>
      <c r="H304" s="86" t="s">
        <v>523</v>
      </c>
      <c r="I304" s="85" t="s">
        <v>1152</v>
      </c>
      <c r="J304" s="183"/>
      <c r="K304" s="85"/>
      <c r="L304" s="86" t="s">
        <v>640</v>
      </c>
      <c r="M304" s="85" t="s">
        <v>1150</v>
      </c>
      <c r="N304" s="185"/>
      <c r="O304" s="85"/>
      <c r="P304" s="165"/>
      <c r="Q304" s="113"/>
      <c r="R304" s="203"/>
    </row>
    <row r="305" spans="1:18" ht="22.05" customHeight="1" x14ac:dyDescent="0.3">
      <c r="A305" s="420"/>
      <c r="B305" s="430"/>
      <c r="C305" s="430"/>
      <c r="D305" s="430"/>
      <c r="E305" s="424"/>
      <c r="F305" s="83"/>
      <c r="G305" s="82"/>
      <c r="H305" s="83" t="s">
        <v>642</v>
      </c>
      <c r="I305" s="82" t="s">
        <v>1153</v>
      </c>
      <c r="J305" s="180"/>
      <c r="K305" s="82"/>
      <c r="L305" s="83" t="s">
        <v>641</v>
      </c>
      <c r="M305" s="82" t="s">
        <v>1151</v>
      </c>
      <c r="N305" s="182"/>
      <c r="O305" s="82"/>
      <c r="P305" s="158"/>
      <c r="Q305" s="112"/>
      <c r="R305" s="203"/>
    </row>
    <row r="306" spans="1:18" ht="22.05" customHeight="1" x14ac:dyDescent="0.3">
      <c r="A306" s="420"/>
      <c r="B306" s="430"/>
      <c r="C306" s="430"/>
      <c r="D306" s="247"/>
      <c r="E306" s="206"/>
      <c r="F306" s="221"/>
      <c r="G306" s="223"/>
      <c r="H306" s="224"/>
      <c r="I306" s="223"/>
      <c r="J306" s="230"/>
      <c r="K306" s="223"/>
      <c r="L306" s="221"/>
      <c r="M306" s="223"/>
      <c r="N306" s="241"/>
      <c r="O306" s="223"/>
      <c r="P306" s="203"/>
      <c r="Q306" s="211"/>
      <c r="R306" s="203"/>
    </row>
    <row r="307" spans="1:18" ht="22.05" customHeight="1" x14ac:dyDescent="0.3">
      <c r="A307" s="420"/>
      <c r="B307" s="430"/>
      <c r="C307" s="430"/>
      <c r="D307" s="430" t="s">
        <v>340</v>
      </c>
      <c r="E307" s="425" t="s">
        <v>341</v>
      </c>
      <c r="F307" s="86"/>
      <c r="G307" s="85"/>
      <c r="H307" s="86" t="s">
        <v>347</v>
      </c>
      <c r="I307" s="85" t="s">
        <v>903</v>
      </c>
      <c r="J307" s="183"/>
      <c r="K307" s="85"/>
      <c r="L307" s="86" t="s">
        <v>342</v>
      </c>
      <c r="M307" s="85" t="s">
        <v>898</v>
      </c>
      <c r="N307" s="185"/>
      <c r="O307" s="85"/>
      <c r="P307" s="165"/>
      <c r="Q307" s="113"/>
      <c r="R307" s="203"/>
    </row>
    <row r="308" spans="1:18" ht="22.05" customHeight="1" x14ac:dyDescent="0.3">
      <c r="A308" s="420"/>
      <c r="B308" s="430"/>
      <c r="C308" s="430"/>
      <c r="D308" s="430"/>
      <c r="E308" s="423"/>
      <c r="F308" s="74"/>
      <c r="G308" s="73"/>
      <c r="H308" s="74" t="s">
        <v>348</v>
      </c>
      <c r="I308" s="73" t="s">
        <v>904</v>
      </c>
      <c r="J308" s="189"/>
      <c r="K308" s="73"/>
      <c r="L308" s="74" t="s">
        <v>343</v>
      </c>
      <c r="M308" s="73" t="s">
        <v>899</v>
      </c>
      <c r="N308" s="191"/>
      <c r="O308" s="73"/>
      <c r="P308" s="155"/>
      <c r="Q308" s="109"/>
      <c r="R308" s="203"/>
    </row>
    <row r="309" spans="1:18" ht="22.05" customHeight="1" x14ac:dyDescent="0.3">
      <c r="A309" s="420"/>
      <c r="B309" s="430"/>
      <c r="C309" s="430"/>
      <c r="D309" s="430"/>
      <c r="E309" s="423"/>
      <c r="F309" s="74"/>
      <c r="G309" s="73"/>
      <c r="H309" s="74" t="s">
        <v>349</v>
      </c>
      <c r="I309" s="73" t="s">
        <v>905</v>
      </c>
      <c r="J309" s="189"/>
      <c r="K309" s="73"/>
      <c r="L309" s="74" t="s">
        <v>344</v>
      </c>
      <c r="M309" s="73" t="s">
        <v>900</v>
      </c>
      <c r="N309" s="191"/>
      <c r="O309" s="73"/>
      <c r="P309" s="155"/>
      <c r="Q309" s="109"/>
      <c r="R309" s="203"/>
    </row>
    <row r="310" spans="1:18" ht="22.05" customHeight="1" x14ac:dyDescent="0.3">
      <c r="A310" s="420"/>
      <c r="B310" s="430"/>
      <c r="C310" s="430"/>
      <c r="D310" s="430"/>
      <c r="E310" s="423"/>
      <c r="F310" s="74"/>
      <c r="G310" s="73"/>
      <c r="H310" s="74" t="s">
        <v>351</v>
      </c>
      <c r="I310" s="73" t="s">
        <v>907</v>
      </c>
      <c r="J310" s="189"/>
      <c r="K310" s="73"/>
      <c r="L310" s="74" t="s">
        <v>345</v>
      </c>
      <c r="M310" s="73" t="s">
        <v>901</v>
      </c>
      <c r="N310" s="191"/>
      <c r="O310" s="73"/>
      <c r="P310" s="155"/>
      <c r="Q310" s="109"/>
      <c r="R310" s="203"/>
    </row>
    <row r="311" spans="1:18" ht="22.05" customHeight="1" x14ac:dyDescent="0.3">
      <c r="A311" s="420"/>
      <c r="B311" s="430"/>
      <c r="C311" s="430"/>
      <c r="D311" s="430"/>
      <c r="E311" s="423"/>
      <c r="F311" s="74"/>
      <c r="G311" s="73"/>
      <c r="H311" s="74"/>
      <c r="I311" s="73"/>
      <c r="J311" s="189"/>
      <c r="K311" s="73"/>
      <c r="L311" s="74" t="s">
        <v>346</v>
      </c>
      <c r="M311" s="73" t="s">
        <v>902</v>
      </c>
      <c r="N311" s="191"/>
      <c r="O311" s="73"/>
      <c r="P311" s="155"/>
      <c r="Q311" s="109"/>
      <c r="R311" s="203"/>
    </row>
    <row r="312" spans="1:18" ht="22.05" customHeight="1" x14ac:dyDescent="0.3">
      <c r="A312" s="420"/>
      <c r="B312" s="430"/>
      <c r="C312" s="430"/>
      <c r="D312" s="430"/>
      <c r="E312" s="423"/>
      <c r="F312" s="74"/>
      <c r="G312" s="73"/>
      <c r="H312" s="74"/>
      <c r="I312" s="73"/>
      <c r="J312" s="189"/>
      <c r="K312" s="73"/>
      <c r="L312" s="74" t="s">
        <v>350</v>
      </c>
      <c r="M312" s="73" t="s">
        <v>906</v>
      </c>
      <c r="N312" s="191"/>
      <c r="O312" s="73"/>
      <c r="P312" s="155"/>
      <c r="Q312" s="109"/>
      <c r="R312" s="203"/>
    </row>
    <row r="313" spans="1:18" ht="22.05" customHeight="1" x14ac:dyDescent="0.3">
      <c r="A313" s="420"/>
      <c r="B313" s="430"/>
      <c r="C313" s="430"/>
      <c r="D313" s="430"/>
      <c r="E313" s="424"/>
      <c r="F313" s="83"/>
      <c r="G313" s="82"/>
      <c r="H313" s="83"/>
      <c r="I313" s="82"/>
      <c r="J313" s="180"/>
      <c r="K313" s="82"/>
      <c r="L313" s="83" t="s">
        <v>352</v>
      </c>
      <c r="M313" s="82" t="s">
        <v>908</v>
      </c>
      <c r="N313" s="182"/>
      <c r="O313" s="82"/>
      <c r="P313" s="158"/>
      <c r="Q313" s="112"/>
      <c r="R313" s="203"/>
    </row>
    <row r="314" spans="1:18" ht="22.05" customHeight="1" x14ac:dyDescent="0.3">
      <c r="A314" s="420"/>
      <c r="B314" s="430"/>
      <c r="C314" s="430"/>
      <c r="D314" s="430"/>
      <c r="E314" s="206"/>
      <c r="F314" s="221"/>
      <c r="G314" s="223"/>
      <c r="H314" s="221"/>
      <c r="I314" s="223"/>
      <c r="J314" s="230"/>
      <c r="K314" s="223"/>
      <c r="L314" s="221"/>
      <c r="M314" s="223"/>
      <c r="N314" s="241"/>
      <c r="O314" s="223"/>
      <c r="P314" s="203"/>
      <c r="Q314" s="211"/>
      <c r="R314" s="203"/>
    </row>
    <row r="315" spans="1:18" ht="22.05" customHeight="1" x14ac:dyDescent="0.3">
      <c r="A315" s="420"/>
      <c r="B315" s="430"/>
      <c r="C315" s="430"/>
      <c r="D315" s="430"/>
      <c r="E315" s="425" t="s">
        <v>435</v>
      </c>
      <c r="F315" s="86" t="s">
        <v>438</v>
      </c>
      <c r="G315" s="85" t="s">
        <v>977</v>
      </c>
      <c r="H315" s="86" t="s">
        <v>439</v>
      </c>
      <c r="I315" s="85" t="s">
        <v>978</v>
      </c>
      <c r="J315" s="183"/>
      <c r="K315" s="85"/>
      <c r="L315" s="86" t="s">
        <v>436</v>
      </c>
      <c r="M315" s="85" t="s">
        <v>975</v>
      </c>
      <c r="N315" s="185"/>
      <c r="O315" s="85"/>
      <c r="P315" s="165"/>
      <c r="Q315" s="113"/>
      <c r="R315" s="203"/>
    </row>
    <row r="316" spans="1:18" ht="22.05" customHeight="1" x14ac:dyDescent="0.3">
      <c r="A316" s="420"/>
      <c r="B316" s="430"/>
      <c r="C316" s="430"/>
      <c r="D316" s="430"/>
      <c r="E316" s="423"/>
      <c r="F316" s="74"/>
      <c r="G316" s="73"/>
      <c r="H316" s="74" t="s">
        <v>440</v>
      </c>
      <c r="I316" s="73" t="s">
        <v>979</v>
      </c>
      <c r="J316" s="189"/>
      <c r="K316" s="73"/>
      <c r="L316" s="74" t="s">
        <v>437</v>
      </c>
      <c r="M316" s="73" t="s">
        <v>976</v>
      </c>
      <c r="N316" s="191"/>
      <c r="O316" s="73"/>
      <c r="P316" s="155"/>
      <c r="Q316" s="109"/>
      <c r="R316" s="203"/>
    </row>
    <row r="317" spans="1:18" ht="22.05" customHeight="1" x14ac:dyDescent="0.3">
      <c r="A317" s="420"/>
      <c r="B317" s="430"/>
      <c r="C317" s="430"/>
      <c r="D317" s="430"/>
      <c r="E317" s="424"/>
      <c r="F317" s="83"/>
      <c r="G317" s="82"/>
      <c r="H317" s="83" t="s">
        <v>441</v>
      </c>
      <c r="I317" s="82" t="s">
        <v>980</v>
      </c>
      <c r="J317" s="180"/>
      <c r="K317" s="82"/>
      <c r="L317" s="83"/>
      <c r="M317" s="82"/>
      <c r="N317" s="182"/>
      <c r="O317" s="82"/>
      <c r="P317" s="158"/>
      <c r="Q317" s="112"/>
      <c r="R317" s="203"/>
    </row>
    <row r="318" spans="1:18" ht="22.05" customHeight="1" x14ac:dyDescent="0.3">
      <c r="A318" s="420"/>
      <c r="B318" s="430"/>
      <c r="C318" s="430"/>
      <c r="D318" s="430"/>
      <c r="E318" s="207"/>
      <c r="F318" s="221"/>
      <c r="G318" s="223"/>
      <c r="H318" s="221"/>
      <c r="I318" s="223"/>
      <c r="J318" s="230"/>
      <c r="K318" s="223"/>
      <c r="L318" s="221"/>
      <c r="M318" s="223"/>
      <c r="N318" s="301"/>
      <c r="O318" s="223"/>
      <c r="P318" s="203"/>
      <c r="Q318" s="211"/>
      <c r="R318" s="203"/>
    </row>
    <row r="319" spans="1:18" ht="22.05" customHeight="1" x14ac:dyDescent="0.3">
      <c r="A319" s="420"/>
      <c r="B319" s="430"/>
      <c r="C319" s="430"/>
      <c r="D319" s="430"/>
      <c r="E319" s="411" t="s">
        <v>1550</v>
      </c>
      <c r="F319" s="86"/>
      <c r="G319" s="85"/>
      <c r="H319" s="86" t="s">
        <v>1561</v>
      </c>
      <c r="I319" s="85" t="s">
        <v>1562</v>
      </c>
      <c r="J319" s="183"/>
      <c r="K319" s="85"/>
      <c r="L319" s="86" t="s">
        <v>1551</v>
      </c>
      <c r="M319" s="85" t="s">
        <v>1552</v>
      </c>
      <c r="N319" s="185"/>
      <c r="O319" s="85"/>
      <c r="P319" s="165"/>
      <c r="Q319" s="113"/>
      <c r="R319" s="203"/>
    </row>
    <row r="320" spans="1:18" ht="22.05" customHeight="1" x14ac:dyDescent="0.3">
      <c r="A320" s="420"/>
      <c r="B320" s="430"/>
      <c r="C320" s="430"/>
      <c r="D320" s="430"/>
      <c r="E320" s="409"/>
      <c r="F320" s="74"/>
      <c r="G320" s="73"/>
      <c r="H320" s="74" t="s">
        <v>1563</v>
      </c>
      <c r="I320" s="73" t="s">
        <v>1564</v>
      </c>
      <c r="J320" s="189"/>
      <c r="K320" s="73"/>
      <c r="L320" s="74" t="s">
        <v>1553</v>
      </c>
      <c r="M320" s="73" t="s">
        <v>1554</v>
      </c>
      <c r="N320" s="191"/>
      <c r="O320" s="73"/>
      <c r="P320" s="155"/>
      <c r="Q320" s="109"/>
      <c r="R320" s="203"/>
    </row>
    <row r="321" spans="1:18" ht="22.05" customHeight="1" x14ac:dyDescent="0.3">
      <c r="A321" s="420"/>
      <c r="B321" s="430"/>
      <c r="C321" s="430"/>
      <c r="D321" s="430"/>
      <c r="E321" s="409"/>
      <c r="F321" s="74"/>
      <c r="G321" s="73"/>
      <c r="H321" s="74" t="s">
        <v>550</v>
      </c>
      <c r="I321" s="73" t="s">
        <v>1565</v>
      </c>
      <c r="J321" s="189"/>
      <c r="K321" s="73"/>
      <c r="L321" s="74" t="s">
        <v>1555</v>
      </c>
      <c r="M321" s="73" t="s">
        <v>1556</v>
      </c>
      <c r="N321" s="191"/>
      <c r="O321" s="73"/>
      <c r="P321" s="155"/>
      <c r="Q321" s="109"/>
      <c r="R321" s="203"/>
    </row>
    <row r="322" spans="1:18" ht="22.05" customHeight="1" x14ac:dyDescent="0.3">
      <c r="A322" s="420"/>
      <c r="B322" s="430"/>
      <c r="C322" s="430"/>
      <c r="D322" s="430"/>
      <c r="E322" s="409"/>
      <c r="F322" s="74"/>
      <c r="G322" s="73"/>
      <c r="H322" s="74" t="s">
        <v>1566</v>
      </c>
      <c r="I322" s="73" t="s">
        <v>1567</v>
      </c>
      <c r="J322" s="189"/>
      <c r="K322" s="73"/>
      <c r="L322" s="74" t="s">
        <v>1557</v>
      </c>
      <c r="M322" s="73" t="s">
        <v>1558</v>
      </c>
      <c r="N322" s="191"/>
      <c r="O322" s="73"/>
      <c r="P322" s="155"/>
      <c r="Q322" s="109"/>
      <c r="R322" s="203"/>
    </row>
    <row r="323" spans="1:18" ht="22.05" customHeight="1" x14ac:dyDescent="0.3">
      <c r="A323" s="420"/>
      <c r="B323" s="430"/>
      <c r="C323" s="430"/>
      <c r="D323" s="430"/>
      <c r="E323" s="409"/>
      <c r="F323" s="74"/>
      <c r="G323" s="73"/>
      <c r="H323" s="74" t="s">
        <v>1568</v>
      </c>
      <c r="I323" s="73" t="s">
        <v>1569</v>
      </c>
      <c r="J323" s="189"/>
      <c r="K323" s="73"/>
      <c r="L323" s="74" t="s">
        <v>1559</v>
      </c>
      <c r="M323" s="73" t="s">
        <v>1560</v>
      </c>
      <c r="N323" s="191"/>
      <c r="O323" s="73"/>
      <c r="P323" s="155"/>
      <c r="Q323" s="109"/>
      <c r="R323" s="203"/>
    </row>
    <row r="324" spans="1:18" ht="22.05" customHeight="1" x14ac:dyDescent="0.3">
      <c r="A324" s="420"/>
      <c r="B324" s="430"/>
      <c r="C324" s="430"/>
      <c r="D324" s="430"/>
      <c r="E324" s="410"/>
      <c r="F324" s="83"/>
      <c r="G324" s="82"/>
      <c r="H324" s="83" t="s">
        <v>1570</v>
      </c>
      <c r="I324" s="82" t="s">
        <v>1571</v>
      </c>
      <c r="J324" s="180"/>
      <c r="K324" s="82"/>
      <c r="L324" s="83"/>
      <c r="M324" s="82"/>
      <c r="N324" s="182"/>
      <c r="O324" s="82"/>
      <c r="P324" s="158"/>
      <c r="Q324" s="112"/>
      <c r="R324" s="203"/>
    </row>
    <row r="325" spans="1:18" ht="22.05" customHeight="1" x14ac:dyDescent="0.3">
      <c r="A325" s="420"/>
      <c r="B325" s="430"/>
      <c r="C325" s="430"/>
      <c r="D325" s="430"/>
      <c r="E325" s="206"/>
      <c r="F325" s="221"/>
      <c r="G325" s="223"/>
      <c r="H325" s="221"/>
      <c r="I325" s="223"/>
      <c r="J325" s="230"/>
      <c r="K325" s="223"/>
      <c r="L325" s="221"/>
      <c r="M325" s="223"/>
      <c r="N325" s="241"/>
      <c r="O325" s="223"/>
      <c r="P325" s="203"/>
      <c r="Q325" s="211"/>
      <c r="R325" s="203"/>
    </row>
    <row r="326" spans="1:18" ht="22.05" customHeight="1" x14ac:dyDescent="0.3">
      <c r="A326" s="420"/>
      <c r="B326" s="430"/>
      <c r="C326" s="430"/>
      <c r="D326" s="430"/>
      <c r="E326" s="425" t="s">
        <v>542</v>
      </c>
      <c r="F326" s="86"/>
      <c r="G326" s="85"/>
      <c r="H326" s="86" t="s">
        <v>550</v>
      </c>
      <c r="I326" s="85" t="s">
        <v>1072</v>
      </c>
      <c r="J326" s="183"/>
      <c r="K326" s="85"/>
      <c r="L326" s="86" t="s">
        <v>543</v>
      </c>
      <c r="M326" s="85" t="s">
        <v>1064</v>
      </c>
      <c r="N326" s="185"/>
      <c r="O326" s="85"/>
      <c r="P326" s="165"/>
      <c r="Q326" s="113"/>
      <c r="R326" s="203"/>
    </row>
    <row r="327" spans="1:18" ht="22.05" customHeight="1" x14ac:dyDescent="0.3">
      <c r="A327" s="420"/>
      <c r="B327" s="430"/>
      <c r="C327" s="430"/>
      <c r="D327" s="430"/>
      <c r="E327" s="423"/>
      <c r="F327" s="74"/>
      <c r="G327" s="73"/>
      <c r="H327" s="74" t="s">
        <v>551</v>
      </c>
      <c r="I327" s="73" t="s">
        <v>1073</v>
      </c>
      <c r="J327" s="189"/>
      <c r="K327" s="73"/>
      <c r="L327" s="74" t="s">
        <v>342</v>
      </c>
      <c r="M327" s="73" t="s">
        <v>1065</v>
      </c>
      <c r="N327" s="191"/>
      <c r="O327" s="73"/>
      <c r="P327" s="155"/>
      <c r="Q327" s="109"/>
      <c r="R327" s="203"/>
    </row>
    <row r="328" spans="1:18" ht="22.05" customHeight="1" x14ac:dyDescent="0.3">
      <c r="A328" s="420"/>
      <c r="B328" s="430"/>
      <c r="C328" s="430"/>
      <c r="D328" s="430"/>
      <c r="E328" s="423"/>
      <c r="F328" s="74"/>
      <c r="G328" s="73"/>
      <c r="H328" s="74" t="s">
        <v>552</v>
      </c>
      <c r="I328" s="73" t="s">
        <v>1074</v>
      </c>
      <c r="J328" s="189"/>
      <c r="K328" s="73"/>
      <c r="L328" s="74" t="s">
        <v>544</v>
      </c>
      <c r="M328" s="73" t="s">
        <v>1066</v>
      </c>
      <c r="N328" s="191"/>
      <c r="O328" s="73"/>
      <c r="P328" s="155"/>
      <c r="Q328" s="109"/>
      <c r="R328" s="203"/>
    </row>
    <row r="329" spans="1:18" ht="22.05" customHeight="1" x14ac:dyDescent="0.3">
      <c r="A329" s="420"/>
      <c r="B329" s="430"/>
      <c r="C329" s="430"/>
      <c r="D329" s="430"/>
      <c r="E329" s="423"/>
      <c r="F329" s="74"/>
      <c r="G329" s="73"/>
      <c r="H329" s="74"/>
      <c r="I329" s="73"/>
      <c r="J329" s="189"/>
      <c r="K329" s="73"/>
      <c r="L329" s="74" t="s">
        <v>545</v>
      </c>
      <c r="M329" s="73" t="s">
        <v>1067</v>
      </c>
      <c r="N329" s="191"/>
      <c r="O329" s="73"/>
      <c r="P329" s="155"/>
      <c r="Q329" s="109"/>
      <c r="R329" s="203"/>
    </row>
    <row r="330" spans="1:18" ht="22.05" customHeight="1" x14ac:dyDescent="0.3">
      <c r="A330" s="420"/>
      <c r="B330" s="430"/>
      <c r="C330" s="430"/>
      <c r="D330" s="430"/>
      <c r="E330" s="423"/>
      <c r="F330" s="74"/>
      <c r="G330" s="73"/>
      <c r="H330" s="74"/>
      <c r="I330" s="73"/>
      <c r="J330" s="189"/>
      <c r="K330" s="73"/>
      <c r="L330" s="74" t="s">
        <v>546</v>
      </c>
      <c r="M330" s="73" t="s">
        <v>1068</v>
      </c>
      <c r="N330" s="191"/>
      <c r="O330" s="73"/>
      <c r="P330" s="155"/>
      <c r="Q330" s="109"/>
      <c r="R330" s="203"/>
    </row>
    <row r="331" spans="1:18" ht="22.05" customHeight="1" x14ac:dyDescent="0.3">
      <c r="A331" s="420"/>
      <c r="B331" s="430"/>
      <c r="C331" s="430"/>
      <c r="D331" s="430"/>
      <c r="E331" s="423"/>
      <c r="F331" s="74"/>
      <c r="G331" s="73"/>
      <c r="H331" s="74"/>
      <c r="I331" s="73"/>
      <c r="J331" s="189"/>
      <c r="K331" s="73"/>
      <c r="L331" s="74" t="s">
        <v>548</v>
      </c>
      <c r="M331" s="73" t="s">
        <v>1069</v>
      </c>
      <c r="N331" s="191"/>
      <c r="O331" s="73"/>
      <c r="P331" s="155"/>
      <c r="Q331" s="109"/>
      <c r="R331" s="203"/>
    </row>
    <row r="332" spans="1:18" ht="22.05" customHeight="1" x14ac:dyDescent="0.3">
      <c r="A332" s="420"/>
      <c r="B332" s="430"/>
      <c r="C332" s="430"/>
      <c r="D332" s="430"/>
      <c r="E332" s="423"/>
      <c r="F332" s="74"/>
      <c r="G332" s="73"/>
      <c r="H332" s="74"/>
      <c r="I332" s="73"/>
      <c r="J332" s="189"/>
      <c r="K332" s="73"/>
      <c r="L332" s="74" t="s">
        <v>547</v>
      </c>
      <c r="M332" s="73" t="s">
        <v>1070</v>
      </c>
      <c r="N332" s="191"/>
      <c r="O332" s="73"/>
      <c r="P332" s="155"/>
      <c r="Q332" s="109"/>
      <c r="R332" s="203"/>
    </row>
    <row r="333" spans="1:18" ht="22.05" customHeight="1" x14ac:dyDescent="0.3">
      <c r="A333" s="420"/>
      <c r="B333" s="430"/>
      <c r="C333" s="430"/>
      <c r="D333" s="430"/>
      <c r="E333" s="424"/>
      <c r="F333" s="83"/>
      <c r="G333" s="82"/>
      <c r="H333" s="83"/>
      <c r="I333" s="82"/>
      <c r="J333" s="180"/>
      <c r="K333" s="82"/>
      <c r="L333" s="83" t="s">
        <v>549</v>
      </c>
      <c r="M333" s="82" t="s">
        <v>1071</v>
      </c>
      <c r="N333" s="182"/>
      <c r="O333" s="82"/>
      <c r="P333" s="158"/>
      <c r="Q333" s="112"/>
      <c r="R333" s="203"/>
    </row>
    <row r="334" spans="1:18" ht="22.05" customHeight="1" x14ac:dyDescent="0.3">
      <c r="A334" s="420"/>
      <c r="B334" s="430"/>
      <c r="C334" s="430"/>
      <c r="D334" s="430"/>
      <c r="E334" s="206"/>
      <c r="F334" s="221"/>
      <c r="G334" s="223"/>
      <c r="H334" s="221"/>
      <c r="I334" s="223"/>
      <c r="J334" s="230"/>
      <c r="K334" s="223"/>
      <c r="L334" s="221"/>
      <c r="M334" s="223"/>
      <c r="N334" s="241"/>
      <c r="O334" s="223"/>
      <c r="P334" s="203"/>
      <c r="Q334" s="211"/>
      <c r="R334" s="203"/>
    </row>
    <row r="335" spans="1:18" ht="22.05" customHeight="1" x14ac:dyDescent="0.3">
      <c r="A335" s="420"/>
      <c r="B335" s="430"/>
      <c r="C335" s="430"/>
      <c r="D335" s="430"/>
      <c r="E335" s="425" t="s">
        <v>553</v>
      </c>
      <c r="F335" s="86"/>
      <c r="G335" s="85"/>
      <c r="H335" s="86"/>
      <c r="I335" s="85"/>
      <c r="J335" s="183"/>
      <c r="K335" s="85"/>
      <c r="L335" s="86" t="s">
        <v>342</v>
      </c>
      <c r="M335" s="85" t="s">
        <v>1075</v>
      </c>
      <c r="N335" s="185"/>
      <c r="O335" s="85"/>
      <c r="P335" s="165"/>
      <c r="Q335" s="113"/>
      <c r="R335" s="203"/>
    </row>
    <row r="336" spans="1:18" ht="22.05" customHeight="1" x14ac:dyDescent="0.3">
      <c r="A336" s="420"/>
      <c r="B336" s="430"/>
      <c r="C336" s="430"/>
      <c r="D336" s="430"/>
      <c r="E336" s="423"/>
      <c r="F336" s="74"/>
      <c r="G336" s="73"/>
      <c r="H336" s="74"/>
      <c r="I336" s="73"/>
      <c r="J336" s="189"/>
      <c r="K336" s="73"/>
      <c r="L336" s="74" t="s">
        <v>554</v>
      </c>
      <c r="M336" s="73" t="s">
        <v>1076</v>
      </c>
      <c r="N336" s="191"/>
      <c r="O336" s="73"/>
      <c r="P336" s="155"/>
      <c r="Q336" s="109"/>
      <c r="R336" s="203"/>
    </row>
    <row r="337" spans="1:18" ht="22.05" customHeight="1" x14ac:dyDescent="0.3">
      <c r="A337" s="420"/>
      <c r="B337" s="430"/>
      <c r="C337" s="430"/>
      <c r="D337" s="430"/>
      <c r="E337" s="423"/>
      <c r="F337" s="74"/>
      <c r="G337" s="73"/>
      <c r="H337" s="74"/>
      <c r="I337" s="73"/>
      <c r="J337" s="189"/>
      <c r="K337" s="73"/>
      <c r="L337" s="74" t="s">
        <v>555</v>
      </c>
      <c r="M337" s="73" t="s">
        <v>1077</v>
      </c>
      <c r="N337" s="191"/>
      <c r="O337" s="73"/>
      <c r="P337" s="155"/>
      <c r="Q337" s="109"/>
      <c r="R337" s="203"/>
    </row>
    <row r="338" spans="1:18" ht="22.05" customHeight="1" x14ac:dyDescent="0.3">
      <c r="A338" s="420"/>
      <c r="B338" s="430"/>
      <c r="C338" s="430"/>
      <c r="D338" s="430"/>
      <c r="E338" s="424"/>
      <c r="F338" s="83"/>
      <c r="G338" s="82"/>
      <c r="H338" s="83"/>
      <c r="I338" s="82"/>
      <c r="J338" s="180"/>
      <c r="K338" s="82"/>
      <c r="L338" s="83" t="s">
        <v>556</v>
      </c>
      <c r="M338" s="82" t="s">
        <v>1078</v>
      </c>
      <c r="N338" s="182"/>
      <c r="O338" s="82"/>
      <c r="P338" s="158"/>
      <c r="Q338" s="112"/>
      <c r="R338" s="203"/>
    </row>
    <row r="339" spans="1:18" ht="22.05" customHeight="1" x14ac:dyDescent="0.3">
      <c r="A339" s="420"/>
      <c r="B339" s="430"/>
      <c r="C339" s="430"/>
      <c r="D339" s="430"/>
      <c r="E339" s="206"/>
      <c r="F339" s="221"/>
      <c r="G339" s="223"/>
      <c r="H339" s="221"/>
      <c r="I339" s="223"/>
      <c r="J339" s="230"/>
      <c r="K339" s="223"/>
      <c r="L339" s="221"/>
      <c r="M339" s="223"/>
      <c r="N339" s="241"/>
      <c r="O339" s="223"/>
      <c r="P339" s="203"/>
      <c r="Q339" s="211"/>
      <c r="R339" s="203"/>
    </row>
    <row r="340" spans="1:18" ht="22.05" customHeight="1" x14ac:dyDescent="0.3">
      <c r="A340" s="420"/>
      <c r="B340" s="430"/>
      <c r="C340" s="430"/>
      <c r="D340" s="430"/>
      <c r="E340" s="425" t="s">
        <v>557</v>
      </c>
      <c r="F340" s="86"/>
      <c r="G340" s="85"/>
      <c r="H340" s="86" t="s">
        <v>562</v>
      </c>
      <c r="I340" s="85" t="s">
        <v>1084</v>
      </c>
      <c r="J340" s="183"/>
      <c r="K340" s="85"/>
      <c r="L340" s="86" t="s">
        <v>342</v>
      </c>
      <c r="M340" s="85" t="s">
        <v>1079</v>
      </c>
      <c r="N340" s="185"/>
      <c r="O340" s="85"/>
      <c r="P340" s="165"/>
      <c r="Q340" s="113"/>
      <c r="R340" s="203"/>
    </row>
    <row r="341" spans="1:18" ht="22.05" customHeight="1" x14ac:dyDescent="0.3">
      <c r="A341" s="420"/>
      <c r="B341" s="430"/>
      <c r="C341" s="430"/>
      <c r="D341" s="430"/>
      <c r="E341" s="423"/>
      <c r="F341" s="74"/>
      <c r="G341" s="73"/>
      <c r="H341" s="74" t="s">
        <v>563</v>
      </c>
      <c r="I341" s="73" t="s">
        <v>1085</v>
      </c>
      <c r="J341" s="189"/>
      <c r="K341" s="73"/>
      <c r="L341" s="74" t="s">
        <v>558</v>
      </c>
      <c r="M341" s="73" t="s">
        <v>1080</v>
      </c>
      <c r="N341" s="191"/>
      <c r="O341" s="73"/>
      <c r="P341" s="155"/>
      <c r="Q341" s="109"/>
      <c r="R341" s="203"/>
    </row>
    <row r="342" spans="1:18" ht="22.05" customHeight="1" x14ac:dyDescent="0.3">
      <c r="A342" s="420"/>
      <c r="B342" s="430"/>
      <c r="C342" s="430"/>
      <c r="D342" s="430"/>
      <c r="E342" s="423"/>
      <c r="F342" s="74"/>
      <c r="G342" s="73"/>
      <c r="H342" s="74" t="s">
        <v>564</v>
      </c>
      <c r="I342" s="73" t="s">
        <v>1086</v>
      </c>
      <c r="J342" s="189"/>
      <c r="K342" s="73"/>
      <c r="L342" s="74" t="s">
        <v>559</v>
      </c>
      <c r="M342" s="73" t="s">
        <v>1081</v>
      </c>
      <c r="N342" s="191"/>
      <c r="O342" s="73"/>
      <c r="P342" s="155"/>
      <c r="Q342" s="109"/>
      <c r="R342" s="203"/>
    </row>
    <row r="343" spans="1:18" ht="22.05" customHeight="1" x14ac:dyDescent="0.3">
      <c r="A343" s="420"/>
      <c r="B343" s="430"/>
      <c r="C343" s="430"/>
      <c r="D343" s="430"/>
      <c r="E343" s="423"/>
      <c r="F343" s="74"/>
      <c r="G343" s="73"/>
      <c r="H343" s="74" t="s">
        <v>565</v>
      </c>
      <c r="I343" s="73" t="s">
        <v>1087</v>
      </c>
      <c r="J343" s="189"/>
      <c r="K343" s="73"/>
      <c r="L343" s="74" t="s">
        <v>560</v>
      </c>
      <c r="M343" s="73" t="s">
        <v>1082</v>
      </c>
      <c r="N343" s="191"/>
      <c r="O343" s="73"/>
      <c r="P343" s="155"/>
      <c r="Q343" s="109"/>
      <c r="R343" s="203"/>
    </row>
    <row r="344" spans="1:18" ht="22.05" customHeight="1" x14ac:dyDescent="0.3">
      <c r="A344" s="420"/>
      <c r="B344" s="430"/>
      <c r="C344" s="430"/>
      <c r="D344" s="430"/>
      <c r="E344" s="424"/>
      <c r="F344" s="83"/>
      <c r="G344" s="82"/>
      <c r="H344" s="83" t="s">
        <v>566</v>
      </c>
      <c r="I344" s="82" t="s">
        <v>1088</v>
      </c>
      <c r="J344" s="180"/>
      <c r="K344" s="82"/>
      <c r="L344" s="83" t="s">
        <v>561</v>
      </c>
      <c r="M344" s="82" t="s">
        <v>1083</v>
      </c>
      <c r="N344" s="182"/>
      <c r="O344" s="82"/>
      <c r="P344" s="158"/>
      <c r="Q344" s="112"/>
      <c r="R344" s="203"/>
    </row>
    <row r="345" spans="1:18" ht="22.05" customHeight="1" x14ac:dyDescent="0.3">
      <c r="A345" s="420"/>
      <c r="B345" s="430"/>
      <c r="C345" s="246"/>
      <c r="D345" s="247"/>
      <c r="E345" s="206"/>
      <c r="F345" s="221"/>
      <c r="G345" s="223"/>
      <c r="H345" s="224"/>
      <c r="I345" s="223"/>
      <c r="J345" s="230"/>
      <c r="K345" s="223"/>
      <c r="L345" s="230"/>
      <c r="M345" s="223"/>
      <c r="N345" s="241"/>
      <c r="O345" s="223"/>
      <c r="P345" s="203"/>
      <c r="Q345" s="211"/>
      <c r="R345" s="203"/>
    </row>
    <row r="346" spans="1:18" ht="22.05" customHeight="1" x14ac:dyDescent="0.3">
      <c r="A346" s="420"/>
      <c r="B346" s="430"/>
      <c r="C346" s="430" t="s">
        <v>330</v>
      </c>
      <c r="D346" s="430" t="s">
        <v>331</v>
      </c>
      <c r="E346" s="425" t="s">
        <v>332</v>
      </c>
      <c r="F346" s="86" t="s">
        <v>333</v>
      </c>
      <c r="G346" s="85" t="s">
        <v>892</v>
      </c>
      <c r="H346" s="86" t="s">
        <v>338</v>
      </c>
      <c r="I346" s="85" t="s">
        <v>897</v>
      </c>
      <c r="J346" s="183"/>
      <c r="K346" s="85"/>
      <c r="L346" s="86"/>
      <c r="M346" s="85"/>
      <c r="N346" s="185"/>
      <c r="O346" s="85"/>
      <c r="P346" s="84" t="s">
        <v>337</v>
      </c>
      <c r="Q346" s="113" t="s">
        <v>896</v>
      </c>
      <c r="R346" s="203"/>
    </row>
    <row r="347" spans="1:18" ht="22.05" customHeight="1" x14ac:dyDescent="0.3">
      <c r="A347" s="420"/>
      <c r="B347" s="430"/>
      <c r="C347" s="430"/>
      <c r="D347" s="430"/>
      <c r="E347" s="423"/>
      <c r="F347" s="74" t="s">
        <v>334</v>
      </c>
      <c r="G347" s="73" t="s">
        <v>893</v>
      </c>
      <c r="H347" s="74"/>
      <c r="I347" s="73"/>
      <c r="J347" s="189"/>
      <c r="K347" s="73"/>
      <c r="L347" s="74"/>
      <c r="M347" s="73"/>
      <c r="N347" s="191"/>
      <c r="O347" s="73"/>
      <c r="P347" s="155"/>
      <c r="Q347" s="109"/>
      <c r="R347" s="203"/>
    </row>
    <row r="348" spans="1:18" ht="22.05" customHeight="1" x14ac:dyDescent="0.3">
      <c r="A348" s="420"/>
      <c r="B348" s="430"/>
      <c r="C348" s="430"/>
      <c r="D348" s="430"/>
      <c r="E348" s="423"/>
      <c r="F348" s="74" t="s">
        <v>335</v>
      </c>
      <c r="G348" s="73" t="s">
        <v>894</v>
      </c>
      <c r="H348" s="74"/>
      <c r="I348" s="73"/>
      <c r="J348" s="189"/>
      <c r="K348" s="73"/>
      <c r="L348" s="74"/>
      <c r="M348" s="73"/>
      <c r="N348" s="191"/>
      <c r="O348" s="73"/>
      <c r="P348" s="155"/>
      <c r="Q348" s="109"/>
      <c r="R348" s="203"/>
    </row>
    <row r="349" spans="1:18" ht="22.05" customHeight="1" x14ac:dyDescent="0.3">
      <c r="A349" s="420"/>
      <c r="B349" s="430"/>
      <c r="C349" s="430"/>
      <c r="D349" s="430"/>
      <c r="E349" s="424"/>
      <c r="F349" s="83" t="s">
        <v>336</v>
      </c>
      <c r="G349" s="82" t="s">
        <v>895</v>
      </c>
      <c r="H349" s="83"/>
      <c r="I349" s="82"/>
      <c r="J349" s="180"/>
      <c r="K349" s="82"/>
      <c r="L349" s="83"/>
      <c r="M349" s="82"/>
      <c r="N349" s="182"/>
      <c r="O349" s="82"/>
      <c r="P349" s="158"/>
      <c r="Q349" s="112"/>
      <c r="R349" s="203"/>
    </row>
    <row r="350" spans="1:18" ht="22.05" customHeight="1" x14ac:dyDescent="0.3">
      <c r="A350" s="420"/>
      <c r="B350" s="430"/>
      <c r="C350" s="430"/>
      <c r="D350" s="430"/>
      <c r="E350" s="206"/>
      <c r="F350" s="221"/>
      <c r="G350" s="223"/>
      <c r="H350" s="221"/>
      <c r="I350" s="223"/>
      <c r="J350" s="230"/>
      <c r="K350" s="223"/>
      <c r="L350" s="221"/>
      <c r="M350" s="223"/>
      <c r="N350" s="241"/>
      <c r="O350" s="223"/>
      <c r="P350" s="203"/>
      <c r="Q350" s="211"/>
      <c r="R350" s="203"/>
    </row>
    <row r="351" spans="1:18" ht="22.05" customHeight="1" x14ac:dyDescent="0.3">
      <c r="A351" s="420"/>
      <c r="B351" s="430"/>
      <c r="C351" s="430"/>
      <c r="D351" s="430"/>
      <c r="E351" s="425" t="s">
        <v>643</v>
      </c>
      <c r="F351" s="86"/>
      <c r="G351" s="85"/>
      <c r="H351" s="86" t="s">
        <v>657</v>
      </c>
      <c r="I351" s="85" t="s">
        <v>1169</v>
      </c>
      <c r="J351" s="183"/>
      <c r="K351" s="85"/>
      <c r="L351" s="86" t="s">
        <v>644</v>
      </c>
      <c r="M351" s="85" t="s">
        <v>1154</v>
      </c>
      <c r="N351" s="185"/>
      <c r="O351" s="85"/>
      <c r="P351" s="165"/>
      <c r="Q351" s="113"/>
      <c r="R351" s="203"/>
    </row>
    <row r="352" spans="1:18" ht="22.05" customHeight="1" x14ac:dyDescent="0.3">
      <c r="A352" s="420"/>
      <c r="B352" s="430"/>
      <c r="C352" s="430"/>
      <c r="D352" s="430"/>
      <c r="E352" s="423"/>
      <c r="F352" s="74"/>
      <c r="G352" s="73"/>
      <c r="H352" s="74" t="s">
        <v>658</v>
      </c>
      <c r="I352" s="73" t="s">
        <v>1170</v>
      </c>
      <c r="J352" s="189"/>
      <c r="K352" s="73"/>
      <c r="L352" s="74" t="s">
        <v>645</v>
      </c>
      <c r="M352" s="73" t="s">
        <v>1155</v>
      </c>
      <c r="N352" s="191"/>
      <c r="O352" s="73"/>
      <c r="P352" s="155"/>
      <c r="Q352" s="109"/>
      <c r="R352" s="203"/>
    </row>
    <row r="353" spans="1:18" ht="22.05" customHeight="1" x14ac:dyDescent="0.3">
      <c r="A353" s="420"/>
      <c r="B353" s="430"/>
      <c r="C353" s="430"/>
      <c r="D353" s="430"/>
      <c r="E353" s="423"/>
      <c r="F353" s="74"/>
      <c r="G353" s="73"/>
      <c r="H353" s="74" t="s">
        <v>659</v>
      </c>
      <c r="I353" s="73" t="s">
        <v>1171</v>
      </c>
      <c r="J353" s="189"/>
      <c r="K353" s="73"/>
      <c r="L353" s="74" t="s">
        <v>646</v>
      </c>
      <c r="M353" s="73" t="s">
        <v>1156</v>
      </c>
      <c r="N353" s="191"/>
      <c r="O353" s="73"/>
      <c r="P353" s="155"/>
      <c r="Q353" s="109"/>
      <c r="R353" s="203"/>
    </row>
    <row r="354" spans="1:18" ht="22.05" customHeight="1" x14ac:dyDescent="0.3">
      <c r="A354" s="420"/>
      <c r="B354" s="430"/>
      <c r="C354" s="430"/>
      <c r="D354" s="430"/>
      <c r="E354" s="423"/>
      <c r="F354" s="74"/>
      <c r="G354" s="73"/>
      <c r="H354" s="74" t="s">
        <v>660</v>
      </c>
      <c r="I354" s="73" t="s">
        <v>1172</v>
      </c>
      <c r="J354" s="189"/>
      <c r="K354" s="73"/>
      <c r="L354" s="74" t="s">
        <v>647</v>
      </c>
      <c r="M354" s="73" t="s">
        <v>1157</v>
      </c>
      <c r="N354" s="191"/>
      <c r="O354" s="73"/>
      <c r="P354" s="155"/>
      <c r="Q354" s="109"/>
      <c r="R354" s="203"/>
    </row>
    <row r="355" spans="1:18" ht="22.05" customHeight="1" x14ac:dyDescent="0.3">
      <c r="A355" s="420"/>
      <c r="B355" s="430"/>
      <c r="C355" s="430"/>
      <c r="D355" s="430"/>
      <c r="E355" s="423"/>
      <c r="F355" s="74"/>
      <c r="G355" s="73"/>
      <c r="H355" s="74" t="s">
        <v>661</v>
      </c>
      <c r="I355" s="73" t="s">
        <v>1173</v>
      </c>
      <c r="J355" s="189"/>
      <c r="K355" s="73"/>
      <c r="L355" s="74" t="s">
        <v>648</v>
      </c>
      <c r="M355" s="73" t="s">
        <v>1158</v>
      </c>
      <c r="N355" s="191"/>
      <c r="O355" s="73"/>
      <c r="P355" s="155"/>
      <c r="Q355" s="109"/>
      <c r="R355" s="203"/>
    </row>
    <row r="356" spans="1:18" ht="22.05" customHeight="1" x14ac:dyDescent="0.3">
      <c r="A356" s="420"/>
      <c r="B356" s="430"/>
      <c r="C356" s="430"/>
      <c r="D356" s="430"/>
      <c r="E356" s="423"/>
      <c r="F356" s="74"/>
      <c r="G356" s="73"/>
      <c r="H356" s="74"/>
      <c r="I356" s="73"/>
      <c r="J356" s="189"/>
      <c r="K356" s="73"/>
      <c r="L356" s="74" t="s">
        <v>649</v>
      </c>
      <c r="M356" s="73" t="s">
        <v>1159</v>
      </c>
      <c r="N356" s="191"/>
      <c r="O356" s="73"/>
      <c r="P356" s="155"/>
      <c r="Q356" s="109"/>
      <c r="R356" s="203"/>
    </row>
    <row r="357" spans="1:18" ht="22.05" customHeight="1" x14ac:dyDescent="0.3">
      <c r="A357" s="420"/>
      <c r="B357" s="430"/>
      <c r="C357" s="430"/>
      <c r="D357" s="430"/>
      <c r="E357" s="423"/>
      <c r="F357" s="74"/>
      <c r="G357" s="73"/>
      <c r="H357" s="74"/>
      <c r="I357" s="73"/>
      <c r="J357" s="189"/>
      <c r="K357" s="73"/>
      <c r="L357" s="74" t="s">
        <v>648</v>
      </c>
      <c r="M357" s="73" t="s">
        <v>1160</v>
      </c>
      <c r="N357" s="191"/>
      <c r="O357" s="73"/>
      <c r="P357" s="155"/>
      <c r="Q357" s="109"/>
      <c r="R357" s="203"/>
    </row>
    <row r="358" spans="1:18" ht="22.05" customHeight="1" x14ac:dyDescent="0.3">
      <c r="A358" s="420"/>
      <c r="B358" s="430"/>
      <c r="C358" s="430"/>
      <c r="D358" s="430"/>
      <c r="E358" s="423"/>
      <c r="F358" s="74"/>
      <c r="G358" s="73"/>
      <c r="H358" s="74"/>
      <c r="I358" s="73"/>
      <c r="J358" s="189"/>
      <c r="K358" s="73"/>
      <c r="L358" s="74" t="s">
        <v>650</v>
      </c>
      <c r="M358" s="73" t="s">
        <v>1161</v>
      </c>
      <c r="N358" s="191"/>
      <c r="O358" s="73"/>
      <c r="P358" s="155"/>
      <c r="Q358" s="109"/>
      <c r="R358" s="203"/>
    </row>
    <row r="359" spans="1:18" ht="22.05" customHeight="1" x14ac:dyDescent="0.3">
      <c r="A359" s="420"/>
      <c r="B359" s="430"/>
      <c r="C359" s="430"/>
      <c r="D359" s="430"/>
      <c r="E359" s="423"/>
      <c r="F359" s="74"/>
      <c r="G359" s="73"/>
      <c r="H359" s="74"/>
      <c r="I359" s="73"/>
      <c r="J359" s="189"/>
      <c r="K359" s="73"/>
      <c r="L359" s="74" t="s">
        <v>651</v>
      </c>
      <c r="M359" s="73" t="s">
        <v>1162</v>
      </c>
      <c r="N359" s="191"/>
      <c r="O359" s="73"/>
      <c r="P359" s="155"/>
      <c r="Q359" s="109"/>
      <c r="R359" s="203"/>
    </row>
    <row r="360" spans="1:18" ht="22.05" customHeight="1" x14ac:dyDescent="0.3">
      <c r="A360" s="420"/>
      <c r="B360" s="430"/>
      <c r="C360" s="430"/>
      <c r="D360" s="430"/>
      <c r="E360" s="423"/>
      <c r="F360" s="74"/>
      <c r="G360" s="73"/>
      <c r="H360" s="74"/>
      <c r="I360" s="73"/>
      <c r="J360" s="189"/>
      <c r="K360" s="73"/>
      <c r="L360" s="74" t="s">
        <v>652</v>
      </c>
      <c r="M360" s="73" t="s">
        <v>1163</v>
      </c>
      <c r="N360" s="191"/>
      <c r="O360" s="73"/>
      <c r="P360" s="155"/>
      <c r="Q360" s="109"/>
      <c r="R360" s="203"/>
    </row>
    <row r="361" spans="1:18" ht="22.05" customHeight="1" x14ac:dyDescent="0.3">
      <c r="A361" s="420"/>
      <c r="B361" s="430"/>
      <c r="C361" s="430"/>
      <c r="D361" s="430"/>
      <c r="E361" s="423"/>
      <c r="F361" s="74"/>
      <c r="G361" s="73"/>
      <c r="H361" s="74"/>
      <c r="I361" s="73"/>
      <c r="J361" s="189"/>
      <c r="K361" s="73"/>
      <c r="L361" s="74" t="s">
        <v>653</v>
      </c>
      <c r="M361" s="73" t="s">
        <v>1164</v>
      </c>
      <c r="N361" s="191"/>
      <c r="O361" s="73"/>
      <c r="P361" s="155"/>
      <c r="Q361" s="109"/>
      <c r="R361" s="203"/>
    </row>
    <row r="362" spans="1:18" ht="22.05" customHeight="1" x14ac:dyDescent="0.3">
      <c r="A362" s="420"/>
      <c r="B362" s="430"/>
      <c r="C362" s="430"/>
      <c r="D362" s="430"/>
      <c r="E362" s="423"/>
      <c r="F362" s="74"/>
      <c r="G362" s="73"/>
      <c r="H362" s="74"/>
      <c r="I362" s="73"/>
      <c r="J362" s="189"/>
      <c r="K362" s="73"/>
      <c r="L362" s="74" t="s">
        <v>654</v>
      </c>
      <c r="M362" s="73" t="s">
        <v>1165</v>
      </c>
      <c r="N362" s="191"/>
      <c r="O362" s="73"/>
      <c r="P362" s="155"/>
      <c r="Q362" s="109"/>
      <c r="R362" s="203"/>
    </row>
    <row r="363" spans="1:18" ht="22.05" customHeight="1" x14ac:dyDescent="0.3">
      <c r="A363" s="420"/>
      <c r="B363" s="430"/>
      <c r="C363" s="430"/>
      <c r="D363" s="430"/>
      <c r="E363" s="423"/>
      <c r="F363" s="74"/>
      <c r="G363" s="73"/>
      <c r="H363" s="74"/>
      <c r="I363" s="73"/>
      <c r="J363" s="189"/>
      <c r="K363" s="73"/>
      <c r="L363" s="74" t="s">
        <v>655</v>
      </c>
      <c r="M363" s="73" t="s">
        <v>1166</v>
      </c>
      <c r="N363" s="191"/>
      <c r="O363" s="73"/>
      <c r="P363" s="155"/>
      <c r="Q363" s="109"/>
      <c r="R363" s="203"/>
    </row>
    <row r="364" spans="1:18" ht="22.05" customHeight="1" x14ac:dyDescent="0.3">
      <c r="A364" s="420"/>
      <c r="B364" s="430"/>
      <c r="C364" s="430"/>
      <c r="D364" s="430"/>
      <c r="E364" s="423"/>
      <c r="F364" s="74"/>
      <c r="G364" s="73"/>
      <c r="H364" s="74"/>
      <c r="I364" s="73"/>
      <c r="J364" s="189"/>
      <c r="K364" s="73"/>
      <c r="L364" s="74" t="s">
        <v>656</v>
      </c>
      <c r="M364" s="73" t="s">
        <v>1167</v>
      </c>
      <c r="N364" s="191"/>
      <c r="O364" s="73"/>
      <c r="P364" s="72"/>
      <c r="Q364" s="109"/>
      <c r="R364" s="203"/>
    </row>
    <row r="365" spans="1:18" ht="22.05" customHeight="1" x14ac:dyDescent="0.3">
      <c r="A365" s="420"/>
      <c r="B365" s="430"/>
      <c r="C365" s="430"/>
      <c r="D365" s="430"/>
      <c r="E365" s="424"/>
      <c r="F365" s="83"/>
      <c r="G365" s="82"/>
      <c r="H365" s="83"/>
      <c r="I365" s="82"/>
      <c r="J365" s="180"/>
      <c r="K365" s="82"/>
      <c r="L365" s="83" t="s">
        <v>654</v>
      </c>
      <c r="M365" s="82" t="s">
        <v>1168</v>
      </c>
      <c r="N365" s="182"/>
      <c r="O365" s="82"/>
      <c r="P365" s="158"/>
      <c r="Q365" s="112"/>
      <c r="R365" s="203"/>
    </row>
    <row r="366" spans="1:18" ht="22.05" customHeight="1" x14ac:dyDescent="0.3">
      <c r="A366" s="420"/>
      <c r="B366" s="430"/>
      <c r="C366" s="430"/>
      <c r="D366" s="244"/>
      <c r="E366" s="206"/>
      <c r="F366" s="221"/>
      <c r="G366" s="223"/>
      <c r="H366" s="221"/>
      <c r="I366" s="223"/>
      <c r="J366" s="230"/>
      <c r="K366" s="223"/>
      <c r="L366" s="221"/>
      <c r="M366" s="223"/>
      <c r="N366" s="241"/>
      <c r="O366" s="223"/>
      <c r="P366" s="203"/>
      <c r="Q366" s="211"/>
      <c r="R366" s="203"/>
    </row>
    <row r="367" spans="1:18" ht="22.05" customHeight="1" x14ac:dyDescent="0.3">
      <c r="A367" s="420"/>
      <c r="B367" s="430"/>
      <c r="C367" s="430"/>
      <c r="D367" s="430" t="s">
        <v>662</v>
      </c>
      <c r="E367" s="116" t="s">
        <v>663</v>
      </c>
      <c r="F367" s="71" t="s">
        <v>664</v>
      </c>
      <c r="G367" s="70" t="s">
        <v>1174</v>
      </c>
      <c r="H367" s="71" t="s">
        <v>665</v>
      </c>
      <c r="I367" s="70" t="s">
        <v>1175</v>
      </c>
      <c r="J367" s="232"/>
      <c r="K367" s="70"/>
      <c r="L367" s="71"/>
      <c r="M367" s="70"/>
      <c r="N367" s="243"/>
      <c r="O367" s="70"/>
      <c r="P367" s="162"/>
      <c r="Q367" s="108"/>
      <c r="R367" s="203"/>
    </row>
    <row r="368" spans="1:18" ht="22.05" customHeight="1" x14ac:dyDescent="0.3">
      <c r="A368" s="420"/>
      <c r="B368" s="430"/>
      <c r="C368" s="430"/>
      <c r="D368" s="430"/>
      <c r="E368" s="206"/>
      <c r="F368" s="221"/>
      <c r="G368" s="223"/>
      <c r="H368" s="221"/>
      <c r="I368" s="223"/>
      <c r="J368" s="230"/>
      <c r="K368" s="223"/>
      <c r="L368" s="221"/>
      <c r="M368" s="223"/>
      <c r="N368" s="241"/>
      <c r="O368" s="223"/>
      <c r="P368" s="203"/>
      <c r="Q368" s="211"/>
      <c r="R368" s="203"/>
    </row>
    <row r="369" spans="1:18" ht="22.05" customHeight="1" x14ac:dyDescent="0.3">
      <c r="A369" s="420"/>
      <c r="B369" s="430"/>
      <c r="C369" s="430"/>
      <c r="D369" s="430"/>
      <c r="E369" s="425" t="s">
        <v>666</v>
      </c>
      <c r="F369" s="86" t="s">
        <v>667</v>
      </c>
      <c r="G369" s="85" t="s">
        <v>1176</v>
      </c>
      <c r="H369" s="86" t="s">
        <v>669</v>
      </c>
      <c r="I369" s="85" t="s">
        <v>1178</v>
      </c>
      <c r="J369" s="183"/>
      <c r="K369" s="85"/>
      <c r="L369" s="86"/>
      <c r="M369" s="85"/>
      <c r="N369" s="185"/>
      <c r="O369" s="85"/>
      <c r="P369" s="165"/>
      <c r="Q369" s="113"/>
      <c r="R369" s="203"/>
    </row>
    <row r="370" spans="1:18" ht="22.05" customHeight="1" x14ac:dyDescent="0.3">
      <c r="A370" s="420"/>
      <c r="B370" s="430"/>
      <c r="C370" s="430"/>
      <c r="D370" s="430"/>
      <c r="E370" s="424"/>
      <c r="F370" s="83" t="s">
        <v>668</v>
      </c>
      <c r="G370" s="82" t="s">
        <v>1177</v>
      </c>
      <c r="H370" s="83" t="s">
        <v>670</v>
      </c>
      <c r="I370" s="82" t="s">
        <v>1179</v>
      </c>
      <c r="J370" s="180"/>
      <c r="K370" s="82"/>
      <c r="L370" s="83"/>
      <c r="M370" s="82"/>
      <c r="N370" s="182"/>
      <c r="O370" s="82"/>
      <c r="P370" s="158"/>
      <c r="Q370" s="112"/>
      <c r="R370" s="203"/>
    </row>
    <row r="371" spans="1:18" ht="22.05" customHeight="1" x14ac:dyDescent="0.3">
      <c r="A371" s="420"/>
      <c r="B371" s="430"/>
      <c r="C371" s="430"/>
      <c r="D371" s="430"/>
      <c r="E371" s="206"/>
      <c r="F371" s="221"/>
      <c r="G371" s="223"/>
      <c r="H371" s="221"/>
      <c r="I371" s="223"/>
      <c r="J371" s="230"/>
      <c r="K371" s="223"/>
      <c r="L371" s="221"/>
      <c r="M371" s="223"/>
      <c r="N371" s="241"/>
      <c r="O371" s="223"/>
      <c r="P371" s="203"/>
      <c r="Q371" s="211"/>
      <c r="R371" s="203"/>
    </row>
    <row r="372" spans="1:18" ht="22.05" customHeight="1" x14ac:dyDescent="0.3">
      <c r="A372" s="420"/>
      <c r="B372" s="430"/>
      <c r="C372" s="430"/>
      <c r="D372" s="430"/>
      <c r="E372" s="116" t="s">
        <v>671</v>
      </c>
      <c r="F372" s="71" t="s">
        <v>672</v>
      </c>
      <c r="G372" s="70" t="s">
        <v>1180</v>
      </c>
      <c r="H372" s="71" t="s">
        <v>673</v>
      </c>
      <c r="I372" s="70" t="s">
        <v>1181</v>
      </c>
      <c r="J372" s="232"/>
      <c r="K372" s="70"/>
      <c r="L372" s="71"/>
      <c r="M372" s="70"/>
      <c r="N372" s="243"/>
      <c r="O372" s="70"/>
      <c r="P372" s="162"/>
      <c r="Q372" s="108"/>
      <c r="R372" s="203"/>
    </row>
    <row r="373" spans="1:18" ht="22.05" customHeight="1" x14ac:dyDescent="0.3">
      <c r="A373" s="420"/>
      <c r="B373" s="430"/>
      <c r="C373" s="430"/>
      <c r="D373" s="430"/>
      <c r="E373" s="206"/>
      <c r="F373" s="221"/>
      <c r="G373" s="223"/>
      <c r="H373" s="221"/>
      <c r="I373" s="223"/>
      <c r="J373" s="230"/>
      <c r="K373" s="223"/>
      <c r="L373" s="221"/>
      <c r="M373" s="223"/>
      <c r="N373" s="241"/>
      <c r="O373" s="223"/>
      <c r="P373" s="203"/>
      <c r="Q373" s="211"/>
      <c r="R373" s="203"/>
    </row>
    <row r="374" spans="1:18" ht="22.05" customHeight="1" x14ac:dyDescent="0.3">
      <c r="A374" s="420"/>
      <c r="B374" s="430"/>
      <c r="C374" s="430"/>
      <c r="D374" s="430"/>
      <c r="E374" s="425" t="s">
        <v>674</v>
      </c>
      <c r="F374" s="86" t="s">
        <v>675</v>
      </c>
      <c r="G374" s="85" t="s">
        <v>1182</v>
      </c>
      <c r="H374" s="86" t="s">
        <v>677</v>
      </c>
      <c r="I374" s="85" t="s">
        <v>1184</v>
      </c>
      <c r="J374" s="183"/>
      <c r="K374" s="85"/>
      <c r="L374" s="86"/>
      <c r="M374" s="85"/>
      <c r="N374" s="185"/>
      <c r="O374" s="85"/>
      <c r="P374" s="165"/>
      <c r="Q374" s="113"/>
      <c r="R374" s="203"/>
    </row>
    <row r="375" spans="1:18" ht="22.05" customHeight="1" thickBot="1" x14ac:dyDescent="0.35">
      <c r="A375" s="421"/>
      <c r="B375" s="432"/>
      <c r="C375" s="432"/>
      <c r="D375" s="432"/>
      <c r="E375" s="426"/>
      <c r="F375" s="77" t="s">
        <v>676</v>
      </c>
      <c r="G375" s="76" t="s">
        <v>1183</v>
      </c>
      <c r="H375" s="134"/>
      <c r="I375" s="76"/>
      <c r="J375" s="193"/>
      <c r="K375" s="76"/>
      <c r="L375" s="193"/>
      <c r="M375" s="76"/>
      <c r="N375" s="195"/>
      <c r="O375" s="76"/>
      <c r="P375" s="168"/>
      <c r="Q375" s="110"/>
      <c r="R375" s="203"/>
    </row>
    <row r="376" spans="1:18" ht="22.05" customHeight="1" x14ac:dyDescent="0.4">
      <c r="D376" s="396" t="s">
        <v>1735</v>
      </c>
      <c r="E376" s="396">
        <f>COUNTA(E2:E375)</f>
        <v>118</v>
      </c>
      <c r="F376" s="199"/>
      <c r="H376" s="197"/>
      <c r="J376" s="197"/>
      <c r="L376" s="198"/>
      <c r="N376" s="198"/>
      <c r="P376" s="198"/>
      <c r="R376" s="198"/>
    </row>
    <row r="377" spans="1:18" s="363" customFormat="1" ht="22.05" customHeight="1" x14ac:dyDescent="0.3">
      <c r="A377" s="11"/>
      <c r="B377" s="11"/>
      <c r="C377" s="11"/>
      <c r="D377" s="384"/>
      <c r="E377" s="362" t="s">
        <v>1682</v>
      </c>
      <c r="F377" s="383">
        <f>COUNTA(F2:F375)</f>
        <v>142</v>
      </c>
      <c r="G377" s="383"/>
      <c r="H377" s="383">
        <f t="shared" ref="H377:P377" si="0">COUNTA(H2:H375)</f>
        <v>183</v>
      </c>
      <c r="I377" s="383"/>
      <c r="J377" s="383">
        <f t="shared" si="0"/>
        <v>0</v>
      </c>
      <c r="K377" s="383"/>
      <c r="L377" s="383">
        <f t="shared" si="0"/>
        <v>59</v>
      </c>
      <c r="M377" s="383"/>
      <c r="N377" s="383">
        <f t="shared" si="0"/>
        <v>0</v>
      </c>
      <c r="O377" s="383"/>
      <c r="P377" s="383">
        <f t="shared" si="0"/>
        <v>3</v>
      </c>
      <c r="Q377" s="383"/>
      <c r="R377" s="386"/>
    </row>
    <row r="378" spans="1:18" s="363" customFormat="1" ht="22.05" customHeight="1" x14ac:dyDescent="0.3">
      <c r="A378" s="11"/>
      <c r="B378" s="11"/>
      <c r="C378" s="11"/>
      <c r="D378" s="384"/>
      <c r="E378" s="362" t="s">
        <v>1683</v>
      </c>
      <c r="F378" s="383">
        <f>SUM(F377:P377)</f>
        <v>387</v>
      </c>
      <c r="G378" s="383"/>
      <c r="H378" s="385"/>
      <c r="I378" s="383"/>
      <c r="J378" s="385"/>
      <c r="K378" s="383"/>
      <c r="L378" s="386"/>
      <c r="M378" s="383"/>
      <c r="N378" s="386"/>
      <c r="O378" s="383"/>
      <c r="P378" s="386"/>
      <c r="Q378" s="383"/>
      <c r="R378" s="386"/>
    </row>
    <row r="379" spans="1:18" ht="22.05" customHeight="1" x14ac:dyDescent="0.4">
      <c r="D379" s="29"/>
      <c r="F379" s="200"/>
      <c r="H379" s="200"/>
      <c r="J379" s="200"/>
      <c r="L379" s="200"/>
      <c r="N379" s="200"/>
      <c r="P379" s="200"/>
      <c r="R379" s="200"/>
    </row>
    <row r="380" spans="1:18" ht="22.05" customHeight="1" x14ac:dyDescent="0.4">
      <c r="D380" s="29"/>
      <c r="F380" s="200"/>
      <c r="H380" s="200"/>
      <c r="J380" s="200"/>
      <c r="L380" s="200"/>
      <c r="N380" s="200"/>
      <c r="P380" s="200"/>
      <c r="R380" s="200"/>
    </row>
    <row r="381" spans="1:18" ht="22.05" customHeight="1" x14ac:dyDescent="0.4">
      <c r="D381" s="29"/>
      <c r="F381" s="200"/>
      <c r="H381" s="200"/>
      <c r="J381" s="200"/>
      <c r="L381" s="200"/>
      <c r="N381" s="200"/>
      <c r="P381" s="200"/>
      <c r="R381" s="200"/>
    </row>
    <row r="382" spans="1:18" ht="22.05" customHeight="1" x14ac:dyDescent="0.4">
      <c r="D382" s="29"/>
      <c r="F382" s="200"/>
      <c r="H382" s="200"/>
      <c r="J382" s="200"/>
      <c r="L382" s="200"/>
      <c r="N382" s="200"/>
      <c r="P382" s="200"/>
      <c r="R382" s="200"/>
    </row>
    <row r="383" spans="1:18" ht="22.05" customHeight="1" x14ac:dyDescent="0.4">
      <c r="D383" s="29"/>
      <c r="F383" s="200"/>
      <c r="H383" s="200"/>
      <c r="J383" s="200"/>
      <c r="L383" s="200"/>
      <c r="N383" s="200"/>
      <c r="P383" s="200"/>
      <c r="R383" s="200"/>
    </row>
    <row r="384" spans="1:18" ht="22.05" customHeight="1" x14ac:dyDescent="0.4">
      <c r="D384" s="29"/>
      <c r="F384" s="200"/>
      <c r="H384" s="200"/>
      <c r="J384" s="200"/>
      <c r="L384" s="200"/>
      <c r="N384" s="200"/>
      <c r="P384" s="200"/>
    </row>
    <row r="385" spans="2:16" ht="22.05" customHeight="1" x14ac:dyDescent="0.4">
      <c r="D385" s="29"/>
      <c r="F385" s="200"/>
      <c r="H385" s="200"/>
      <c r="J385" s="200"/>
      <c r="L385" s="200"/>
      <c r="N385" s="200"/>
      <c r="P385" s="200"/>
    </row>
    <row r="386" spans="2:16" ht="22.05" customHeight="1" x14ac:dyDescent="0.4">
      <c r="D386" s="29"/>
      <c r="F386" s="200"/>
      <c r="H386" s="200"/>
      <c r="J386" s="200"/>
      <c r="L386" s="200"/>
      <c r="N386" s="200"/>
      <c r="P386" s="200"/>
    </row>
    <row r="387" spans="2:16" ht="22.05" customHeight="1" x14ac:dyDescent="0.4">
      <c r="D387" s="29"/>
      <c r="F387" s="200"/>
      <c r="H387" s="200"/>
      <c r="J387" s="200"/>
      <c r="L387" s="200"/>
      <c r="N387" s="200"/>
      <c r="P387" s="200"/>
    </row>
    <row r="388" spans="2:16" ht="22.05" customHeight="1" x14ac:dyDescent="0.4">
      <c r="D388" s="29"/>
      <c r="F388" s="200"/>
      <c r="H388" s="200"/>
      <c r="J388" s="200"/>
      <c r="L388" s="200"/>
      <c r="N388" s="200"/>
      <c r="P388" s="200"/>
    </row>
    <row r="389" spans="2:16" ht="22.05" customHeight="1" x14ac:dyDescent="0.4">
      <c r="D389" s="29"/>
      <c r="F389" s="200"/>
      <c r="H389" s="200"/>
      <c r="J389" s="200"/>
      <c r="L389" s="200"/>
      <c r="N389" s="200"/>
      <c r="P389" s="200"/>
    </row>
    <row r="390" spans="2:16" ht="22.05" customHeight="1" x14ac:dyDescent="0.4">
      <c r="D390" s="29"/>
      <c r="F390" s="200"/>
      <c r="H390" s="200"/>
      <c r="J390" s="200"/>
      <c r="L390" s="200"/>
      <c r="N390" s="200"/>
      <c r="P390" s="200"/>
    </row>
    <row r="391" spans="2:16" ht="22.05" customHeight="1" x14ac:dyDescent="0.4">
      <c r="D391" s="29"/>
      <c r="F391" s="29"/>
      <c r="H391" s="29"/>
      <c r="J391" s="29"/>
      <c r="L391" s="29"/>
      <c r="N391" s="29"/>
      <c r="P391" s="29"/>
    </row>
    <row r="392" spans="2:16" ht="22.05" customHeight="1" x14ac:dyDescent="0.4">
      <c r="D392" s="29"/>
      <c r="F392" s="29"/>
      <c r="H392" s="29"/>
      <c r="J392" s="29"/>
      <c r="L392" s="29"/>
      <c r="N392" s="29"/>
      <c r="P392" s="29"/>
    </row>
    <row r="393" spans="2:16" ht="22.05" customHeight="1" x14ac:dyDescent="0.4">
      <c r="D393" s="29"/>
      <c r="F393" s="29"/>
      <c r="H393" s="29"/>
      <c r="J393" s="29"/>
      <c r="L393" s="29"/>
      <c r="N393" s="29"/>
      <c r="P393" s="29"/>
    </row>
    <row r="394" spans="2:16" ht="22.05" customHeight="1" x14ac:dyDescent="0.4">
      <c r="D394" s="29"/>
      <c r="F394" s="29"/>
      <c r="H394" s="29"/>
      <c r="J394" s="29"/>
      <c r="L394" s="29"/>
      <c r="N394" s="29"/>
      <c r="P394" s="29"/>
    </row>
    <row r="395" spans="2:16" ht="22.05" customHeight="1" x14ac:dyDescent="0.4">
      <c r="D395" s="29"/>
      <c r="F395" s="29"/>
      <c r="H395" s="29"/>
      <c r="J395" s="29"/>
      <c r="L395" s="29"/>
      <c r="N395" s="29"/>
      <c r="P395" s="29"/>
    </row>
    <row r="396" spans="2:16" ht="22.05" customHeight="1" x14ac:dyDescent="0.4">
      <c r="D396" s="29"/>
      <c r="F396" s="29"/>
      <c r="H396" s="29"/>
      <c r="J396" s="29"/>
      <c r="L396" s="29"/>
      <c r="N396" s="29"/>
      <c r="P396" s="29"/>
    </row>
    <row r="397" spans="2:16" ht="22.05" customHeight="1" x14ac:dyDescent="0.4">
      <c r="B397" s="13"/>
      <c r="C397" s="13"/>
      <c r="D397" s="29"/>
      <c r="F397" s="29"/>
      <c r="H397" s="29"/>
      <c r="J397" s="29"/>
      <c r="L397" s="29"/>
      <c r="N397" s="29"/>
      <c r="P397" s="29"/>
    </row>
    <row r="398" spans="2:16" ht="22.05" customHeight="1" x14ac:dyDescent="0.4">
      <c r="B398" s="13"/>
      <c r="C398" s="13"/>
      <c r="D398" s="29"/>
      <c r="F398" s="29"/>
      <c r="H398" s="29"/>
      <c r="J398" s="29"/>
      <c r="L398" s="29"/>
      <c r="N398" s="29"/>
      <c r="P398" s="29"/>
    </row>
    <row r="399" spans="2:16" ht="22.05" customHeight="1" x14ac:dyDescent="0.4">
      <c r="D399" s="29"/>
      <c r="F399" s="29"/>
      <c r="H399" s="29"/>
      <c r="J399" s="29"/>
      <c r="L399" s="29"/>
      <c r="N399" s="29"/>
      <c r="P399" s="29"/>
    </row>
    <row r="400" spans="2:16" ht="22.05" customHeight="1" x14ac:dyDescent="0.4">
      <c r="D400" s="29"/>
      <c r="F400" s="29"/>
      <c r="H400" s="29"/>
      <c r="J400" s="29"/>
      <c r="L400" s="29"/>
      <c r="N400" s="29"/>
      <c r="P400" s="29"/>
    </row>
    <row r="401" spans="4:16" ht="22.05" customHeight="1" x14ac:dyDescent="0.4">
      <c r="D401" s="29"/>
      <c r="F401" s="29"/>
      <c r="H401" s="29"/>
      <c r="J401" s="29"/>
      <c r="L401" s="29"/>
      <c r="N401" s="29"/>
      <c r="P401" s="29"/>
    </row>
    <row r="402" spans="4:16" ht="22.05" customHeight="1" x14ac:dyDescent="0.4">
      <c r="D402" s="29"/>
      <c r="F402" s="29"/>
      <c r="H402" s="29"/>
      <c r="J402" s="29"/>
      <c r="L402" s="29"/>
      <c r="N402" s="29"/>
      <c r="P402" s="29"/>
    </row>
    <row r="403" spans="4:16" ht="22.05" customHeight="1" x14ac:dyDescent="0.4">
      <c r="D403" s="29"/>
      <c r="F403" s="29"/>
      <c r="H403" s="29"/>
      <c r="J403" s="29"/>
      <c r="L403" s="29"/>
      <c r="N403" s="29"/>
      <c r="P403" s="29"/>
    </row>
    <row r="404" spans="4:16" ht="22.05" customHeight="1" x14ac:dyDescent="0.4">
      <c r="D404" s="29"/>
      <c r="F404" s="29"/>
      <c r="H404" s="29"/>
      <c r="J404" s="29"/>
      <c r="L404" s="29"/>
      <c r="N404" s="29"/>
      <c r="P404" s="29"/>
    </row>
    <row r="405" spans="4:16" ht="22.05" customHeight="1" x14ac:dyDescent="0.4">
      <c r="D405" s="29"/>
      <c r="F405" s="29"/>
      <c r="H405" s="29"/>
      <c r="J405" s="29"/>
      <c r="L405" s="29"/>
      <c r="N405" s="29"/>
      <c r="P405" s="29"/>
    </row>
    <row r="406" spans="4:16" ht="22.05" customHeight="1" x14ac:dyDescent="0.4">
      <c r="D406" s="29"/>
      <c r="F406" s="29"/>
      <c r="H406" s="29"/>
      <c r="J406" s="29"/>
      <c r="L406" s="29"/>
      <c r="N406" s="29"/>
      <c r="P406" s="29"/>
    </row>
    <row r="407" spans="4:16" ht="22.05" customHeight="1" x14ac:dyDescent="0.4">
      <c r="D407" s="29"/>
      <c r="F407" s="29"/>
      <c r="H407" s="29"/>
      <c r="J407" s="29"/>
      <c r="L407" s="29"/>
      <c r="N407" s="29"/>
      <c r="P407" s="29"/>
    </row>
    <row r="408" spans="4:16" ht="22.05" customHeight="1" x14ac:dyDescent="0.4">
      <c r="D408" s="29"/>
      <c r="F408" s="29"/>
      <c r="H408" s="29"/>
      <c r="J408" s="29"/>
      <c r="L408" s="29"/>
      <c r="N408" s="29"/>
      <c r="P408" s="29"/>
    </row>
    <row r="409" spans="4:16" ht="22.05" customHeight="1" x14ac:dyDescent="0.4">
      <c r="D409" s="29"/>
      <c r="F409" s="29"/>
      <c r="H409" s="29"/>
      <c r="J409" s="29"/>
      <c r="L409" s="29"/>
      <c r="N409" s="29"/>
      <c r="P409" s="29"/>
    </row>
    <row r="410" spans="4:16" ht="22.05" customHeight="1" x14ac:dyDescent="0.4">
      <c r="D410" s="29"/>
      <c r="F410" s="29"/>
      <c r="H410" s="29"/>
      <c r="J410" s="29"/>
      <c r="L410" s="29"/>
      <c r="N410" s="29"/>
      <c r="P410" s="29"/>
    </row>
    <row r="411" spans="4:16" ht="22.05" customHeight="1" x14ac:dyDescent="0.4">
      <c r="D411" s="29"/>
      <c r="F411" s="29"/>
      <c r="H411" s="29"/>
      <c r="J411" s="29"/>
      <c r="L411" s="29"/>
      <c r="N411" s="29"/>
      <c r="P411" s="29"/>
    </row>
    <row r="412" spans="4:16" ht="22.05" customHeight="1" x14ac:dyDescent="0.4">
      <c r="D412" s="29"/>
      <c r="F412" s="29"/>
      <c r="H412" s="29"/>
      <c r="J412" s="29"/>
      <c r="L412" s="29"/>
      <c r="N412" s="29"/>
      <c r="P412" s="29"/>
    </row>
    <row r="413" spans="4:16" ht="22.05" customHeight="1" x14ac:dyDescent="0.4">
      <c r="D413" s="29"/>
      <c r="F413" s="29"/>
      <c r="H413" s="29"/>
      <c r="J413" s="29"/>
      <c r="L413" s="29"/>
      <c r="N413" s="29"/>
      <c r="P413" s="29"/>
    </row>
    <row r="414" spans="4:16" ht="22.05" customHeight="1" x14ac:dyDescent="0.4">
      <c r="D414" s="29"/>
      <c r="F414" s="29"/>
      <c r="H414" s="29"/>
      <c r="J414" s="29"/>
      <c r="L414" s="29"/>
      <c r="N414" s="29"/>
      <c r="P414" s="29"/>
    </row>
    <row r="415" spans="4:16" ht="22.05" customHeight="1" x14ac:dyDescent="0.4">
      <c r="D415" s="29"/>
      <c r="F415" s="29"/>
      <c r="H415" s="29"/>
      <c r="J415" s="29"/>
      <c r="L415" s="29"/>
      <c r="N415" s="29"/>
      <c r="P415" s="29"/>
    </row>
    <row r="416" spans="4:16" ht="22.05" customHeight="1" x14ac:dyDescent="0.4">
      <c r="D416" s="29"/>
      <c r="F416" s="29"/>
      <c r="H416" s="29"/>
      <c r="J416" s="29"/>
      <c r="L416" s="29"/>
      <c r="N416" s="29"/>
      <c r="P416" s="29"/>
    </row>
    <row r="417" spans="2:16" ht="22.05" customHeight="1" x14ac:dyDescent="0.4">
      <c r="D417" s="29"/>
      <c r="F417" s="29"/>
      <c r="H417" s="29"/>
      <c r="J417" s="29"/>
      <c r="L417" s="29"/>
      <c r="N417" s="29"/>
      <c r="P417" s="29"/>
    </row>
    <row r="418" spans="2:16" ht="22.05" customHeight="1" x14ac:dyDescent="0.4">
      <c r="D418" s="29"/>
      <c r="F418" s="29"/>
      <c r="H418" s="29"/>
      <c r="J418" s="29"/>
      <c r="L418" s="29"/>
      <c r="N418" s="29"/>
      <c r="P418" s="29"/>
    </row>
    <row r="419" spans="2:16" ht="22.05" customHeight="1" x14ac:dyDescent="0.4">
      <c r="D419" s="29"/>
      <c r="F419" s="29"/>
      <c r="H419" s="29"/>
      <c r="J419" s="29"/>
      <c r="L419" s="29"/>
      <c r="N419" s="29"/>
      <c r="P419" s="29"/>
    </row>
    <row r="420" spans="2:16" ht="22.05" customHeight="1" x14ac:dyDescent="0.4">
      <c r="D420" s="29"/>
      <c r="F420" s="29"/>
      <c r="H420" s="29"/>
      <c r="J420" s="29"/>
      <c r="L420" s="29"/>
      <c r="N420" s="29"/>
      <c r="P420" s="29"/>
    </row>
    <row r="421" spans="2:16" ht="22.05" customHeight="1" x14ac:dyDescent="0.4">
      <c r="D421" s="29"/>
      <c r="F421" s="29"/>
      <c r="H421" s="29"/>
      <c r="J421" s="29"/>
      <c r="L421" s="29"/>
      <c r="N421" s="29"/>
      <c r="P421" s="29"/>
    </row>
    <row r="422" spans="2:16" ht="22.05" customHeight="1" x14ac:dyDescent="0.4">
      <c r="D422" s="29"/>
      <c r="F422" s="29"/>
      <c r="H422" s="29"/>
      <c r="J422" s="29"/>
      <c r="L422" s="29"/>
      <c r="N422" s="29"/>
      <c r="P422" s="29"/>
    </row>
    <row r="423" spans="2:16" ht="22.05" customHeight="1" x14ac:dyDescent="0.4">
      <c r="D423" s="29"/>
      <c r="F423" s="29"/>
      <c r="H423" s="29"/>
      <c r="J423" s="29"/>
      <c r="L423" s="29"/>
      <c r="N423" s="29"/>
      <c r="P423" s="29"/>
    </row>
    <row r="424" spans="2:16" ht="22.05" customHeight="1" x14ac:dyDescent="0.4">
      <c r="D424" s="29"/>
      <c r="F424" s="29"/>
      <c r="H424" s="29"/>
      <c r="J424" s="29"/>
      <c r="L424" s="29"/>
      <c r="N424" s="29"/>
      <c r="P424" s="29"/>
    </row>
    <row r="425" spans="2:16" ht="22.05" customHeight="1" x14ac:dyDescent="0.4">
      <c r="D425" s="29"/>
      <c r="F425" s="29"/>
      <c r="H425" s="29"/>
      <c r="J425" s="29"/>
      <c r="L425" s="29"/>
      <c r="N425" s="29"/>
      <c r="P425" s="29"/>
    </row>
    <row r="426" spans="2:16" ht="22.05" customHeight="1" x14ac:dyDescent="0.4">
      <c r="D426" s="29"/>
      <c r="F426" s="29"/>
      <c r="H426" s="29"/>
      <c r="J426" s="29"/>
      <c r="L426" s="29"/>
      <c r="N426" s="29"/>
      <c r="P426" s="29"/>
    </row>
    <row r="427" spans="2:16" ht="22.05" customHeight="1" x14ac:dyDescent="0.4">
      <c r="D427" s="29"/>
      <c r="F427" s="29"/>
      <c r="H427" s="29"/>
      <c r="J427" s="29"/>
      <c r="L427" s="29"/>
      <c r="N427" s="29"/>
      <c r="P427" s="29"/>
    </row>
    <row r="428" spans="2:16" ht="22.05" customHeight="1" x14ac:dyDescent="0.4">
      <c r="B428" s="13"/>
      <c r="C428" s="13"/>
      <c r="D428" s="29"/>
      <c r="F428" s="29"/>
      <c r="H428" s="29"/>
      <c r="J428" s="29"/>
      <c r="L428" s="29"/>
      <c r="N428" s="29"/>
      <c r="P428" s="29"/>
    </row>
    <row r="429" spans="2:16" ht="22.05" customHeight="1" x14ac:dyDescent="0.4">
      <c r="B429" s="13"/>
      <c r="C429" s="13"/>
      <c r="D429" s="29"/>
      <c r="F429" s="29"/>
      <c r="H429" s="29"/>
      <c r="J429" s="29"/>
      <c r="L429" s="29"/>
      <c r="N429" s="29"/>
      <c r="P429" s="29"/>
    </row>
    <row r="430" spans="2:16" ht="22.05" customHeight="1" x14ac:dyDescent="0.4">
      <c r="B430" s="13"/>
      <c r="C430" s="13"/>
      <c r="D430" s="29"/>
      <c r="F430" s="29"/>
      <c r="H430" s="29"/>
      <c r="J430" s="29"/>
      <c r="L430" s="29"/>
      <c r="N430" s="29"/>
      <c r="P430" s="29"/>
    </row>
    <row r="431" spans="2:16" ht="22.05" customHeight="1" x14ac:dyDescent="0.4">
      <c r="B431" s="13"/>
      <c r="C431" s="13"/>
      <c r="D431" s="29"/>
      <c r="F431" s="29"/>
      <c r="H431" s="29"/>
      <c r="J431" s="29"/>
      <c r="L431" s="29"/>
      <c r="N431" s="29"/>
      <c r="P431" s="29"/>
    </row>
    <row r="432" spans="2:16" ht="22.05" customHeight="1" x14ac:dyDescent="0.4">
      <c r="B432" s="13"/>
      <c r="C432" s="13"/>
      <c r="D432" s="29"/>
      <c r="F432" s="29"/>
      <c r="H432" s="29"/>
      <c r="J432" s="29"/>
      <c r="L432" s="29"/>
      <c r="N432" s="29"/>
      <c r="P432" s="29"/>
    </row>
    <row r="433" spans="2:16" ht="22.05" customHeight="1" x14ac:dyDescent="0.4">
      <c r="B433" s="13"/>
      <c r="C433" s="13"/>
      <c r="D433" s="29"/>
      <c r="F433" s="29"/>
      <c r="H433" s="29"/>
      <c r="J433" s="29"/>
      <c r="L433" s="29"/>
      <c r="N433" s="29"/>
      <c r="P433" s="29"/>
    </row>
    <row r="434" spans="2:16" ht="22.05" customHeight="1" x14ac:dyDescent="0.4">
      <c r="B434" s="13"/>
      <c r="D434" s="29"/>
      <c r="F434" s="29"/>
      <c r="H434" s="29"/>
      <c r="J434" s="29"/>
      <c r="L434" s="29"/>
      <c r="N434" s="29"/>
      <c r="P434" s="29"/>
    </row>
    <row r="435" spans="2:16" ht="22.05" customHeight="1" x14ac:dyDescent="0.4">
      <c r="D435" s="29"/>
      <c r="F435" s="29"/>
      <c r="H435" s="29"/>
      <c r="J435" s="29"/>
      <c r="L435" s="29"/>
      <c r="N435" s="29"/>
      <c r="P435" s="29"/>
    </row>
    <row r="436" spans="2:16" ht="22.05" customHeight="1" x14ac:dyDescent="0.4">
      <c r="D436" s="29"/>
      <c r="F436" s="29"/>
      <c r="H436" s="29"/>
      <c r="J436" s="29"/>
      <c r="L436" s="29"/>
      <c r="N436" s="29"/>
      <c r="P436" s="29"/>
    </row>
    <row r="437" spans="2:16" ht="22.05" customHeight="1" x14ac:dyDescent="0.4">
      <c r="D437" s="29"/>
      <c r="F437" s="29"/>
      <c r="H437" s="29"/>
      <c r="J437" s="29"/>
      <c r="L437" s="29"/>
      <c r="N437" s="29"/>
      <c r="P437" s="29"/>
    </row>
    <row r="438" spans="2:16" ht="22.05" customHeight="1" x14ac:dyDescent="0.4">
      <c r="D438" s="29"/>
      <c r="F438" s="29"/>
      <c r="H438" s="29"/>
      <c r="J438" s="29"/>
      <c r="L438" s="29"/>
      <c r="N438" s="29"/>
      <c r="P438" s="29"/>
    </row>
    <row r="439" spans="2:16" ht="22.05" customHeight="1" x14ac:dyDescent="0.4">
      <c r="D439" s="29"/>
      <c r="F439" s="29"/>
      <c r="H439" s="29"/>
      <c r="J439" s="29"/>
      <c r="L439" s="29"/>
      <c r="N439" s="29"/>
      <c r="P439" s="29"/>
    </row>
    <row r="440" spans="2:16" ht="22.05" customHeight="1" x14ac:dyDescent="0.4">
      <c r="D440" s="29"/>
      <c r="F440" s="29"/>
      <c r="H440" s="29"/>
      <c r="J440" s="29"/>
      <c r="L440" s="29"/>
      <c r="N440" s="29"/>
      <c r="P440" s="29"/>
    </row>
    <row r="441" spans="2:16" ht="22.05" customHeight="1" x14ac:dyDescent="0.4">
      <c r="D441" s="29"/>
      <c r="F441" s="29"/>
      <c r="H441" s="29"/>
      <c r="J441" s="29"/>
      <c r="L441" s="29"/>
      <c r="N441" s="29"/>
      <c r="P441" s="29"/>
    </row>
    <row r="442" spans="2:16" ht="22.05" customHeight="1" x14ac:dyDescent="0.4">
      <c r="D442" s="29"/>
      <c r="F442" s="29"/>
      <c r="H442" s="29"/>
      <c r="J442" s="29"/>
      <c r="L442" s="29"/>
      <c r="N442" s="29"/>
      <c r="P442" s="29"/>
    </row>
    <row r="443" spans="2:16" ht="22.05" customHeight="1" x14ac:dyDescent="0.4">
      <c r="D443" s="29"/>
      <c r="F443" s="29"/>
      <c r="H443" s="29"/>
      <c r="J443" s="29"/>
      <c r="L443" s="29"/>
      <c r="N443" s="29"/>
      <c r="P443" s="29"/>
    </row>
    <row r="444" spans="2:16" ht="22.05" customHeight="1" x14ac:dyDescent="0.4">
      <c r="D444" s="29"/>
      <c r="F444" s="29"/>
      <c r="H444" s="29"/>
      <c r="J444" s="29"/>
      <c r="L444" s="29"/>
      <c r="N444" s="29"/>
      <c r="P444" s="29"/>
    </row>
    <row r="445" spans="2:16" ht="22.05" customHeight="1" x14ac:dyDescent="0.4">
      <c r="B445" s="13"/>
      <c r="D445" s="29"/>
      <c r="F445" s="29"/>
      <c r="H445" s="29"/>
      <c r="J445" s="29"/>
      <c r="L445" s="29"/>
      <c r="N445" s="29"/>
      <c r="P445" s="29"/>
    </row>
    <row r="446" spans="2:16" ht="22.05" customHeight="1" x14ac:dyDescent="0.4">
      <c r="B446" s="13"/>
      <c r="C446" s="41"/>
      <c r="D446" s="29"/>
      <c r="F446" s="29"/>
      <c r="H446" s="29"/>
      <c r="J446" s="29"/>
      <c r="L446" s="29"/>
      <c r="N446" s="29"/>
      <c r="P446" s="29"/>
    </row>
    <row r="447" spans="2:16" ht="22.05" customHeight="1" x14ac:dyDescent="0.4">
      <c r="B447" s="33"/>
      <c r="D447" s="29"/>
      <c r="F447" s="29"/>
      <c r="H447" s="29"/>
      <c r="J447" s="29"/>
      <c r="L447" s="29"/>
      <c r="N447" s="29"/>
      <c r="P447" s="29"/>
    </row>
    <row r="448" spans="2:16" ht="22.05" customHeight="1" x14ac:dyDescent="0.4">
      <c r="B448" s="13"/>
      <c r="C448" s="13"/>
      <c r="D448" s="29"/>
      <c r="F448" s="29"/>
      <c r="H448" s="29"/>
      <c r="J448" s="29"/>
      <c r="L448" s="29"/>
      <c r="N448" s="29"/>
      <c r="P448" s="29"/>
    </row>
    <row r="449" spans="2:16" ht="22.05" customHeight="1" x14ac:dyDescent="0.4">
      <c r="B449" s="13"/>
      <c r="C449" s="13"/>
      <c r="D449" s="29"/>
      <c r="F449" s="29"/>
      <c r="H449" s="29"/>
      <c r="J449" s="29"/>
      <c r="L449" s="29"/>
      <c r="N449" s="29"/>
      <c r="P449" s="29"/>
    </row>
    <row r="450" spans="2:16" ht="22.05" customHeight="1" x14ac:dyDescent="0.4">
      <c r="B450" s="13"/>
      <c r="C450" s="13"/>
      <c r="D450" s="29"/>
      <c r="F450" s="29"/>
      <c r="H450" s="29"/>
      <c r="J450" s="29"/>
      <c r="L450" s="29"/>
      <c r="N450" s="29"/>
      <c r="P450" s="29"/>
    </row>
    <row r="451" spans="2:16" ht="22.05" customHeight="1" x14ac:dyDescent="0.4">
      <c r="B451" s="13"/>
      <c r="C451" s="13"/>
      <c r="D451" s="29"/>
      <c r="F451" s="29"/>
      <c r="H451" s="29"/>
      <c r="J451" s="29"/>
      <c r="L451" s="29"/>
      <c r="N451" s="29"/>
      <c r="P451" s="29"/>
    </row>
    <row r="452" spans="2:16" ht="22.05" customHeight="1" x14ac:dyDescent="0.4">
      <c r="B452" s="13"/>
      <c r="C452" s="13"/>
      <c r="D452" s="29"/>
      <c r="F452" s="29"/>
      <c r="H452" s="29"/>
      <c r="J452" s="29"/>
      <c r="L452" s="29"/>
      <c r="N452" s="29"/>
      <c r="P452" s="29"/>
    </row>
    <row r="453" spans="2:16" ht="22.05" customHeight="1" x14ac:dyDescent="0.4">
      <c r="B453" s="13"/>
      <c r="C453" s="13"/>
      <c r="D453" s="29"/>
      <c r="F453" s="29"/>
      <c r="H453" s="29"/>
      <c r="J453" s="29"/>
      <c r="L453" s="29"/>
      <c r="N453" s="29"/>
      <c r="P453" s="29"/>
    </row>
    <row r="454" spans="2:16" ht="22.05" customHeight="1" x14ac:dyDescent="0.4">
      <c r="B454" s="13"/>
      <c r="C454" s="13"/>
      <c r="D454" s="29"/>
      <c r="F454" s="29"/>
      <c r="H454" s="29"/>
      <c r="J454" s="29"/>
      <c r="L454" s="29"/>
      <c r="N454" s="29"/>
      <c r="P454" s="29"/>
    </row>
    <row r="455" spans="2:16" ht="22.05" customHeight="1" x14ac:dyDescent="0.4">
      <c r="B455" s="13"/>
      <c r="C455" s="13"/>
      <c r="D455" s="29"/>
      <c r="F455" s="29"/>
      <c r="H455" s="29"/>
      <c r="J455" s="29"/>
      <c r="L455" s="29"/>
      <c r="N455" s="29"/>
      <c r="P455" s="29"/>
    </row>
    <row r="456" spans="2:16" ht="22.05" customHeight="1" x14ac:dyDescent="0.4">
      <c r="B456" s="13"/>
      <c r="C456" s="39"/>
      <c r="D456" s="29"/>
      <c r="F456" s="29"/>
      <c r="H456" s="29"/>
      <c r="J456" s="29"/>
      <c r="L456" s="29"/>
      <c r="N456" s="29"/>
      <c r="P456" s="29"/>
    </row>
    <row r="457" spans="2:16" ht="22.05" customHeight="1" x14ac:dyDescent="0.4">
      <c r="B457" s="13"/>
      <c r="C457" s="39"/>
      <c r="D457" s="29"/>
      <c r="F457" s="29"/>
      <c r="H457" s="29"/>
      <c r="J457" s="29"/>
      <c r="L457" s="29"/>
      <c r="N457" s="29"/>
      <c r="P457" s="29"/>
    </row>
    <row r="458" spans="2:16" ht="22.05" customHeight="1" x14ac:dyDescent="0.4">
      <c r="D458" s="29"/>
      <c r="F458" s="29"/>
      <c r="H458" s="29"/>
      <c r="J458" s="29"/>
      <c r="L458" s="29"/>
      <c r="N458" s="29"/>
      <c r="P458" s="29"/>
    </row>
    <row r="459" spans="2:16" ht="22.05" customHeight="1" x14ac:dyDescent="0.4">
      <c r="B459" s="13"/>
      <c r="C459" s="13"/>
      <c r="D459" s="29"/>
      <c r="F459" s="29"/>
      <c r="H459" s="29"/>
      <c r="J459" s="29"/>
      <c r="L459" s="29"/>
      <c r="N459" s="29"/>
      <c r="P459" s="29"/>
    </row>
    <row r="460" spans="2:16" ht="22.05" customHeight="1" x14ac:dyDescent="0.4">
      <c r="B460" s="13"/>
      <c r="C460" s="13"/>
      <c r="D460" s="29"/>
      <c r="F460" s="29"/>
      <c r="H460" s="29"/>
      <c r="J460" s="29"/>
      <c r="L460" s="29"/>
      <c r="N460" s="29"/>
      <c r="P460" s="29"/>
    </row>
    <row r="461" spans="2:16" ht="22.05" customHeight="1" x14ac:dyDescent="0.4">
      <c r="B461" s="13"/>
      <c r="C461" s="13"/>
      <c r="D461" s="29"/>
      <c r="F461" s="29"/>
      <c r="H461" s="29"/>
      <c r="J461" s="29"/>
      <c r="L461" s="29"/>
      <c r="N461" s="29"/>
      <c r="P461" s="29"/>
    </row>
    <row r="462" spans="2:16" ht="22.05" customHeight="1" x14ac:dyDescent="0.4">
      <c r="B462" s="13"/>
      <c r="D462" s="29"/>
      <c r="F462" s="29"/>
      <c r="H462" s="29"/>
      <c r="J462" s="29"/>
      <c r="L462" s="29"/>
      <c r="N462" s="29"/>
      <c r="P462" s="29"/>
    </row>
    <row r="463" spans="2:16" ht="22.05" customHeight="1" x14ac:dyDescent="0.4">
      <c r="B463" s="13"/>
      <c r="C463" s="41"/>
      <c r="D463" s="29"/>
      <c r="F463" s="29"/>
      <c r="H463" s="29"/>
      <c r="J463" s="29"/>
      <c r="L463" s="29"/>
      <c r="N463" s="29"/>
      <c r="P463" s="29"/>
    </row>
    <row r="464" spans="2:16" ht="22.05" customHeight="1" x14ac:dyDescent="0.4">
      <c r="B464" s="33"/>
      <c r="D464" s="29"/>
      <c r="F464" s="29"/>
      <c r="H464" s="29"/>
      <c r="J464" s="29"/>
      <c r="L464" s="29"/>
      <c r="N464" s="29"/>
      <c r="P464" s="29"/>
    </row>
    <row r="465" spans="4:16" ht="22.05" customHeight="1" x14ac:dyDescent="0.4">
      <c r="D465" s="29"/>
      <c r="F465" s="29"/>
      <c r="H465" s="29"/>
      <c r="J465" s="29"/>
      <c r="L465" s="29"/>
      <c r="N465" s="29"/>
      <c r="P465" s="29"/>
    </row>
    <row r="466" spans="4:16" ht="22.05" customHeight="1" x14ac:dyDescent="0.4">
      <c r="D466" s="29"/>
      <c r="F466" s="29"/>
      <c r="H466" s="29"/>
      <c r="J466" s="29"/>
      <c r="L466" s="29"/>
      <c r="N466" s="29"/>
      <c r="P466" s="29"/>
    </row>
    <row r="467" spans="4:16" ht="22.05" customHeight="1" x14ac:dyDescent="0.4">
      <c r="D467" s="29"/>
      <c r="F467" s="29"/>
      <c r="H467" s="29"/>
      <c r="J467" s="29"/>
      <c r="L467" s="29"/>
      <c r="N467" s="29"/>
      <c r="P467" s="29"/>
    </row>
    <row r="468" spans="4:16" ht="22.05" customHeight="1" x14ac:dyDescent="0.4">
      <c r="D468" s="29"/>
      <c r="F468" s="29"/>
      <c r="H468" s="29"/>
      <c r="J468" s="29"/>
      <c r="L468" s="29"/>
      <c r="N468" s="29"/>
      <c r="P468" s="29"/>
    </row>
    <row r="469" spans="4:16" ht="22.05" customHeight="1" x14ac:dyDescent="0.4">
      <c r="D469" s="29"/>
      <c r="F469" s="29"/>
      <c r="H469" s="29"/>
      <c r="J469" s="29"/>
      <c r="L469" s="29"/>
      <c r="N469" s="29"/>
      <c r="P469" s="29"/>
    </row>
    <row r="470" spans="4:16" ht="22.05" customHeight="1" x14ac:dyDescent="0.4">
      <c r="D470" s="29"/>
      <c r="F470" s="29"/>
      <c r="H470" s="29"/>
      <c r="J470" s="29"/>
      <c r="L470" s="29"/>
      <c r="N470" s="29"/>
      <c r="P470" s="29"/>
    </row>
    <row r="471" spans="4:16" ht="22.05" customHeight="1" x14ac:dyDescent="0.4">
      <c r="D471" s="29"/>
      <c r="F471" s="29"/>
      <c r="H471" s="29"/>
      <c r="J471" s="29"/>
      <c r="L471" s="29"/>
      <c r="N471" s="29"/>
      <c r="P471" s="29"/>
    </row>
    <row r="472" spans="4:16" ht="22.05" customHeight="1" x14ac:dyDescent="0.4">
      <c r="D472" s="29"/>
      <c r="F472" s="29"/>
      <c r="H472" s="29"/>
      <c r="J472" s="29"/>
      <c r="L472" s="29"/>
      <c r="N472" s="29"/>
      <c r="P472" s="29"/>
    </row>
    <row r="473" spans="4:16" ht="22.05" customHeight="1" x14ac:dyDescent="0.4">
      <c r="D473" s="29"/>
      <c r="F473" s="29"/>
      <c r="H473" s="29"/>
      <c r="J473" s="29"/>
      <c r="L473" s="29"/>
      <c r="N473" s="29"/>
      <c r="P473" s="29"/>
    </row>
    <row r="474" spans="4:16" ht="22.05" customHeight="1" x14ac:dyDescent="0.4">
      <c r="D474" s="29"/>
      <c r="F474" s="29"/>
      <c r="H474" s="29"/>
      <c r="J474" s="29"/>
      <c r="L474" s="29"/>
      <c r="N474" s="29"/>
      <c r="P474" s="29"/>
    </row>
    <row r="475" spans="4:16" ht="22.05" customHeight="1" x14ac:dyDescent="0.4">
      <c r="D475" s="29"/>
      <c r="F475" s="29"/>
      <c r="H475" s="29"/>
      <c r="J475" s="29"/>
      <c r="L475" s="29"/>
      <c r="N475" s="29"/>
      <c r="P475" s="29"/>
    </row>
    <row r="476" spans="4:16" ht="22.05" customHeight="1" x14ac:dyDescent="0.4">
      <c r="D476" s="29"/>
      <c r="F476" s="29"/>
      <c r="H476" s="29"/>
      <c r="J476" s="29"/>
      <c r="L476" s="29"/>
      <c r="N476" s="29"/>
      <c r="P476" s="29"/>
    </row>
    <row r="477" spans="4:16" ht="22.05" customHeight="1" x14ac:dyDescent="0.4">
      <c r="D477" s="29"/>
      <c r="F477" s="29"/>
      <c r="H477" s="29"/>
      <c r="J477" s="29"/>
      <c r="L477" s="29"/>
      <c r="N477" s="29"/>
      <c r="P477" s="29"/>
    </row>
    <row r="478" spans="4:16" ht="22.05" customHeight="1" x14ac:dyDescent="0.4">
      <c r="D478" s="29"/>
      <c r="F478" s="29"/>
      <c r="H478" s="29"/>
      <c r="J478" s="29"/>
      <c r="L478" s="29"/>
      <c r="N478" s="29"/>
      <c r="P478" s="29"/>
    </row>
    <row r="479" spans="4:16" ht="22.05" customHeight="1" x14ac:dyDescent="0.4">
      <c r="D479" s="29"/>
      <c r="F479" s="29"/>
      <c r="H479" s="29"/>
      <c r="J479" s="29"/>
      <c r="L479" s="29"/>
      <c r="N479" s="29"/>
      <c r="P479" s="29"/>
    </row>
    <row r="480" spans="4:16" ht="22.05" customHeight="1" x14ac:dyDescent="0.4">
      <c r="D480" s="29"/>
      <c r="F480" s="29"/>
      <c r="H480" s="29"/>
      <c r="J480" s="29"/>
      <c r="L480" s="29"/>
      <c r="N480" s="29"/>
      <c r="P480" s="29"/>
    </row>
    <row r="481" spans="2:16" ht="22.05" customHeight="1" x14ac:dyDescent="0.4">
      <c r="B481" s="13"/>
      <c r="C481" s="13"/>
      <c r="D481" s="29"/>
      <c r="F481" s="29"/>
      <c r="H481" s="29"/>
      <c r="J481" s="29"/>
      <c r="L481" s="29"/>
      <c r="N481" s="29"/>
      <c r="P481" s="29"/>
    </row>
    <row r="482" spans="2:16" ht="22.05" customHeight="1" x14ac:dyDescent="0.4">
      <c r="B482" s="13"/>
      <c r="C482" s="13"/>
      <c r="D482" s="29"/>
      <c r="F482" s="29"/>
      <c r="H482" s="29"/>
      <c r="J482" s="29"/>
      <c r="L482" s="29"/>
      <c r="N482" s="29"/>
      <c r="P482" s="29"/>
    </row>
    <row r="483" spans="2:16" ht="22.05" customHeight="1" x14ac:dyDescent="0.4">
      <c r="B483" s="13"/>
      <c r="C483" s="13"/>
      <c r="D483" s="29"/>
      <c r="F483" s="29"/>
      <c r="H483" s="29"/>
      <c r="J483" s="29"/>
      <c r="L483" s="29"/>
      <c r="N483" s="29"/>
      <c r="P483" s="29"/>
    </row>
    <row r="484" spans="2:16" ht="22.05" customHeight="1" x14ac:dyDescent="0.4">
      <c r="B484" s="13"/>
      <c r="C484" s="13"/>
      <c r="D484" s="29"/>
      <c r="F484" s="29"/>
      <c r="H484" s="29"/>
      <c r="J484" s="29"/>
      <c r="L484" s="29"/>
      <c r="N484" s="29"/>
      <c r="P484" s="29"/>
    </row>
    <row r="485" spans="2:16" ht="22.05" customHeight="1" x14ac:dyDescent="0.4">
      <c r="B485" s="13"/>
      <c r="C485" s="13"/>
      <c r="D485" s="29"/>
      <c r="F485" s="29"/>
      <c r="H485" s="29"/>
      <c r="J485" s="29"/>
      <c r="L485" s="29"/>
      <c r="N485" s="29"/>
      <c r="P485" s="29"/>
    </row>
    <row r="486" spans="2:16" ht="22.05" customHeight="1" x14ac:dyDescent="0.4">
      <c r="B486" s="13"/>
      <c r="C486" s="13"/>
      <c r="D486" s="29"/>
      <c r="F486" s="29"/>
      <c r="H486" s="29"/>
      <c r="J486" s="29"/>
      <c r="L486" s="29"/>
      <c r="N486" s="29"/>
      <c r="P486" s="29"/>
    </row>
    <row r="487" spans="2:16" ht="22.05" customHeight="1" x14ac:dyDescent="0.4">
      <c r="D487" s="29"/>
      <c r="F487" s="29"/>
      <c r="H487" s="29"/>
      <c r="J487" s="29"/>
      <c r="L487" s="29"/>
      <c r="N487" s="29"/>
      <c r="P487" s="29"/>
    </row>
    <row r="488" spans="2:16" ht="22.05" customHeight="1" x14ac:dyDescent="0.4">
      <c r="D488" s="29"/>
      <c r="F488" s="29"/>
      <c r="H488" s="29"/>
      <c r="J488" s="29"/>
      <c r="L488" s="29"/>
      <c r="N488" s="29"/>
      <c r="P488" s="29"/>
    </row>
    <row r="489" spans="2:16" ht="22.05" customHeight="1" x14ac:dyDescent="0.4">
      <c r="D489" s="29"/>
      <c r="F489" s="29"/>
      <c r="H489" s="29"/>
      <c r="J489" s="29"/>
      <c r="L489" s="29"/>
      <c r="N489" s="29"/>
      <c r="P489" s="29"/>
    </row>
    <row r="490" spans="2:16" ht="22.05" customHeight="1" x14ac:dyDescent="0.4">
      <c r="D490" s="29"/>
      <c r="F490" s="29"/>
      <c r="H490" s="29"/>
      <c r="J490" s="29"/>
      <c r="L490" s="29"/>
      <c r="N490" s="29"/>
      <c r="P490" s="29"/>
    </row>
    <row r="491" spans="2:16" ht="22.05" customHeight="1" x14ac:dyDescent="0.4">
      <c r="D491" s="29"/>
      <c r="F491" s="29"/>
      <c r="H491" s="29"/>
      <c r="J491" s="29"/>
      <c r="L491" s="29"/>
      <c r="N491" s="29"/>
      <c r="P491" s="29"/>
    </row>
    <row r="492" spans="2:16" ht="22.05" customHeight="1" x14ac:dyDescent="0.4">
      <c r="D492" s="29"/>
      <c r="F492" s="29"/>
      <c r="H492" s="29"/>
      <c r="J492" s="29"/>
      <c r="L492" s="29"/>
      <c r="N492" s="29"/>
      <c r="P492" s="29"/>
    </row>
    <row r="493" spans="2:16" ht="22.05" customHeight="1" x14ac:dyDescent="0.4">
      <c r="D493" s="29"/>
      <c r="F493" s="29"/>
      <c r="H493" s="29"/>
      <c r="J493" s="29"/>
      <c r="L493" s="29"/>
      <c r="N493" s="29"/>
      <c r="P493" s="29"/>
    </row>
    <row r="494" spans="2:16" ht="22.05" customHeight="1" x14ac:dyDescent="0.4">
      <c r="D494" s="29"/>
      <c r="F494" s="29"/>
      <c r="H494" s="29"/>
      <c r="J494" s="29"/>
      <c r="L494" s="29"/>
      <c r="N494" s="29"/>
      <c r="P494" s="29"/>
    </row>
    <row r="495" spans="2:16" ht="22.05" customHeight="1" x14ac:dyDescent="0.4">
      <c r="D495" s="29"/>
      <c r="F495" s="29"/>
      <c r="H495" s="29"/>
      <c r="J495" s="29"/>
      <c r="L495" s="29"/>
      <c r="N495" s="29"/>
      <c r="P495" s="29"/>
    </row>
    <row r="496" spans="2:16" ht="22.05" customHeight="1" x14ac:dyDescent="0.4">
      <c r="D496" s="29"/>
      <c r="F496" s="29"/>
      <c r="H496" s="29"/>
      <c r="J496" s="29"/>
      <c r="L496" s="29"/>
      <c r="N496" s="29"/>
      <c r="P496" s="29"/>
    </row>
    <row r="497" spans="2:16" ht="22.05" customHeight="1" x14ac:dyDescent="0.4">
      <c r="D497" s="29"/>
      <c r="F497" s="29"/>
      <c r="H497" s="29"/>
      <c r="J497" s="29"/>
      <c r="L497" s="29"/>
      <c r="N497" s="29"/>
      <c r="P497" s="29"/>
    </row>
    <row r="498" spans="2:16" ht="22.05" customHeight="1" x14ac:dyDescent="0.4">
      <c r="D498" s="29"/>
      <c r="F498" s="29"/>
      <c r="H498" s="29"/>
      <c r="J498" s="29"/>
      <c r="L498" s="29"/>
      <c r="N498" s="29"/>
      <c r="P498" s="29"/>
    </row>
    <row r="499" spans="2:16" ht="22.05" customHeight="1" x14ac:dyDescent="0.4">
      <c r="D499" s="29"/>
      <c r="F499" s="29"/>
      <c r="H499" s="29"/>
      <c r="J499" s="29"/>
      <c r="L499" s="29"/>
      <c r="N499" s="29"/>
      <c r="P499" s="29"/>
    </row>
    <row r="500" spans="2:16" ht="22.05" customHeight="1" x14ac:dyDescent="0.4">
      <c r="D500" s="29"/>
      <c r="F500" s="29"/>
      <c r="H500" s="29"/>
      <c r="J500" s="29"/>
      <c r="L500" s="29"/>
      <c r="N500" s="29"/>
      <c r="P500" s="29"/>
    </row>
    <row r="501" spans="2:16" ht="22.05" customHeight="1" x14ac:dyDescent="0.4">
      <c r="D501" s="29"/>
      <c r="F501" s="29"/>
      <c r="H501" s="29"/>
      <c r="J501" s="29"/>
      <c r="L501" s="29"/>
      <c r="N501" s="29"/>
      <c r="P501" s="29"/>
    </row>
    <row r="502" spans="2:16" ht="22.05" customHeight="1" x14ac:dyDescent="0.4">
      <c r="D502" s="29"/>
      <c r="F502" s="29"/>
      <c r="H502" s="29"/>
      <c r="J502" s="29"/>
      <c r="L502" s="29"/>
      <c r="N502" s="29"/>
      <c r="P502" s="29"/>
    </row>
    <row r="503" spans="2:16" ht="22.05" customHeight="1" x14ac:dyDescent="0.4">
      <c r="D503" s="29"/>
      <c r="F503" s="29"/>
      <c r="H503" s="29"/>
      <c r="J503" s="29"/>
      <c r="L503" s="29"/>
      <c r="N503" s="29"/>
      <c r="P503" s="29"/>
    </row>
    <row r="504" spans="2:16" ht="22.05" customHeight="1" x14ac:dyDescent="0.4">
      <c r="D504" s="29"/>
      <c r="F504" s="29"/>
      <c r="H504" s="29"/>
      <c r="J504" s="29"/>
      <c r="L504" s="29"/>
      <c r="N504" s="29"/>
      <c r="P504" s="29"/>
    </row>
    <row r="505" spans="2:16" ht="22.05" customHeight="1" x14ac:dyDescent="0.4">
      <c r="D505" s="29"/>
      <c r="F505" s="29"/>
      <c r="H505" s="29"/>
      <c r="J505" s="29"/>
      <c r="L505" s="29"/>
      <c r="N505" s="29"/>
      <c r="P505" s="29"/>
    </row>
    <row r="506" spans="2:16" ht="22.05" customHeight="1" x14ac:dyDescent="0.4">
      <c r="D506" s="29"/>
      <c r="F506" s="29"/>
      <c r="H506" s="29"/>
      <c r="J506" s="29"/>
      <c r="L506" s="29"/>
      <c r="N506" s="29"/>
      <c r="P506" s="29"/>
    </row>
    <row r="507" spans="2:16" ht="22.05" customHeight="1" x14ac:dyDescent="0.4">
      <c r="B507" s="13"/>
      <c r="C507" s="13"/>
      <c r="D507" s="29"/>
      <c r="F507" s="29"/>
      <c r="H507" s="29"/>
      <c r="J507" s="29"/>
      <c r="L507" s="29"/>
      <c r="N507" s="29"/>
      <c r="P507" s="29"/>
    </row>
    <row r="508" spans="2:16" ht="22.05" customHeight="1" x14ac:dyDescent="0.4">
      <c r="D508" s="29"/>
      <c r="F508" s="29"/>
      <c r="H508" s="29"/>
      <c r="J508" s="29"/>
      <c r="L508" s="29"/>
      <c r="N508" s="29"/>
      <c r="P508" s="29"/>
    </row>
    <row r="509" spans="2:16" ht="22.05" customHeight="1" x14ac:dyDescent="0.4">
      <c r="D509" s="29"/>
      <c r="F509" s="29"/>
      <c r="H509" s="29"/>
      <c r="J509" s="29"/>
      <c r="L509" s="29"/>
      <c r="N509" s="29"/>
      <c r="P509" s="29"/>
    </row>
    <row r="510" spans="2:16" ht="22.05" customHeight="1" x14ac:dyDescent="0.4">
      <c r="D510" s="29"/>
      <c r="F510" s="29"/>
      <c r="H510" s="29"/>
      <c r="J510" s="29"/>
      <c r="L510" s="29"/>
      <c r="N510" s="29"/>
      <c r="P510" s="29"/>
    </row>
    <row r="511" spans="2:16" ht="22.05" customHeight="1" x14ac:dyDescent="0.4">
      <c r="D511" s="29"/>
      <c r="F511" s="29"/>
      <c r="H511" s="29"/>
      <c r="J511" s="29"/>
      <c r="L511" s="29"/>
      <c r="N511" s="29"/>
      <c r="P511" s="29"/>
    </row>
    <row r="512" spans="2:16" ht="22.05" customHeight="1" x14ac:dyDescent="0.4">
      <c r="B512" s="13"/>
      <c r="C512" s="13"/>
      <c r="D512" s="29"/>
      <c r="F512" s="29"/>
      <c r="H512" s="29"/>
      <c r="J512" s="29"/>
      <c r="L512" s="29"/>
      <c r="N512" s="29"/>
      <c r="P512" s="29"/>
    </row>
    <row r="513" spans="4:16" ht="22.05" customHeight="1" x14ac:dyDescent="0.4">
      <c r="D513" s="29"/>
      <c r="F513" s="29"/>
      <c r="H513" s="29"/>
      <c r="J513" s="29"/>
      <c r="L513" s="29"/>
      <c r="N513" s="29"/>
      <c r="P513" s="29"/>
    </row>
    <row r="514" spans="4:16" ht="22.05" customHeight="1" x14ac:dyDescent="0.4">
      <c r="D514" s="29"/>
      <c r="F514" s="29"/>
      <c r="H514" s="29"/>
      <c r="J514" s="29"/>
      <c r="L514" s="29"/>
      <c r="N514" s="29"/>
      <c r="P514" s="29"/>
    </row>
    <row r="515" spans="4:16" ht="22.05" customHeight="1" x14ac:dyDescent="0.4">
      <c r="D515" s="29"/>
      <c r="F515" s="29"/>
      <c r="H515" s="29"/>
      <c r="J515" s="29"/>
      <c r="L515" s="29"/>
      <c r="N515" s="29"/>
      <c r="P515" s="29"/>
    </row>
    <row r="516" spans="4:16" ht="22.05" customHeight="1" x14ac:dyDescent="0.4">
      <c r="D516" s="29"/>
      <c r="F516" s="29"/>
      <c r="H516" s="29"/>
      <c r="J516" s="29"/>
      <c r="L516" s="29"/>
      <c r="N516" s="29"/>
      <c r="P516" s="29"/>
    </row>
    <row r="517" spans="4:16" ht="22.05" customHeight="1" x14ac:dyDescent="0.4">
      <c r="D517" s="29"/>
      <c r="F517" s="29"/>
      <c r="H517" s="29"/>
      <c r="J517" s="29"/>
      <c r="L517" s="29"/>
      <c r="N517" s="29"/>
      <c r="P517" s="29"/>
    </row>
    <row r="518" spans="4:16" ht="22.05" customHeight="1" x14ac:dyDescent="0.4">
      <c r="D518" s="29"/>
      <c r="F518" s="29"/>
      <c r="H518" s="29"/>
      <c r="J518" s="29"/>
      <c r="L518" s="29"/>
      <c r="N518" s="29"/>
      <c r="P518" s="29"/>
    </row>
    <row r="519" spans="4:16" ht="22.05" customHeight="1" x14ac:dyDescent="0.4">
      <c r="D519" s="29"/>
      <c r="F519" s="29"/>
      <c r="H519" s="29"/>
      <c r="J519" s="29"/>
      <c r="L519" s="29"/>
      <c r="N519" s="29"/>
      <c r="P519" s="29"/>
    </row>
    <row r="520" spans="4:16" ht="22.05" customHeight="1" x14ac:dyDescent="0.4">
      <c r="D520" s="29"/>
      <c r="F520" s="29"/>
      <c r="H520" s="29"/>
      <c r="J520" s="29"/>
      <c r="L520" s="29"/>
      <c r="N520" s="29"/>
      <c r="P520" s="29"/>
    </row>
    <row r="521" spans="4:16" ht="22.05" customHeight="1" x14ac:dyDescent="0.4">
      <c r="D521" s="29"/>
      <c r="F521" s="29"/>
      <c r="H521" s="29"/>
      <c r="J521" s="29"/>
      <c r="L521" s="29"/>
      <c r="N521" s="29"/>
      <c r="P521" s="29"/>
    </row>
    <row r="522" spans="4:16" ht="22.05" customHeight="1" x14ac:dyDescent="0.4">
      <c r="D522" s="29"/>
      <c r="F522" s="29"/>
      <c r="H522" s="29"/>
      <c r="J522" s="29"/>
      <c r="L522" s="29"/>
      <c r="N522" s="29"/>
      <c r="P522" s="29"/>
    </row>
    <row r="523" spans="4:16" ht="22.05" customHeight="1" x14ac:dyDescent="0.4">
      <c r="D523" s="29"/>
      <c r="F523" s="29"/>
      <c r="H523" s="29"/>
      <c r="J523" s="29"/>
      <c r="L523" s="29"/>
      <c r="N523" s="29"/>
      <c r="P523" s="29"/>
    </row>
    <row r="524" spans="4:16" ht="22.05" customHeight="1" x14ac:dyDescent="0.4">
      <c r="D524" s="29"/>
      <c r="F524" s="29"/>
      <c r="H524" s="29"/>
      <c r="J524" s="29"/>
      <c r="L524" s="29"/>
      <c r="N524" s="29"/>
      <c r="P524" s="29"/>
    </row>
    <row r="525" spans="4:16" ht="22.05" customHeight="1" x14ac:dyDescent="0.4">
      <c r="D525" s="29"/>
      <c r="F525" s="29"/>
      <c r="H525" s="29"/>
      <c r="J525" s="29"/>
      <c r="L525" s="29"/>
      <c r="N525" s="29"/>
      <c r="P525" s="29"/>
    </row>
    <row r="526" spans="4:16" ht="22.05" customHeight="1" x14ac:dyDescent="0.4">
      <c r="D526" s="29"/>
      <c r="F526" s="29"/>
      <c r="H526" s="29"/>
      <c r="J526" s="29"/>
      <c r="L526" s="29"/>
      <c r="N526" s="29"/>
      <c r="P526" s="29"/>
    </row>
    <row r="527" spans="4:16" ht="22.05" customHeight="1" x14ac:dyDescent="0.4">
      <c r="D527" s="29"/>
      <c r="F527" s="29"/>
      <c r="H527" s="29"/>
      <c r="J527" s="29"/>
      <c r="L527" s="29"/>
      <c r="N527" s="29"/>
      <c r="P527" s="29"/>
    </row>
    <row r="528" spans="4:16" ht="22.05" customHeight="1" x14ac:dyDescent="0.4">
      <c r="D528" s="29"/>
      <c r="F528" s="29"/>
      <c r="H528" s="29"/>
      <c r="J528" s="29"/>
      <c r="L528" s="29"/>
      <c r="N528" s="29"/>
      <c r="P528" s="29"/>
    </row>
    <row r="529" spans="4:16" ht="22.05" customHeight="1" x14ac:dyDescent="0.4">
      <c r="D529" s="29"/>
      <c r="F529" s="29"/>
      <c r="H529" s="29"/>
      <c r="J529" s="29"/>
      <c r="L529" s="29"/>
      <c r="N529" s="29"/>
      <c r="P529" s="29"/>
    </row>
    <row r="530" spans="4:16" ht="22.05" customHeight="1" x14ac:dyDescent="0.4">
      <c r="D530" s="29"/>
      <c r="F530" s="29"/>
      <c r="H530" s="29"/>
      <c r="J530" s="29"/>
      <c r="L530" s="29"/>
      <c r="N530" s="29"/>
      <c r="P530" s="29"/>
    </row>
    <row r="531" spans="4:16" ht="22.05" customHeight="1" x14ac:dyDescent="0.4">
      <c r="D531" s="29"/>
      <c r="F531" s="29"/>
      <c r="H531" s="29"/>
      <c r="J531" s="29"/>
      <c r="L531" s="29"/>
      <c r="N531" s="29"/>
      <c r="P531" s="29"/>
    </row>
    <row r="532" spans="4:16" ht="22.05" customHeight="1" x14ac:dyDescent="0.4">
      <c r="D532" s="29"/>
      <c r="F532" s="29"/>
      <c r="H532" s="29"/>
      <c r="J532" s="29"/>
      <c r="L532" s="29"/>
      <c r="N532" s="29"/>
      <c r="P532" s="29"/>
    </row>
    <row r="533" spans="4:16" ht="22.05" customHeight="1" x14ac:dyDescent="0.4">
      <c r="D533" s="29"/>
      <c r="F533" s="29"/>
      <c r="H533" s="29"/>
      <c r="J533" s="29"/>
      <c r="L533" s="29"/>
      <c r="N533" s="29"/>
      <c r="P533" s="29"/>
    </row>
    <row r="534" spans="4:16" ht="22.05" customHeight="1" x14ac:dyDescent="0.4">
      <c r="D534" s="29"/>
      <c r="F534" s="29"/>
      <c r="H534" s="29"/>
      <c r="J534" s="29"/>
      <c r="L534" s="29"/>
      <c r="N534" s="29"/>
      <c r="P534" s="29"/>
    </row>
    <row r="535" spans="4:16" ht="22.05" customHeight="1" x14ac:dyDescent="0.4">
      <c r="D535" s="29"/>
      <c r="F535" s="29"/>
      <c r="H535" s="29"/>
      <c r="J535" s="29"/>
      <c r="L535" s="29"/>
      <c r="N535" s="29"/>
      <c r="P535" s="29"/>
    </row>
    <row r="536" spans="4:16" ht="22.05" customHeight="1" x14ac:dyDescent="0.4">
      <c r="D536" s="29"/>
      <c r="F536" s="29"/>
      <c r="H536" s="29"/>
      <c r="J536" s="29"/>
      <c r="L536" s="29"/>
      <c r="N536" s="29"/>
      <c r="P536" s="29"/>
    </row>
    <row r="537" spans="4:16" ht="22.05" customHeight="1" x14ac:dyDescent="0.4">
      <c r="D537" s="29"/>
      <c r="F537" s="29"/>
      <c r="H537" s="29"/>
      <c r="J537" s="29"/>
      <c r="L537" s="29"/>
      <c r="N537" s="29"/>
      <c r="P537" s="29"/>
    </row>
    <row r="538" spans="4:16" ht="22.05" customHeight="1" x14ac:dyDescent="0.4">
      <c r="D538" s="29"/>
      <c r="F538" s="29"/>
      <c r="H538" s="29"/>
      <c r="J538" s="29"/>
      <c r="L538" s="29"/>
      <c r="N538" s="29"/>
      <c r="P538" s="29"/>
    </row>
    <row r="539" spans="4:16" ht="22.05" customHeight="1" x14ac:dyDescent="0.4">
      <c r="D539" s="29"/>
      <c r="F539" s="29"/>
      <c r="H539" s="29"/>
      <c r="J539" s="29"/>
      <c r="L539" s="29"/>
      <c r="N539" s="29"/>
      <c r="P539" s="29"/>
    </row>
    <row r="540" spans="4:16" ht="22.05" customHeight="1" x14ac:dyDescent="0.4">
      <c r="D540" s="29"/>
      <c r="F540" s="29"/>
      <c r="H540" s="29"/>
      <c r="J540" s="29"/>
      <c r="L540" s="29"/>
      <c r="N540" s="29"/>
      <c r="P540" s="29"/>
    </row>
    <row r="541" spans="4:16" ht="22.05" customHeight="1" x14ac:dyDescent="0.4">
      <c r="D541" s="29"/>
      <c r="F541" s="29"/>
      <c r="H541" s="29"/>
      <c r="J541" s="29"/>
      <c r="L541" s="29"/>
      <c r="N541" s="29"/>
      <c r="P541" s="29"/>
    </row>
    <row r="542" spans="4:16" ht="22.05" customHeight="1" x14ac:dyDescent="0.4">
      <c r="D542" s="29"/>
      <c r="F542" s="29"/>
      <c r="H542" s="29"/>
      <c r="J542" s="29"/>
      <c r="L542" s="29"/>
      <c r="N542" s="29"/>
      <c r="P542" s="29"/>
    </row>
    <row r="543" spans="4:16" ht="22.05" customHeight="1" x14ac:dyDescent="0.4">
      <c r="D543" s="29"/>
      <c r="F543" s="29"/>
      <c r="H543" s="29"/>
      <c r="J543" s="29"/>
      <c r="L543" s="29"/>
      <c r="N543" s="29"/>
      <c r="P543" s="29"/>
    </row>
    <row r="544" spans="4:16" ht="22.05" customHeight="1" x14ac:dyDescent="0.4">
      <c r="D544" s="29"/>
      <c r="F544" s="29"/>
      <c r="H544" s="29"/>
      <c r="J544" s="29"/>
      <c r="L544" s="29"/>
      <c r="N544" s="29"/>
      <c r="P544" s="29"/>
    </row>
    <row r="545" spans="4:16" ht="22.05" customHeight="1" x14ac:dyDescent="0.4">
      <c r="D545" s="29"/>
      <c r="F545" s="29"/>
      <c r="H545" s="29"/>
      <c r="J545" s="29"/>
      <c r="L545" s="29"/>
      <c r="N545" s="29"/>
      <c r="P545" s="29"/>
    </row>
    <row r="546" spans="4:16" ht="22.05" customHeight="1" x14ac:dyDescent="0.4">
      <c r="D546" s="29"/>
      <c r="F546" s="29"/>
      <c r="H546" s="29"/>
      <c r="J546" s="29"/>
      <c r="L546" s="29"/>
      <c r="N546" s="29"/>
      <c r="P546" s="29"/>
    </row>
    <row r="547" spans="4:16" ht="22.05" customHeight="1" x14ac:dyDescent="0.4">
      <c r="D547" s="29"/>
      <c r="F547" s="29"/>
      <c r="H547" s="29"/>
      <c r="J547" s="29"/>
      <c r="L547" s="29"/>
      <c r="N547" s="29"/>
      <c r="P547" s="29"/>
    </row>
    <row r="548" spans="4:16" ht="22.05" customHeight="1" x14ac:dyDescent="0.4">
      <c r="D548" s="29"/>
      <c r="F548" s="29"/>
      <c r="H548" s="29"/>
      <c r="J548" s="29"/>
      <c r="L548" s="29"/>
      <c r="N548" s="29"/>
      <c r="P548" s="29"/>
    </row>
    <row r="549" spans="4:16" ht="22.05" customHeight="1" x14ac:dyDescent="0.4">
      <c r="D549" s="29"/>
      <c r="F549" s="29"/>
      <c r="H549" s="29"/>
      <c r="J549" s="29"/>
      <c r="L549" s="29"/>
      <c r="N549" s="29"/>
      <c r="P549" s="29"/>
    </row>
    <row r="550" spans="4:16" ht="22.05" customHeight="1" x14ac:dyDescent="0.4">
      <c r="D550" s="29"/>
      <c r="F550" s="29"/>
      <c r="H550" s="29"/>
      <c r="J550" s="29"/>
      <c r="L550" s="29"/>
      <c r="N550" s="29"/>
      <c r="P550" s="29"/>
    </row>
    <row r="551" spans="4:16" ht="22.05" customHeight="1" x14ac:dyDescent="0.4">
      <c r="D551" s="29"/>
      <c r="F551" s="29"/>
      <c r="H551" s="29"/>
      <c r="J551" s="29"/>
      <c r="L551" s="29"/>
      <c r="N551" s="29"/>
      <c r="P551" s="29"/>
    </row>
    <row r="552" spans="4:16" ht="22.05" customHeight="1" x14ac:dyDescent="0.4">
      <c r="D552" s="29"/>
      <c r="F552" s="29"/>
      <c r="H552" s="29"/>
      <c r="J552" s="29"/>
      <c r="L552" s="29"/>
      <c r="N552" s="29"/>
      <c r="P552" s="29"/>
    </row>
    <row r="553" spans="4:16" ht="22.05" customHeight="1" x14ac:dyDescent="0.4">
      <c r="D553" s="29"/>
      <c r="F553" s="29"/>
      <c r="H553" s="29"/>
      <c r="J553" s="29"/>
      <c r="L553" s="29"/>
      <c r="N553" s="29"/>
      <c r="P553" s="29"/>
    </row>
    <row r="554" spans="4:16" ht="22.05" customHeight="1" x14ac:dyDescent="0.4">
      <c r="D554" s="29"/>
      <c r="F554" s="29"/>
      <c r="H554" s="29"/>
      <c r="J554" s="29"/>
      <c r="L554" s="29"/>
      <c r="N554" s="29"/>
      <c r="P554" s="29"/>
    </row>
    <row r="555" spans="4:16" ht="22.05" customHeight="1" x14ac:dyDescent="0.4">
      <c r="D555" s="29"/>
      <c r="F555" s="29"/>
      <c r="H555" s="29"/>
      <c r="J555" s="29"/>
      <c r="L555" s="29"/>
      <c r="N555" s="29"/>
      <c r="P555" s="29"/>
    </row>
    <row r="556" spans="4:16" ht="22.05" customHeight="1" x14ac:dyDescent="0.4">
      <c r="D556" s="29"/>
      <c r="F556" s="29"/>
      <c r="H556" s="29"/>
      <c r="J556" s="29"/>
      <c r="L556" s="29"/>
      <c r="N556" s="29"/>
      <c r="P556" s="29"/>
    </row>
    <row r="557" spans="4:16" ht="22.05" customHeight="1" x14ac:dyDescent="0.4">
      <c r="D557" s="29"/>
      <c r="F557" s="29"/>
      <c r="H557" s="29"/>
      <c r="J557" s="29"/>
      <c r="L557" s="29"/>
      <c r="N557" s="29"/>
      <c r="P557" s="29"/>
    </row>
    <row r="558" spans="4:16" ht="22.05" customHeight="1" x14ac:dyDescent="0.4">
      <c r="D558" s="29"/>
      <c r="F558" s="29"/>
      <c r="H558" s="29"/>
      <c r="J558" s="29"/>
      <c r="L558" s="29"/>
      <c r="N558" s="29"/>
      <c r="P558" s="29"/>
    </row>
    <row r="559" spans="4:16" ht="22.05" customHeight="1" x14ac:dyDescent="0.4">
      <c r="D559" s="29"/>
      <c r="F559" s="29"/>
      <c r="H559" s="29"/>
      <c r="J559" s="29"/>
      <c r="L559" s="29"/>
      <c r="N559" s="29"/>
      <c r="P559" s="29"/>
    </row>
    <row r="560" spans="4:16" ht="22.05" customHeight="1" x14ac:dyDescent="0.4">
      <c r="D560" s="29"/>
      <c r="F560" s="29"/>
      <c r="H560" s="29"/>
      <c r="J560" s="29"/>
      <c r="L560" s="29"/>
      <c r="N560" s="29"/>
      <c r="P560" s="29"/>
    </row>
    <row r="561" spans="4:16" ht="22.05" customHeight="1" x14ac:dyDescent="0.4">
      <c r="D561" s="29"/>
      <c r="F561" s="29"/>
      <c r="H561" s="29"/>
      <c r="J561" s="29"/>
      <c r="L561" s="29"/>
      <c r="N561" s="29"/>
      <c r="P561" s="29"/>
    </row>
    <row r="562" spans="4:16" ht="22.05" customHeight="1" x14ac:dyDescent="0.4">
      <c r="D562" s="29"/>
      <c r="F562" s="29"/>
      <c r="H562" s="29"/>
      <c r="J562" s="29"/>
      <c r="L562" s="29"/>
      <c r="N562" s="29"/>
      <c r="P562" s="29"/>
    </row>
    <row r="563" spans="4:16" ht="22.05" customHeight="1" x14ac:dyDescent="0.4">
      <c r="D563" s="29"/>
      <c r="F563" s="29"/>
      <c r="H563" s="29"/>
      <c r="J563" s="29"/>
      <c r="L563" s="29"/>
      <c r="N563" s="29"/>
      <c r="P563" s="29"/>
    </row>
    <row r="564" spans="4:16" ht="22.05" customHeight="1" x14ac:dyDescent="0.4">
      <c r="D564" s="29"/>
      <c r="F564" s="29"/>
      <c r="H564" s="29"/>
      <c r="J564" s="29"/>
      <c r="L564" s="29"/>
      <c r="N564" s="29"/>
      <c r="P564" s="29"/>
    </row>
    <row r="565" spans="4:16" ht="22.05" customHeight="1" x14ac:dyDescent="0.4">
      <c r="D565" s="29"/>
      <c r="F565" s="29"/>
      <c r="H565" s="29"/>
      <c r="J565" s="29"/>
      <c r="L565" s="29"/>
      <c r="N565" s="29"/>
      <c r="P565" s="29"/>
    </row>
    <row r="566" spans="4:16" ht="22.05" customHeight="1" x14ac:dyDescent="0.4">
      <c r="D566" s="29"/>
      <c r="F566" s="29"/>
      <c r="H566" s="29"/>
      <c r="J566" s="29"/>
      <c r="L566" s="29"/>
      <c r="N566" s="29"/>
      <c r="P566" s="29"/>
    </row>
    <row r="567" spans="4:16" ht="22.05" customHeight="1" x14ac:dyDescent="0.4">
      <c r="D567" s="29"/>
      <c r="F567" s="29"/>
      <c r="H567" s="29"/>
      <c r="J567" s="29"/>
      <c r="L567" s="29"/>
      <c r="N567" s="29"/>
      <c r="P567" s="29"/>
    </row>
    <row r="568" spans="4:16" ht="22.05" customHeight="1" x14ac:dyDescent="0.4">
      <c r="D568" s="29"/>
      <c r="F568" s="29"/>
      <c r="H568" s="29"/>
      <c r="J568" s="29"/>
      <c r="L568" s="29"/>
      <c r="N568" s="29"/>
      <c r="P568" s="29"/>
    </row>
    <row r="569" spans="4:16" ht="22.05" customHeight="1" x14ac:dyDescent="0.4">
      <c r="D569" s="29"/>
      <c r="F569" s="29"/>
      <c r="H569" s="29"/>
      <c r="J569" s="29"/>
      <c r="L569" s="29"/>
      <c r="N569" s="29"/>
      <c r="P569" s="29"/>
    </row>
    <row r="570" spans="4:16" ht="22.05" customHeight="1" x14ac:dyDescent="0.4">
      <c r="D570" s="29"/>
      <c r="F570" s="29"/>
      <c r="H570" s="29"/>
      <c r="J570" s="29"/>
      <c r="L570" s="29"/>
      <c r="N570" s="29"/>
      <c r="P570" s="29"/>
    </row>
    <row r="571" spans="4:16" ht="22.05" customHeight="1" x14ac:dyDescent="0.4">
      <c r="D571" s="29"/>
      <c r="F571" s="29"/>
      <c r="H571" s="29"/>
      <c r="J571" s="29"/>
      <c r="L571" s="29"/>
      <c r="N571" s="29"/>
      <c r="P571" s="29"/>
    </row>
    <row r="572" spans="4:16" ht="22.05" customHeight="1" x14ac:dyDescent="0.4">
      <c r="D572" s="29"/>
      <c r="F572" s="29"/>
      <c r="H572" s="29"/>
      <c r="J572" s="29"/>
      <c r="L572" s="29"/>
      <c r="N572" s="29"/>
      <c r="P572" s="29"/>
    </row>
    <row r="573" spans="4:16" ht="22.05" customHeight="1" x14ac:dyDescent="0.4">
      <c r="D573" s="29"/>
      <c r="F573" s="29"/>
      <c r="H573" s="29"/>
      <c r="J573" s="29"/>
      <c r="L573" s="29"/>
      <c r="N573" s="29"/>
      <c r="P573" s="29"/>
    </row>
    <row r="574" spans="4:16" ht="22.05" customHeight="1" x14ac:dyDescent="0.4">
      <c r="D574" s="29"/>
      <c r="F574" s="29"/>
      <c r="H574" s="29"/>
      <c r="J574" s="29"/>
      <c r="L574" s="29"/>
      <c r="N574" s="29"/>
      <c r="P574" s="29"/>
    </row>
    <row r="575" spans="4:16" ht="22.05" customHeight="1" x14ac:dyDescent="0.4">
      <c r="D575" s="29"/>
      <c r="F575" s="29"/>
      <c r="H575" s="29"/>
      <c r="J575" s="29"/>
      <c r="L575" s="29"/>
      <c r="N575" s="29"/>
      <c r="P575" s="29"/>
    </row>
    <row r="576" spans="4:16" ht="22.05" customHeight="1" x14ac:dyDescent="0.4">
      <c r="D576" s="29"/>
      <c r="F576" s="29"/>
      <c r="H576" s="29"/>
      <c r="J576" s="29"/>
      <c r="L576" s="29"/>
      <c r="N576" s="29"/>
      <c r="P576" s="29"/>
    </row>
    <row r="577" spans="4:16" ht="22.05" customHeight="1" x14ac:dyDescent="0.4">
      <c r="D577" s="29"/>
      <c r="F577" s="29"/>
      <c r="H577" s="29"/>
      <c r="J577" s="29"/>
      <c r="L577" s="29"/>
      <c r="N577" s="29"/>
      <c r="P577" s="29"/>
    </row>
    <row r="578" spans="4:16" ht="22.05" customHeight="1" x14ac:dyDescent="0.4">
      <c r="D578" s="29"/>
      <c r="F578" s="29"/>
      <c r="H578" s="29"/>
      <c r="J578" s="29"/>
      <c r="L578" s="29"/>
      <c r="N578" s="29"/>
      <c r="P578" s="29"/>
    </row>
    <row r="579" spans="4:16" ht="22.05" customHeight="1" x14ac:dyDescent="0.4">
      <c r="D579" s="29"/>
      <c r="F579" s="29"/>
      <c r="H579" s="29"/>
      <c r="J579" s="29"/>
      <c r="L579" s="29"/>
      <c r="N579" s="29"/>
      <c r="P579" s="29"/>
    </row>
    <row r="580" spans="4:16" ht="22.05" customHeight="1" x14ac:dyDescent="0.4">
      <c r="D580" s="29"/>
      <c r="F580" s="29"/>
      <c r="H580" s="29"/>
      <c r="J580" s="29"/>
      <c r="L580" s="29"/>
      <c r="N580" s="29"/>
      <c r="P580" s="29"/>
    </row>
    <row r="581" spans="4:16" ht="22.05" customHeight="1" x14ac:dyDescent="0.4">
      <c r="D581" s="29"/>
      <c r="F581" s="29"/>
      <c r="H581" s="29"/>
      <c r="J581" s="29"/>
      <c r="L581" s="29"/>
      <c r="N581" s="29"/>
      <c r="P581" s="29"/>
    </row>
    <row r="582" spans="4:16" ht="22.05" customHeight="1" x14ac:dyDescent="0.4">
      <c r="D582" s="29"/>
      <c r="F582" s="29"/>
      <c r="H582" s="29"/>
      <c r="J582" s="29"/>
      <c r="L582" s="29"/>
      <c r="N582" s="29"/>
      <c r="P582" s="29"/>
    </row>
    <row r="583" spans="4:16" ht="22.05" customHeight="1" x14ac:dyDescent="0.4">
      <c r="D583" s="29"/>
      <c r="F583" s="29"/>
      <c r="H583" s="29"/>
      <c r="J583" s="29"/>
      <c r="L583" s="29"/>
      <c r="N583" s="29"/>
      <c r="P583" s="29"/>
    </row>
    <row r="584" spans="4:16" ht="22.05" customHeight="1" x14ac:dyDescent="0.4">
      <c r="D584" s="29"/>
      <c r="F584" s="29"/>
      <c r="H584" s="29"/>
      <c r="J584" s="29"/>
      <c r="L584" s="29"/>
      <c r="N584" s="29"/>
      <c r="P584" s="29"/>
    </row>
    <row r="585" spans="4:16" ht="22.05" customHeight="1" x14ac:dyDescent="0.4">
      <c r="D585" s="29"/>
      <c r="F585" s="29"/>
      <c r="H585" s="29"/>
      <c r="J585" s="29"/>
      <c r="L585" s="29"/>
      <c r="N585" s="29"/>
      <c r="P585" s="29"/>
    </row>
    <row r="586" spans="4:16" ht="22.05" customHeight="1" x14ac:dyDescent="0.4">
      <c r="D586" s="29"/>
      <c r="F586" s="29"/>
      <c r="H586" s="29"/>
      <c r="J586" s="29"/>
      <c r="L586" s="29"/>
      <c r="N586" s="29"/>
      <c r="P586" s="29"/>
    </row>
    <row r="587" spans="4:16" ht="22.05" customHeight="1" x14ac:dyDescent="0.4">
      <c r="D587" s="29"/>
      <c r="F587" s="29"/>
      <c r="H587" s="29"/>
      <c r="J587" s="29"/>
      <c r="L587" s="29"/>
      <c r="N587" s="29"/>
      <c r="P587" s="29"/>
    </row>
    <row r="588" spans="4:16" ht="22.05" customHeight="1" x14ac:dyDescent="0.4">
      <c r="D588" s="29"/>
      <c r="F588" s="29"/>
      <c r="H588" s="29"/>
      <c r="J588" s="29"/>
      <c r="L588" s="29"/>
      <c r="N588" s="29"/>
      <c r="P588" s="29"/>
    </row>
    <row r="589" spans="4:16" ht="22.05" customHeight="1" x14ac:dyDescent="0.4">
      <c r="D589" s="29"/>
      <c r="F589" s="29"/>
      <c r="H589" s="29"/>
      <c r="J589" s="29"/>
      <c r="L589" s="29"/>
      <c r="N589" s="29"/>
      <c r="P589" s="29"/>
    </row>
    <row r="590" spans="4:16" ht="22.05" customHeight="1" x14ac:dyDescent="0.4">
      <c r="D590" s="29"/>
      <c r="F590" s="29"/>
      <c r="H590" s="29"/>
      <c r="J590" s="29"/>
      <c r="L590" s="29"/>
      <c r="N590" s="29"/>
      <c r="P590" s="29"/>
    </row>
    <row r="591" spans="4:16" ht="22.05" customHeight="1" x14ac:dyDescent="0.4">
      <c r="D591" s="29"/>
      <c r="F591" s="29"/>
      <c r="H591" s="29"/>
      <c r="J591" s="29"/>
      <c r="L591" s="29"/>
      <c r="N591" s="29"/>
      <c r="P591" s="29"/>
    </row>
    <row r="592" spans="4:16" ht="22.05" customHeight="1" x14ac:dyDescent="0.4">
      <c r="D592" s="29"/>
      <c r="F592" s="29"/>
      <c r="H592" s="29"/>
      <c r="J592" s="29"/>
      <c r="L592" s="29"/>
      <c r="N592" s="29"/>
      <c r="P592" s="29"/>
    </row>
    <row r="593" spans="4:16" ht="22.05" customHeight="1" x14ac:dyDescent="0.4">
      <c r="D593" s="29"/>
      <c r="F593" s="29"/>
      <c r="H593" s="29"/>
      <c r="J593" s="29"/>
      <c r="L593" s="29"/>
      <c r="N593" s="29"/>
      <c r="P593" s="29"/>
    </row>
    <row r="594" spans="4:16" ht="22.05" customHeight="1" x14ac:dyDescent="0.4">
      <c r="D594" s="29"/>
      <c r="F594" s="29"/>
      <c r="H594" s="29"/>
      <c r="J594" s="29"/>
      <c r="L594" s="29"/>
      <c r="N594" s="29"/>
      <c r="P594" s="29"/>
    </row>
    <row r="595" spans="4:16" ht="22.05" customHeight="1" x14ac:dyDescent="0.4">
      <c r="D595" s="29"/>
      <c r="F595" s="29"/>
      <c r="H595" s="29"/>
      <c r="J595" s="29"/>
      <c r="L595" s="29"/>
      <c r="N595" s="29"/>
      <c r="P595" s="29"/>
    </row>
    <row r="596" spans="4:16" ht="22.05" customHeight="1" x14ac:dyDescent="0.4">
      <c r="D596" s="29"/>
      <c r="F596" s="29"/>
      <c r="H596" s="29"/>
      <c r="J596" s="29"/>
      <c r="L596" s="29"/>
      <c r="N596" s="29"/>
      <c r="P596" s="29"/>
    </row>
    <row r="597" spans="4:16" ht="22.05" customHeight="1" x14ac:dyDescent="0.4">
      <c r="D597" s="29"/>
      <c r="F597" s="29"/>
      <c r="H597" s="29"/>
      <c r="J597" s="29"/>
      <c r="L597" s="29"/>
      <c r="N597" s="29"/>
      <c r="P597" s="29"/>
    </row>
    <row r="598" spans="4:16" ht="22.05" customHeight="1" x14ac:dyDescent="0.4">
      <c r="D598" s="29"/>
      <c r="F598" s="29"/>
      <c r="H598" s="29"/>
      <c r="J598" s="29"/>
      <c r="L598" s="29"/>
      <c r="N598" s="29"/>
      <c r="P598" s="29"/>
    </row>
    <row r="599" spans="4:16" ht="22.05" customHeight="1" x14ac:dyDescent="0.4">
      <c r="D599" s="29"/>
      <c r="F599" s="29"/>
      <c r="H599" s="29"/>
      <c r="J599" s="29"/>
      <c r="L599" s="29"/>
      <c r="N599" s="29"/>
      <c r="P599" s="29"/>
    </row>
    <row r="600" spans="4:16" ht="22.05" customHeight="1" x14ac:dyDescent="0.4">
      <c r="D600" s="29"/>
      <c r="F600" s="29"/>
      <c r="H600" s="29"/>
      <c r="J600" s="29"/>
      <c r="L600" s="29"/>
      <c r="N600" s="29"/>
      <c r="P600" s="29"/>
    </row>
    <row r="601" spans="4:16" ht="22.05" customHeight="1" x14ac:dyDescent="0.4">
      <c r="D601" s="29"/>
      <c r="F601" s="29"/>
      <c r="H601" s="29"/>
      <c r="J601" s="29"/>
      <c r="L601" s="29"/>
      <c r="N601" s="29"/>
      <c r="P601" s="29"/>
    </row>
    <row r="602" spans="4:16" ht="22.05" customHeight="1" x14ac:dyDescent="0.4">
      <c r="D602" s="29"/>
      <c r="F602" s="29"/>
      <c r="H602" s="29"/>
      <c r="J602" s="29"/>
      <c r="L602" s="29"/>
      <c r="N602" s="29"/>
      <c r="P602" s="29"/>
    </row>
    <row r="603" spans="4:16" ht="22.05" customHeight="1" x14ac:dyDescent="0.4">
      <c r="D603" s="29"/>
      <c r="F603" s="29"/>
      <c r="H603" s="29"/>
      <c r="J603" s="29"/>
      <c r="L603" s="29"/>
      <c r="N603" s="29"/>
      <c r="P603" s="29"/>
    </row>
    <row r="604" spans="4:16" ht="22.05" customHeight="1" x14ac:dyDescent="0.4">
      <c r="D604" s="29"/>
      <c r="F604" s="29"/>
      <c r="H604" s="29"/>
      <c r="J604" s="29"/>
      <c r="L604" s="29"/>
      <c r="N604" s="29"/>
      <c r="P604" s="29"/>
    </row>
    <row r="605" spans="4:16" ht="22.05" customHeight="1" x14ac:dyDescent="0.4">
      <c r="D605" s="29"/>
      <c r="F605" s="29"/>
      <c r="H605" s="29"/>
      <c r="J605" s="29"/>
      <c r="L605" s="29"/>
      <c r="N605" s="29"/>
      <c r="P605" s="29"/>
    </row>
    <row r="606" spans="4:16" ht="22.05" customHeight="1" x14ac:dyDescent="0.4">
      <c r="D606" s="29"/>
      <c r="F606" s="29"/>
      <c r="H606" s="29"/>
      <c r="J606" s="29"/>
      <c r="L606" s="29"/>
      <c r="N606" s="29"/>
      <c r="P606" s="29"/>
    </row>
    <row r="607" spans="4:16" ht="22.05" customHeight="1" x14ac:dyDescent="0.4">
      <c r="D607" s="29"/>
      <c r="F607" s="29"/>
      <c r="H607" s="29"/>
      <c r="J607" s="29"/>
      <c r="L607" s="29"/>
      <c r="N607" s="29"/>
      <c r="P607" s="29"/>
    </row>
    <row r="608" spans="4:16" ht="22.05" customHeight="1" x14ac:dyDescent="0.4">
      <c r="D608" s="29"/>
      <c r="F608" s="29"/>
      <c r="H608" s="29"/>
      <c r="J608" s="29"/>
      <c r="L608" s="29"/>
      <c r="N608" s="29"/>
      <c r="P608" s="29"/>
    </row>
    <row r="609" spans="4:16" ht="22.05" customHeight="1" x14ac:dyDescent="0.4">
      <c r="D609" s="29"/>
      <c r="F609" s="29"/>
      <c r="H609" s="29"/>
      <c r="J609" s="29"/>
      <c r="L609" s="29"/>
      <c r="N609" s="29"/>
      <c r="P609" s="29"/>
    </row>
    <row r="610" spans="4:16" ht="22.05" customHeight="1" x14ac:dyDescent="0.4">
      <c r="D610" s="29"/>
      <c r="F610" s="29"/>
      <c r="H610" s="29"/>
      <c r="J610" s="29"/>
      <c r="L610" s="29"/>
      <c r="N610" s="29"/>
      <c r="P610" s="29"/>
    </row>
    <row r="611" spans="4:16" ht="22.05" customHeight="1" x14ac:dyDescent="0.4">
      <c r="D611" s="29"/>
      <c r="F611" s="29"/>
      <c r="H611" s="29"/>
      <c r="J611" s="29"/>
      <c r="L611" s="29"/>
      <c r="N611" s="29"/>
      <c r="P611" s="29"/>
    </row>
    <row r="612" spans="4:16" ht="22.05" customHeight="1" x14ac:dyDescent="0.4">
      <c r="D612" s="29"/>
      <c r="F612" s="29"/>
      <c r="H612" s="29"/>
      <c r="J612" s="29"/>
      <c r="L612" s="29"/>
      <c r="N612" s="29"/>
      <c r="P612" s="29"/>
    </row>
    <row r="613" spans="4:16" ht="22.05" customHeight="1" x14ac:dyDescent="0.4">
      <c r="D613" s="29"/>
      <c r="F613" s="29"/>
      <c r="H613" s="29"/>
      <c r="J613" s="29"/>
      <c r="L613" s="29"/>
      <c r="N613" s="29"/>
      <c r="P613" s="29"/>
    </row>
    <row r="614" spans="4:16" ht="22.05" customHeight="1" x14ac:dyDescent="0.4">
      <c r="D614" s="29"/>
      <c r="F614" s="29"/>
      <c r="H614" s="29"/>
      <c r="J614" s="29"/>
      <c r="L614" s="29"/>
      <c r="N614" s="29"/>
      <c r="P614" s="29"/>
    </row>
    <row r="615" spans="4:16" ht="22.05" customHeight="1" x14ac:dyDescent="0.4">
      <c r="D615" s="29"/>
      <c r="F615" s="29"/>
      <c r="H615" s="29"/>
      <c r="J615" s="29"/>
      <c r="L615" s="29"/>
      <c r="N615" s="29"/>
      <c r="P615" s="29"/>
    </row>
    <row r="616" spans="4:16" ht="22.05" customHeight="1" x14ac:dyDescent="0.4">
      <c r="D616" s="29"/>
      <c r="F616" s="29"/>
      <c r="H616" s="29"/>
      <c r="J616" s="29"/>
      <c r="L616" s="29"/>
      <c r="N616" s="29"/>
      <c r="P616" s="29"/>
    </row>
    <row r="617" spans="4:16" ht="22.05" customHeight="1" x14ac:dyDescent="0.4">
      <c r="D617" s="29"/>
      <c r="F617" s="29"/>
      <c r="H617" s="29"/>
      <c r="J617" s="29"/>
      <c r="L617" s="29"/>
      <c r="N617" s="29"/>
      <c r="P617" s="29"/>
    </row>
    <row r="618" spans="4:16" ht="22.05" customHeight="1" x14ac:dyDescent="0.4">
      <c r="D618" s="29"/>
      <c r="F618" s="29"/>
      <c r="H618" s="29"/>
      <c r="J618" s="29"/>
      <c r="L618" s="29"/>
      <c r="N618" s="29"/>
      <c r="P618" s="29"/>
    </row>
    <row r="619" spans="4:16" ht="22.05" customHeight="1" x14ac:dyDescent="0.4">
      <c r="D619" s="29"/>
      <c r="F619" s="29"/>
      <c r="H619" s="29"/>
      <c r="J619" s="29"/>
      <c r="L619" s="29"/>
      <c r="N619" s="29"/>
      <c r="P619" s="29"/>
    </row>
    <row r="620" spans="4:16" ht="22.05" customHeight="1" x14ac:dyDescent="0.4">
      <c r="D620" s="29"/>
      <c r="F620" s="29"/>
      <c r="H620" s="29"/>
      <c r="J620" s="29"/>
      <c r="L620" s="29"/>
      <c r="N620" s="29"/>
      <c r="P620" s="29"/>
    </row>
    <row r="621" spans="4:16" ht="22.05" customHeight="1" x14ac:dyDescent="0.4">
      <c r="D621" s="29"/>
      <c r="F621" s="29"/>
      <c r="H621" s="29"/>
      <c r="J621" s="29"/>
      <c r="L621" s="29"/>
      <c r="N621" s="29"/>
      <c r="P621" s="29"/>
    </row>
    <row r="622" spans="4:16" ht="22.05" customHeight="1" x14ac:dyDescent="0.4">
      <c r="D622" s="29"/>
      <c r="F622" s="29"/>
      <c r="H622" s="29"/>
      <c r="J622" s="29"/>
      <c r="L622" s="29"/>
      <c r="N622" s="29"/>
      <c r="P622" s="29"/>
    </row>
    <row r="623" spans="4:16" ht="22.05" customHeight="1" x14ac:dyDescent="0.4">
      <c r="D623" s="29"/>
      <c r="F623" s="29"/>
      <c r="H623" s="29"/>
      <c r="J623" s="29"/>
      <c r="L623" s="29"/>
      <c r="N623" s="29"/>
      <c r="P623" s="29"/>
    </row>
    <row r="624" spans="4:16" ht="22.05" customHeight="1" x14ac:dyDescent="0.4">
      <c r="D624" s="29"/>
      <c r="F624" s="29"/>
      <c r="H624" s="29"/>
      <c r="J624" s="29"/>
      <c r="L624" s="29"/>
      <c r="N624" s="29"/>
      <c r="P624" s="29"/>
    </row>
    <row r="625" spans="4:16" ht="22.05" customHeight="1" x14ac:dyDescent="0.4">
      <c r="D625" s="29"/>
      <c r="F625" s="29"/>
      <c r="H625" s="29"/>
      <c r="J625" s="29"/>
      <c r="L625" s="29"/>
      <c r="N625" s="29"/>
      <c r="P625" s="29"/>
    </row>
    <row r="626" spans="4:16" ht="22.05" customHeight="1" x14ac:dyDescent="0.4">
      <c r="D626" s="29"/>
      <c r="F626" s="29"/>
      <c r="H626" s="29"/>
      <c r="J626" s="29"/>
      <c r="L626" s="29"/>
      <c r="N626" s="29"/>
      <c r="P626" s="29"/>
    </row>
    <row r="627" spans="4:16" ht="22.05" customHeight="1" x14ac:dyDescent="0.4">
      <c r="D627" s="29"/>
      <c r="F627" s="29"/>
      <c r="H627" s="29"/>
      <c r="J627" s="29"/>
      <c r="L627" s="29"/>
      <c r="N627" s="29"/>
      <c r="P627" s="29"/>
    </row>
  </sheetData>
  <mergeCells count="90">
    <mergeCell ref="E11:E12"/>
    <mergeCell ref="E14:E15"/>
    <mergeCell ref="E319:E324"/>
    <mergeCell ref="A1:D1"/>
    <mergeCell ref="E374:E375"/>
    <mergeCell ref="D367:D375"/>
    <mergeCell ref="C346:C375"/>
    <mergeCell ref="D307:D344"/>
    <mergeCell ref="E346:E349"/>
    <mergeCell ref="E351:E365"/>
    <mergeCell ref="E369:E370"/>
    <mergeCell ref="D346:D365"/>
    <mergeCell ref="E307:E313"/>
    <mergeCell ref="E315:E317"/>
    <mergeCell ref="E326:E333"/>
    <mergeCell ref="E335:E338"/>
    <mergeCell ref="E340:E344"/>
    <mergeCell ref="C255:C288"/>
    <mergeCell ref="E296:E297"/>
    <mergeCell ref="E299:E302"/>
    <mergeCell ref="E304:E305"/>
    <mergeCell ref="D296:D305"/>
    <mergeCell ref="C294:C344"/>
    <mergeCell ref="E271:E272"/>
    <mergeCell ref="D271:D272"/>
    <mergeCell ref="E274:E280"/>
    <mergeCell ref="E282:E284"/>
    <mergeCell ref="E286:E288"/>
    <mergeCell ref="D274:D288"/>
    <mergeCell ref="E255:E256"/>
    <mergeCell ref="E258:E259"/>
    <mergeCell ref="E261:E262"/>
    <mergeCell ref="E264:E269"/>
    <mergeCell ref="D255:D269"/>
    <mergeCell ref="C129:C242"/>
    <mergeCell ref="B2:B242"/>
    <mergeCell ref="E244:E248"/>
    <mergeCell ref="E250:E253"/>
    <mergeCell ref="D244:D253"/>
    <mergeCell ref="C244:C253"/>
    <mergeCell ref="D205:D222"/>
    <mergeCell ref="E224:E225"/>
    <mergeCell ref="E227:E228"/>
    <mergeCell ref="E238:E239"/>
    <mergeCell ref="E241:E242"/>
    <mergeCell ref="D224:D242"/>
    <mergeCell ref="E205:E206"/>
    <mergeCell ref="E208:E209"/>
    <mergeCell ref="E211:E212"/>
    <mergeCell ref="E214:E218"/>
    <mergeCell ref="E220:E222"/>
    <mergeCell ref="E193:E195"/>
    <mergeCell ref="E197:E198"/>
    <mergeCell ref="E178:E179"/>
    <mergeCell ref="E183:E184"/>
    <mergeCell ref="E200:E201"/>
    <mergeCell ref="E186:E187"/>
    <mergeCell ref="E189:E191"/>
    <mergeCell ref="D2:D112"/>
    <mergeCell ref="D114:D127"/>
    <mergeCell ref="E116:E117"/>
    <mergeCell ref="E121:E122"/>
    <mergeCell ref="E124:E125"/>
    <mergeCell ref="E2:E3"/>
    <mergeCell ref="E5:E6"/>
    <mergeCell ref="E8:E9"/>
    <mergeCell ref="E41:E42"/>
    <mergeCell ref="E56:E57"/>
    <mergeCell ref="E65:E66"/>
    <mergeCell ref="E80:E81"/>
    <mergeCell ref="E92:E93"/>
    <mergeCell ref="E89:E90"/>
    <mergeCell ref="E99:E101"/>
    <mergeCell ref="E107:E108"/>
    <mergeCell ref="B244:B375"/>
    <mergeCell ref="A2:A375"/>
    <mergeCell ref="C2:C127"/>
    <mergeCell ref="D129:D203"/>
    <mergeCell ref="E129:E132"/>
    <mergeCell ref="E134:E136"/>
    <mergeCell ref="E138:E140"/>
    <mergeCell ref="E142:E148"/>
    <mergeCell ref="E150:E151"/>
    <mergeCell ref="E153:E154"/>
    <mergeCell ref="E156:E157"/>
    <mergeCell ref="E159:E160"/>
    <mergeCell ref="E162:E163"/>
    <mergeCell ref="E165:E166"/>
    <mergeCell ref="E168:E169"/>
    <mergeCell ref="E171:E17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308"/>
  <sheetViews>
    <sheetView topLeftCell="B130" zoomScale="85" zoomScaleNormal="85" workbookViewId="0">
      <selection activeCell="D147" sqref="D147"/>
    </sheetView>
  </sheetViews>
  <sheetFormatPr defaultRowHeight="22.05" customHeight="1" x14ac:dyDescent="0.4"/>
  <cols>
    <col min="1" max="1" width="5.5546875" style="31" customWidth="1"/>
    <col min="2" max="2" width="11.109375" style="32" customWidth="1"/>
    <col min="3" max="3" width="16.6640625" style="28" customWidth="1"/>
    <col min="4" max="4" width="22.109375" style="30" customWidth="1"/>
    <col min="5" max="5" width="33.33203125" style="29" customWidth="1"/>
    <col min="6" max="6" width="20.77734375" style="6" customWidth="1"/>
    <col min="7" max="7" width="20.77734375" customWidth="1"/>
    <col min="8" max="8" width="20.77734375" style="27" customWidth="1"/>
    <col min="9" max="9" width="20.77734375" customWidth="1"/>
    <col min="10" max="12" width="20.77734375" style="5" customWidth="1"/>
    <col min="13" max="17" width="20.77734375" customWidth="1"/>
  </cols>
  <sheetData>
    <row r="1" spans="1:17" s="26" customFormat="1" ht="22.05" customHeight="1" thickBot="1" x14ac:dyDescent="0.35">
      <c r="A1" s="437" t="s">
        <v>712</v>
      </c>
      <c r="B1" s="438"/>
      <c r="C1" s="438"/>
      <c r="D1" s="438"/>
      <c r="E1" s="144" t="s">
        <v>8</v>
      </c>
      <c r="F1" s="399" t="s">
        <v>1749</v>
      </c>
      <c r="G1" s="282" t="s">
        <v>1063</v>
      </c>
      <c r="H1" s="399" t="s">
        <v>1741</v>
      </c>
      <c r="I1" s="282" t="s">
        <v>1063</v>
      </c>
      <c r="J1" s="399" t="s">
        <v>1742</v>
      </c>
      <c r="K1" s="282" t="s">
        <v>1063</v>
      </c>
      <c r="L1" s="399" t="s">
        <v>1743</v>
      </c>
      <c r="M1" s="282" t="s">
        <v>1063</v>
      </c>
      <c r="N1" s="399" t="s">
        <v>1744</v>
      </c>
      <c r="O1" s="282" t="s">
        <v>1063</v>
      </c>
      <c r="P1" s="399" t="s">
        <v>1745</v>
      </c>
      <c r="Q1" s="283" t="s">
        <v>1063</v>
      </c>
    </row>
    <row r="2" spans="1:17" s="2" customFormat="1" ht="22.05" customHeight="1" x14ac:dyDescent="0.3">
      <c r="A2" s="439" t="s">
        <v>96</v>
      </c>
      <c r="B2" s="436" t="s">
        <v>97</v>
      </c>
      <c r="C2" s="436" t="s">
        <v>98</v>
      </c>
      <c r="D2" s="436" t="s">
        <v>99</v>
      </c>
      <c r="E2" s="422" t="s">
        <v>100</v>
      </c>
      <c r="F2" s="80" t="s">
        <v>101</v>
      </c>
      <c r="G2" s="78" t="s">
        <v>1187</v>
      </c>
      <c r="H2" s="80" t="s">
        <v>103</v>
      </c>
      <c r="I2" s="78" t="s">
        <v>1189</v>
      </c>
      <c r="J2" s="225"/>
      <c r="K2" s="78"/>
      <c r="L2" s="225"/>
      <c r="M2" s="78"/>
      <c r="N2" s="275"/>
      <c r="O2" s="78"/>
      <c r="P2" s="275"/>
      <c r="Q2" s="111"/>
    </row>
    <row r="3" spans="1:17" s="2" customFormat="1" ht="22.05" customHeight="1" x14ac:dyDescent="0.3">
      <c r="A3" s="439"/>
      <c r="B3" s="430"/>
      <c r="C3" s="430"/>
      <c r="D3" s="430"/>
      <c r="E3" s="424"/>
      <c r="F3" s="83" t="s">
        <v>102</v>
      </c>
      <c r="G3" s="81" t="s">
        <v>1188</v>
      </c>
      <c r="H3" s="83"/>
      <c r="I3" s="81"/>
      <c r="J3" s="186"/>
      <c r="K3" s="81"/>
      <c r="L3" s="186"/>
      <c r="M3" s="81"/>
      <c r="N3" s="276"/>
      <c r="O3" s="81"/>
      <c r="P3" s="276"/>
      <c r="Q3" s="112"/>
    </row>
    <row r="4" spans="1:17" s="12" customFormat="1" ht="22.05" customHeight="1" x14ac:dyDescent="0.3">
      <c r="A4" s="439"/>
      <c r="B4" s="430"/>
      <c r="C4" s="430"/>
      <c r="D4" s="430"/>
      <c r="E4" s="206"/>
      <c r="F4" s="221"/>
      <c r="G4" s="43"/>
      <c r="H4" s="221"/>
      <c r="I4" s="43"/>
      <c r="J4" s="271"/>
      <c r="K4" s="43"/>
      <c r="L4" s="271"/>
      <c r="M4" s="43"/>
      <c r="N4" s="277"/>
      <c r="O4" s="43"/>
      <c r="P4" s="277"/>
      <c r="Q4" s="211"/>
    </row>
    <row r="5" spans="1:17" s="2" customFormat="1" ht="22.05" customHeight="1" x14ac:dyDescent="0.3">
      <c r="A5" s="439"/>
      <c r="B5" s="430"/>
      <c r="C5" s="430"/>
      <c r="D5" s="430"/>
      <c r="E5" s="411" t="s">
        <v>104</v>
      </c>
      <c r="F5" s="86" t="s">
        <v>105</v>
      </c>
      <c r="G5" s="84" t="s">
        <v>1190</v>
      </c>
      <c r="H5" s="86"/>
      <c r="I5" s="391"/>
      <c r="J5" s="227"/>
      <c r="K5" s="84"/>
      <c r="L5" s="227"/>
      <c r="M5" s="84"/>
      <c r="N5" s="278"/>
      <c r="O5" s="84"/>
      <c r="P5" s="278"/>
      <c r="Q5" s="113"/>
    </row>
    <row r="6" spans="1:17" s="2" customFormat="1" ht="22.05" customHeight="1" x14ac:dyDescent="0.3">
      <c r="A6" s="439"/>
      <c r="B6" s="430"/>
      <c r="C6" s="430"/>
      <c r="D6" s="430"/>
      <c r="E6" s="409"/>
      <c r="F6" s="74" t="s">
        <v>106</v>
      </c>
      <c r="G6" s="72" t="s">
        <v>1191</v>
      </c>
      <c r="H6" s="74"/>
      <c r="I6" s="72"/>
      <c r="J6" s="231"/>
      <c r="K6" s="72"/>
      <c r="L6" s="231"/>
      <c r="M6" s="72"/>
      <c r="N6" s="188"/>
      <c r="O6" s="72"/>
      <c r="P6" s="188"/>
      <c r="Q6" s="109"/>
    </row>
    <row r="7" spans="1:17" s="2" customFormat="1" ht="22.05" customHeight="1" x14ac:dyDescent="0.3">
      <c r="A7" s="439"/>
      <c r="B7" s="430"/>
      <c r="C7" s="430"/>
      <c r="D7" s="430"/>
      <c r="E7" s="409"/>
      <c r="F7" s="74" t="s">
        <v>107</v>
      </c>
      <c r="G7" s="72" t="s">
        <v>1192</v>
      </c>
      <c r="H7" s="74"/>
      <c r="I7" s="72"/>
      <c r="J7" s="231"/>
      <c r="K7" s="72"/>
      <c r="L7" s="231"/>
      <c r="M7" s="72"/>
      <c r="N7" s="188"/>
      <c r="O7" s="72"/>
      <c r="P7" s="188"/>
      <c r="Q7" s="109"/>
    </row>
    <row r="8" spans="1:17" s="2" customFormat="1" ht="22.05" customHeight="1" x14ac:dyDescent="0.3">
      <c r="A8" s="439"/>
      <c r="B8" s="430"/>
      <c r="C8" s="430"/>
      <c r="D8" s="430"/>
      <c r="E8" s="409"/>
      <c r="F8" s="74" t="s">
        <v>108</v>
      </c>
      <c r="G8" s="72" t="s">
        <v>1193</v>
      </c>
      <c r="H8" s="74"/>
      <c r="I8" s="72"/>
      <c r="J8" s="231"/>
      <c r="K8" s="72"/>
      <c r="L8" s="231"/>
      <c r="M8" s="72"/>
      <c r="N8" s="188"/>
      <c r="O8" s="72"/>
      <c r="P8" s="188"/>
      <c r="Q8" s="109"/>
    </row>
    <row r="9" spans="1:17" s="2" customFormat="1" ht="22.05" customHeight="1" x14ac:dyDescent="0.3">
      <c r="A9" s="439"/>
      <c r="B9" s="430"/>
      <c r="C9" s="430"/>
      <c r="D9" s="430"/>
      <c r="E9" s="409"/>
      <c r="F9" s="74" t="s">
        <v>109</v>
      </c>
      <c r="G9" s="72" t="s">
        <v>1194</v>
      </c>
      <c r="H9" s="74"/>
      <c r="I9" s="72"/>
      <c r="J9" s="231"/>
      <c r="K9" s="72"/>
      <c r="L9" s="231"/>
      <c r="M9" s="72"/>
      <c r="N9" s="188"/>
      <c r="O9" s="72"/>
      <c r="P9" s="188"/>
      <c r="Q9" s="109"/>
    </row>
    <row r="10" spans="1:17" s="2" customFormat="1" ht="22.05" customHeight="1" x14ac:dyDescent="0.3">
      <c r="A10" s="439"/>
      <c r="B10" s="430"/>
      <c r="C10" s="430"/>
      <c r="D10" s="430"/>
      <c r="E10" s="409"/>
      <c r="F10" s="74" t="s">
        <v>110</v>
      </c>
      <c r="G10" s="392" t="s">
        <v>1195</v>
      </c>
      <c r="H10" s="74"/>
      <c r="I10" s="392"/>
      <c r="J10" s="231"/>
      <c r="K10" s="392"/>
      <c r="L10" s="231"/>
      <c r="M10" s="392"/>
      <c r="N10" s="188"/>
      <c r="O10" s="392"/>
      <c r="P10" s="188"/>
      <c r="Q10" s="109"/>
    </row>
    <row r="11" spans="1:17" s="2" customFormat="1" ht="22.05" customHeight="1" x14ac:dyDescent="0.3">
      <c r="A11" s="439"/>
      <c r="B11" s="430"/>
      <c r="C11" s="430"/>
      <c r="D11" s="430"/>
      <c r="E11" s="410"/>
      <c r="F11" s="83" t="s">
        <v>1771</v>
      </c>
      <c r="G11" s="393" t="s">
        <v>1714</v>
      </c>
      <c r="H11" s="83"/>
      <c r="I11" s="81"/>
      <c r="J11" s="186"/>
      <c r="K11" s="81"/>
      <c r="L11" s="186"/>
      <c r="M11" s="81"/>
      <c r="N11" s="276"/>
      <c r="O11" s="81"/>
      <c r="P11" s="276"/>
      <c r="Q11" s="112"/>
    </row>
    <row r="12" spans="1:17" s="2" customFormat="1" ht="22.05" customHeight="1" x14ac:dyDescent="0.3">
      <c r="A12" s="439"/>
      <c r="B12" s="430"/>
      <c r="C12" s="430"/>
      <c r="D12" s="430"/>
      <c r="E12" s="206"/>
      <c r="F12" s="221"/>
      <c r="G12" s="43"/>
      <c r="H12" s="221"/>
      <c r="I12" s="43"/>
      <c r="J12" s="271"/>
      <c r="K12" s="43"/>
      <c r="L12" s="271"/>
      <c r="M12" s="43"/>
      <c r="N12" s="277"/>
      <c r="O12" s="43"/>
      <c r="P12" s="277"/>
      <c r="Q12" s="211"/>
    </row>
    <row r="13" spans="1:17" s="2" customFormat="1" ht="22.05" customHeight="1" x14ac:dyDescent="0.3">
      <c r="A13" s="439"/>
      <c r="B13" s="430"/>
      <c r="C13" s="430"/>
      <c r="D13" s="430"/>
      <c r="E13" s="411" t="s">
        <v>111</v>
      </c>
      <c r="F13" s="86" t="s">
        <v>112</v>
      </c>
      <c r="G13" s="84" t="s">
        <v>1196</v>
      </c>
      <c r="H13" s="86" t="s">
        <v>114</v>
      </c>
      <c r="I13" s="84" t="s">
        <v>1198</v>
      </c>
      <c r="J13" s="86"/>
      <c r="K13" s="391"/>
      <c r="L13" s="227"/>
      <c r="M13" s="84"/>
      <c r="N13" s="278"/>
      <c r="O13" s="84"/>
      <c r="P13" s="278"/>
      <c r="Q13" s="113"/>
    </row>
    <row r="14" spans="1:17" s="2" customFormat="1" ht="22.05" customHeight="1" x14ac:dyDescent="0.3">
      <c r="A14" s="439"/>
      <c r="B14" s="430"/>
      <c r="C14" s="430"/>
      <c r="D14" s="430"/>
      <c r="E14" s="409"/>
      <c r="F14" s="74" t="s">
        <v>113</v>
      </c>
      <c r="G14" s="392" t="s">
        <v>1197</v>
      </c>
      <c r="H14" s="74"/>
      <c r="I14" s="392"/>
      <c r="J14" s="74"/>
      <c r="K14" s="392"/>
      <c r="L14" s="231"/>
      <c r="M14" s="392"/>
      <c r="N14" s="188"/>
      <c r="O14" s="392"/>
      <c r="P14" s="188"/>
      <c r="Q14" s="109"/>
    </row>
    <row r="15" spans="1:17" s="2" customFormat="1" ht="22.05" customHeight="1" x14ac:dyDescent="0.3">
      <c r="A15" s="439"/>
      <c r="B15" s="430"/>
      <c r="C15" s="430"/>
      <c r="D15" s="430"/>
      <c r="E15" s="410"/>
      <c r="F15" s="83" t="s">
        <v>1772</v>
      </c>
      <c r="G15" s="393" t="s">
        <v>1715</v>
      </c>
      <c r="H15" s="83"/>
      <c r="I15" s="81"/>
      <c r="J15" s="186"/>
      <c r="K15" s="81"/>
      <c r="L15" s="186"/>
      <c r="M15" s="81"/>
      <c r="N15" s="276"/>
      <c r="O15" s="81"/>
      <c r="P15" s="276"/>
      <c r="Q15" s="112"/>
    </row>
    <row r="16" spans="1:17" s="2" customFormat="1" ht="22.05" customHeight="1" x14ac:dyDescent="0.3">
      <c r="A16" s="439"/>
      <c r="B16" s="430"/>
      <c r="C16" s="430"/>
      <c r="D16" s="430"/>
      <c r="E16" s="206"/>
      <c r="F16" s="221"/>
      <c r="G16" s="43"/>
      <c r="H16" s="221"/>
      <c r="I16" s="43"/>
      <c r="J16" s="271"/>
      <c r="K16" s="43"/>
      <c r="L16" s="271"/>
      <c r="M16" s="43"/>
      <c r="N16" s="277"/>
      <c r="O16" s="43"/>
      <c r="P16" s="277"/>
      <c r="Q16" s="211"/>
    </row>
    <row r="17" spans="1:17" s="2" customFormat="1" ht="22.05" customHeight="1" x14ac:dyDescent="0.3">
      <c r="A17" s="439"/>
      <c r="B17" s="430"/>
      <c r="C17" s="430"/>
      <c r="D17" s="430"/>
      <c r="E17" s="411" t="s">
        <v>115</v>
      </c>
      <c r="F17" s="86" t="s">
        <v>121</v>
      </c>
      <c r="G17" s="85" t="s">
        <v>1716</v>
      </c>
      <c r="H17" s="86" t="s">
        <v>116</v>
      </c>
      <c r="I17" s="85" t="s">
        <v>1199</v>
      </c>
      <c r="J17" s="227"/>
      <c r="K17" s="391"/>
      <c r="L17" s="227"/>
      <c r="M17" s="391"/>
      <c r="N17" s="278"/>
      <c r="O17" s="85"/>
      <c r="P17" s="278"/>
      <c r="Q17" s="113"/>
    </row>
    <row r="18" spans="1:17" s="2" customFormat="1" ht="22.05" customHeight="1" x14ac:dyDescent="0.3">
      <c r="A18" s="439"/>
      <c r="B18" s="430"/>
      <c r="C18" s="430"/>
      <c r="D18" s="430"/>
      <c r="E18" s="409"/>
      <c r="F18" s="74" t="s">
        <v>1773</v>
      </c>
      <c r="G18" s="73" t="s">
        <v>1717</v>
      </c>
      <c r="H18" s="74"/>
      <c r="I18" s="73"/>
      <c r="J18" s="231"/>
      <c r="K18" s="73"/>
      <c r="L18" s="231"/>
      <c r="M18" s="73"/>
      <c r="N18" s="188"/>
      <c r="O18" s="392"/>
      <c r="P18" s="188"/>
      <c r="Q18" s="109"/>
    </row>
    <row r="19" spans="1:17" s="2" customFormat="1" ht="22.05" customHeight="1" x14ac:dyDescent="0.3">
      <c r="A19" s="439"/>
      <c r="B19" s="430"/>
      <c r="C19" s="430"/>
      <c r="D19" s="430"/>
      <c r="E19" s="410"/>
      <c r="F19" s="83" t="s">
        <v>1774</v>
      </c>
      <c r="G19" s="393" t="s">
        <v>1718</v>
      </c>
      <c r="H19" s="83"/>
      <c r="I19" s="393"/>
      <c r="J19" s="186"/>
      <c r="K19" s="82"/>
      <c r="L19" s="186"/>
      <c r="M19" s="82"/>
      <c r="N19" s="276"/>
      <c r="O19" s="82"/>
      <c r="P19" s="276"/>
      <c r="Q19" s="112"/>
    </row>
    <row r="20" spans="1:17" s="2" customFormat="1" ht="22.05" customHeight="1" x14ac:dyDescent="0.3">
      <c r="A20" s="439"/>
      <c r="B20" s="430"/>
      <c r="C20" s="430"/>
      <c r="D20" s="430"/>
      <c r="E20" s="206"/>
      <c r="F20" s="221"/>
      <c r="G20" s="43"/>
      <c r="H20" s="221"/>
      <c r="I20" s="43"/>
      <c r="J20" s="271"/>
      <c r="K20" s="43"/>
      <c r="L20" s="271"/>
      <c r="M20" s="43"/>
      <c r="N20" s="277"/>
      <c r="O20" s="43"/>
      <c r="P20" s="277"/>
      <c r="Q20" s="211"/>
    </row>
    <row r="21" spans="1:17" s="4" customFormat="1" ht="22.05" customHeight="1" x14ac:dyDescent="0.3">
      <c r="A21" s="439"/>
      <c r="B21" s="430"/>
      <c r="C21" s="430"/>
      <c r="D21" s="430"/>
      <c r="E21" s="116" t="s">
        <v>117</v>
      </c>
      <c r="F21" s="71" t="s">
        <v>118</v>
      </c>
      <c r="G21" s="69" t="s">
        <v>1200</v>
      </c>
      <c r="H21" s="71" t="s">
        <v>119</v>
      </c>
      <c r="I21" s="69" t="s">
        <v>1201</v>
      </c>
      <c r="J21" s="228"/>
      <c r="K21" s="69"/>
      <c r="L21" s="228"/>
      <c r="M21" s="69"/>
      <c r="N21" s="228"/>
      <c r="O21" s="69"/>
      <c r="P21" s="228"/>
      <c r="Q21" s="108"/>
    </row>
    <row r="22" spans="1:17" s="4" customFormat="1" ht="22.05" customHeight="1" x14ac:dyDescent="0.3">
      <c r="A22" s="439"/>
      <c r="B22" s="430"/>
      <c r="C22" s="430"/>
      <c r="D22" s="430"/>
      <c r="E22" s="206"/>
      <c r="F22" s="221"/>
      <c r="G22" s="43"/>
      <c r="H22" s="221"/>
      <c r="I22" s="43"/>
      <c r="J22" s="271"/>
      <c r="K22" s="43"/>
      <c r="L22" s="271"/>
      <c r="M22" s="43"/>
      <c r="N22" s="271"/>
      <c r="O22" s="43"/>
      <c r="P22" s="271"/>
      <c r="Q22" s="211"/>
    </row>
    <row r="23" spans="1:17" s="4" customFormat="1" ht="22.05" customHeight="1" x14ac:dyDescent="0.3">
      <c r="A23" s="439"/>
      <c r="B23" s="430"/>
      <c r="C23" s="430"/>
      <c r="D23" s="430"/>
      <c r="E23" s="411" t="s">
        <v>120</v>
      </c>
      <c r="F23" s="86" t="s">
        <v>121</v>
      </c>
      <c r="G23" s="84" t="s">
        <v>1202</v>
      </c>
      <c r="H23" s="86"/>
      <c r="I23" s="84"/>
      <c r="J23" s="227"/>
      <c r="K23" s="84"/>
      <c r="L23" s="227"/>
      <c r="M23" s="84"/>
      <c r="N23" s="227"/>
      <c r="O23" s="84"/>
      <c r="P23" s="227"/>
      <c r="Q23" s="113"/>
    </row>
    <row r="24" spans="1:17" s="4" customFormat="1" ht="22.05" customHeight="1" x14ac:dyDescent="0.3">
      <c r="A24" s="439"/>
      <c r="B24" s="430"/>
      <c r="C24" s="430"/>
      <c r="D24" s="430"/>
      <c r="E24" s="409"/>
      <c r="F24" s="74" t="s">
        <v>122</v>
      </c>
      <c r="G24" s="392" t="s">
        <v>1203</v>
      </c>
      <c r="H24" s="74"/>
      <c r="I24" s="392"/>
      <c r="J24" s="231"/>
      <c r="K24" s="392"/>
      <c r="L24" s="231"/>
      <c r="M24" s="392"/>
      <c r="N24" s="231"/>
      <c r="O24" s="392"/>
      <c r="P24" s="231"/>
      <c r="Q24" s="109"/>
    </row>
    <row r="25" spans="1:17" s="4" customFormat="1" ht="22.05" customHeight="1" x14ac:dyDescent="0.3">
      <c r="A25" s="439"/>
      <c r="B25" s="430"/>
      <c r="C25" s="430"/>
      <c r="D25" s="430"/>
      <c r="E25" s="410"/>
      <c r="F25" s="83" t="s">
        <v>1775</v>
      </c>
      <c r="G25" s="393" t="s">
        <v>1719</v>
      </c>
      <c r="H25" s="83"/>
      <c r="I25" s="81"/>
      <c r="J25" s="186"/>
      <c r="K25" s="81"/>
      <c r="L25" s="186"/>
      <c r="M25" s="81"/>
      <c r="N25" s="186"/>
      <c r="O25" s="81"/>
      <c r="P25" s="186"/>
      <c r="Q25" s="112"/>
    </row>
    <row r="26" spans="1:17" s="4" customFormat="1" ht="22.05" customHeight="1" x14ac:dyDescent="0.3">
      <c r="A26" s="439"/>
      <c r="B26" s="430"/>
      <c r="C26" s="430"/>
      <c r="D26" s="430"/>
      <c r="E26" s="42"/>
      <c r="F26" s="221"/>
      <c r="G26" s="43"/>
      <c r="H26" s="221"/>
      <c r="I26" s="43"/>
      <c r="J26" s="271"/>
      <c r="K26" s="43"/>
      <c r="L26" s="271"/>
      <c r="M26" s="43"/>
      <c r="N26" s="271"/>
      <c r="O26" s="43"/>
      <c r="P26" s="271"/>
      <c r="Q26" s="211"/>
    </row>
    <row r="27" spans="1:17" s="4" customFormat="1" ht="22.05" customHeight="1" x14ac:dyDescent="0.3">
      <c r="A27" s="439"/>
      <c r="B27" s="430"/>
      <c r="C27" s="430"/>
      <c r="D27" s="430"/>
      <c r="E27" s="116" t="s">
        <v>129</v>
      </c>
      <c r="F27" s="71" t="s">
        <v>130</v>
      </c>
      <c r="G27" s="69" t="s">
        <v>1207</v>
      </c>
      <c r="H27" s="71" t="s">
        <v>131</v>
      </c>
      <c r="I27" s="69" t="s">
        <v>1208</v>
      </c>
      <c r="J27" s="228"/>
      <c r="K27" s="69"/>
      <c r="L27" s="228"/>
      <c r="M27" s="69"/>
      <c r="N27" s="228"/>
      <c r="O27" s="69"/>
      <c r="P27" s="228"/>
      <c r="Q27" s="108"/>
    </row>
    <row r="28" spans="1:17" s="4" customFormat="1" ht="22.05" customHeight="1" x14ac:dyDescent="0.3">
      <c r="A28" s="439"/>
      <c r="B28" s="430"/>
      <c r="C28" s="430"/>
      <c r="D28" s="430"/>
      <c r="E28" s="42"/>
      <c r="F28" s="229"/>
      <c r="G28" s="43"/>
      <c r="H28" s="221"/>
      <c r="I28" s="43"/>
      <c r="J28" s="271"/>
      <c r="K28" s="43"/>
      <c r="L28" s="271"/>
      <c r="M28" s="43"/>
      <c r="N28" s="271"/>
      <c r="O28" s="43"/>
      <c r="P28" s="271"/>
      <c r="Q28" s="211"/>
    </row>
    <row r="29" spans="1:17" s="4" customFormat="1" ht="22.05" customHeight="1" x14ac:dyDescent="0.3">
      <c r="A29" s="439"/>
      <c r="B29" s="430"/>
      <c r="C29" s="430"/>
      <c r="D29" s="430"/>
      <c r="E29" s="425" t="s">
        <v>132</v>
      </c>
      <c r="F29" s="86" t="s">
        <v>133</v>
      </c>
      <c r="G29" s="84" t="s">
        <v>1209</v>
      </c>
      <c r="H29" s="86" t="s">
        <v>134</v>
      </c>
      <c r="I29" s="84" t="s">
        <v>1210</v>
      </c>
      <c r="J29" s="227"/>
      <c r="K29" s="84"/>
      <c r="L29" s="227"/>
      <c r="M29" s="84"/>
      <c r="N29" s="227"/>
      <c r="O29" s="84"/>
      <c r="P29" s="227"/>
      <c r="Q29" s="113"/>
    </row>
    <row r="30" spans="1:17" s="4" customFormat="1" ht="22.05" customHeight="1" x14ac:dyDescent="0.3">
      <c r="A30" s="439"/>
      <c r="B30" s="430"/>
      <c r="C30" s="430"/>
      <c r="D30" s="430"/>
      <c r="E30" s="424"/>
      <c r="F30" s="83" t="s">
        <v>130</v>
      </c>
      <c r="G30" s="393" t="s">
        <v>1720</v>
      </c>
      <c r="H30" s="83"/>
      <c r="I30" s="81"/>
      <c r="J30" s="186"/>
      <c r="K30" s="81"/>
      <c r="L30" s="186"/>
      <c r="M30" s="81"/>
      <c r="N30" s="186"/>
      <c r="O30" s="81"/>
      <c r="P30" s="186"/>
      <c r="Q30" s="112"/>
    </row>
    <row r="31" spans="1:17" s="4" customFormat="1" ht="22.05" customHeight="1" x14ac:dyDescent="0.3">
      <c r="A31" s="439"/>
      <c r="B31" s="430"/>
      <c r="C31" s="430"/>
      <c r="D31" s="430"/>
      <c r="E31" s="42"/>
      <c r="F31" s="229"/>
      <c r="G31" s="43"/>
      <c r="H31" s="221"/>
      <c r="I31" s="43"/>
      <c r="J31" s="271"/>
      <c r="K31" s="43"/>
      <c r="L31" s="271"/>
      <c r="M31" s="43"/>
      <c r="N31" s="271"/>
      <c r="O31" s="43"/>
      <c r="P31" s="271"/>
      <c r="Q31" s="211"/>
    </row>
    <row r="32" spans="1:17" s="4" customFormat="1" ht="22.05" customHeight="1" x14ac:dyDescent="0.3">
      <c r="A32" s="439"/>
      <c r="B32" s="430"/>
      <c r="C32" s="430"/>
      <c r="D32" s="430"/>
      <c r="E32" s="425" t="s">
        <v>135</v>
      </c>
      <c r="F32" s="86" t="s">
        <v>136</v>
      </c>
      <c r="G32" s="84" t="s">
        <v>1211</v>
      </c>
      <c r="H32" s="86" t="s">
        <v>134</v>
      </c>
      <c r="I32" s="84" t="s">
        <v>1214</v>
      </c>
      <c r="J32" s="227"/>
      <c r="K32" s="84"/>
      <c r="L32" s="227"/>
      <c r="M32" s="84"/>
      <c r="N32" s="227"/>
      <c r="O32" s="84"/>
      <c r="P32" s="227"/>
      <c r="Q32" s="113"/>
    </row>
    <row r="33" spans="1:17" s="4" customFormat="1" ht="22.05" customHeight="1" x14ac:dyDescent="0.3">
      <c r="A33" s="439"/>
      <c r="B33" s="430"/>
      <c r="C33" s="430"/>
      <c r="D33" s="430"/>
      <c r="E33" s="423"/>
      <c r="F33" s="74" t="s">
        <v>133</v>
      </c>
      <c r="G33" s="72" t="s">
        <v>1212</v>
      </c>
      <c r="H33" s="74"/>
      <c r="I33" s="72"/>
      <c r="J33" s="231"/>
      <c r="K33" s="72"/>
      <c r="L33" s="231"/>
      <c r="M33" s="72"/>
      <c r="N33" s="231"/>
      <c r="O33" s="72"/>
      <c r="P33" s="231"/>
      <c r="Q33" s="109"/>
    </row>
    <row r="34" spans="1:17" s="4" customFormat="1" ht="22.05" customHeight="1" x14ac:dyDescent="0.3">
      <c r="A34" s="439"/>
      <c r="B34" s="430"/>
      <c r="C34" s="430"/>
      <c r="D34" s="430"/>
      <c r="E34" s="424"/>
      <c r="F34" s="83" t="s">
        <v>130</v>
      </c>
      <c r="G34" s="81" t="s">
        <v>1213</v>
      </c>
      <c r="H34" s="83"/>
      <c r="I34" s="81"/>
      <c r="J34" s="186"/>
      <c r="K34" s="81"/>
      <c r="L34" s="186"/>
      <c r="M34" s="81"/>
      <c r="N34" s="186"/>
      <c r="O34" s="81"/>
      <c r="P34" s="186"/>
      <c r="Q34" s="112"/>
    </row>
    <row r="35" spans="1:17" s="4" customFormat="1" ht="22.05" customHeight="1" x14ac:dyDescent="0.3">
      <c r="A35" s="439"/>
      <c r="B35" s="430"/>
      <c r="C35" s="430"/>
      <c r="D35" s="430"/>
      <c r="E35" s="206"/>
      <c r="F35" s="221"/>
      <c r="G35" s="43"/>
      <c r="H35" s="221"/>
      <c r="I35" s="43"/>
      <c r="J35" s="271"/>
      <c r="K35" s="43"/>
      <c r="L35" s="271"/>
      <c r="M35" s="43"/>
      <c r="N35" s="271"/>
      <c r="O35" s="43"/>
      <c r="P35" s="271"/>
      <c r="Q35" s="211"/>
    </row>
    <row r="36" spans="1:17" s="4" customFormat="1" ht="22.05" customHeight="1" x14ac:dyDescent="0.3">
      <c r="A36" s="439"/>
      <c r="B36" s="430"/>
      <c r="C36" s="430"/>
      <c r="D36" s="430"/>
      <c r="E36" s="116" t="s">
        <v>137</v>
      </c>
      <c r="F36" s="71" t="s">
        <v>121</v>
      </c>
      <c r="G36" s="69" t="s">
        <v>1215</v>
      </c>
      <c r="H36" s="71"/>
      <c r="I36" s="69"/>
      <c r="J36" s="228"/>
      <c r="K36" s="69"/>
      <c r="L36" s="228"/>
      <c r="M36" s="69"/>
      <c r="N36" s="228"/>
      <c r="O36" s="69"/>
      <c r="P36" s="228"/>
      <c r="Q36" s="108"/>
    </row>
    <row r="37" spans="1:17" s="4" customFormat="1" ht="22.05" customHeight="1" x14ac:dyDescent="0.3">
      <c r="A37" s="439"/>
      <c r="B37" s="430"/>
      <c r="C37" s="430"/>
      <c r="D37" s="430"/>
      <c r="E37" s="42"/>
      <c r="F37" s="229"/>
      <c r="G37" s="43"/>
      <c r="H37" s="221"/>
      <c r="I37" s="43"/>
      <c r="J37" s="271"/>
      <c r="K37" s="43"/>
      <c r="L37" s="271"/>
      <c r="M37" s="43"/>
      <c r="N37" s="271"/>
      <c r="O37" s="43"/>
      <c r="P37" s="271"/>
      <c r="Q37" s="211"/>
    </row>
    <row r="38" spans="1:17" s="2" customFormat="1" ht="22.05" customHeight="1" x14ac:dyDescent="0.3">
      <c r="A38" s="439"/>
      <c r="B38" s="430"/>
      <c r="C38" s="430"/>
      <c r="D38" s="430"/>
      <c r="E38" s="425" t="s">
        <v>138</v>
      </c>
      <c r="F38" s="86" t="s">
        <v>121</v>
      </c>
      <c r="G38" s="84" t="s">
        <v>1216</v>
      </c>
      <c r="H38" s="86"/>
      <c r="I38" s="84"/>
      <c r="J38" s="227"/>
      <c r="K38" s="84"/>
      <c r="L38" s="227"/>
      <c r="M38" s="84"/>
      <c r="N38" s="278"/>
      <c r="O38" s="84"/>
      <c r="P38" s="278"/>
      <c r="Q38" s="113"/>
    </row>
    <row r="39" spans="1:17" s="2" customFormat="1" ht="22.05" customHeight="1" x14ac:dyDescent="0.3">
      <c r="A39" s="439"/>
      <c r="B39" s="430"/>
      <c r="C39" s="430"/>
      <c r="D39" s="430"/>
      <c r="E39" s="423"/>
      <c r="F39" s="74" t="s">
        <v>139</v>
      </c>
      <c r="G39" s="72" t="s">
        <v>1217</v>
      </c>
      <c r="H39" s="74"/>
      <c r="I39" s="72"/>
      <c r="J39" s="231"/>
      <c r="K39" s="72"/>
      <c r="L39" s="231"/>
      <c r="M39" s="72"/>
      <c r="N39" s="188"/>
      <c r="O39" s="72"/>
      <c r="P39" s="188"/>
      <c r="Q39" s="109"/>
    </row>
    <row r="40" spans="1:17" s="2" customFormat="1" ht="22.05" customHeight="1" x14ac:dyDescent="0.3">
      <c r="A40" s="439"/>
      <c r="B40" s="430"/>
      <c r="C40" s="430"/>
      <c r="D40" s="430"/>
      <c r="E40" s="424"/>
      <c r="F40" s="83" t="s">
        <v>140</v>
      </c>
      <c r="G40" s="81" t="s">
        <v>1218</v>
      </c>
      <c r="H40" s="83"/>
      <c r="I40" s="81"/>
      <c r="J40" s="186"/>
      <c r="K40" s="81"/>
      <c r="L40" s="186"/>
      <c r="M40" s="81"/>
      <c r="N40" s="276"/>
      <c r="O40" s="81"/>
      <c r="P40" s="276"/>
      <c r="Q40" s="112"/>
    </row>
    <row r="41" spans="1:17" s="2" customFormat="1" ht="22.05" customHeight="1" x14ac:dyDescent="0.3">
      <c r="A41" s="439"/>
      <c r="B41" s="430"/>
      <c r="C41" s="430"/>
      <c r="D41" s="430"/>
      <c r="E41" s="206"/>
      <c r="F41" s="221"/>
      <c r="G41" s="43"/>
      <c r="H41" s="221"/>
      <c r="I41" s="43"/>
      <c r="J41" s="271"/>
      <c r="K41" s="43"/>
      <c r="L41" s="271"/>
      <c r="M41" s="43"/>
      <c r="N41" s="277"/>
      <c r="O41" s="43"/>
      <c r="P41" s="277"/>
      <c r="Q41" s="211"/>
    </row>
    <row r="42" spans="1:17" s="2" customFormat="1" ht="22.05" customHeight="1" x14ac:dyDescent="0.3">
      <c r="A42" s="439"/>
      <c r="B42" s="430"/>
      <c r="C42" s="430"/>
      <c r="D42" s="430"/>
      <c r="E42" s="425" t="s">
        <v>145</v>
      </c>
      <c r="F42" s="86" t="s">
        <v>136</v>
      </c>
      <c r="G42" s="84" t="s">
        <v>1220</v>
      </c>
      <c r="H42" s="86"/>
      <c r="I42" s="84"/>
      <c r="J42" s="227"/>
      <c r="K42" s="84"/>
      <c r="L42" s="227"/>
      <c r="M42" s="84"/>
      <c r="N42" s="278"/>
      <c r="O42" s="84"/>
      <c r="P42" s="278"/>
      <c r="Q42" s="113"/>
    </row>
    <row r="43" spans="1:17" s="2" customFormat="1" ht="22.05" customHeight="1" x14ac:dyDescent="0.3">
      <c r="A43" s="439"/>
      <c r="B43" s="430"/>
      <c r="C43" s="430"/>
      <c r="D43" s="430"/>
      <c r="E43" s="423"/>
      <c r="F43" s="74" t="s">
        <v>146</v>
      </c>
      <c r="G43" s="72" t="s">
        <v>1221</v>
      </c>
      <c r="H43" s="74"/>
      <c r="I43" s="72"/>
      <c r="J43" s="231"/>
      <c r="K43" s="72"/>
      <c r="L43" s="231"/>
      <c r="M43" s="72"/>
      <c r="N43" s="188"/>
      <c r="O43" s="72"/>
      <c r="P43" s="188"/>
      <c r="Q43" s="109"/>
    </row>
    <row r="44" spans="1:17" s="2" customFormat="1" ht="22.05" customHeight="1" x14ac:dyDescent="0.3">
      <c r="A44" s="439"/>
      <c r="B44" s="430"/>
      <c r="C44" s="430"/>
      <c r="D44" s="430"/>
      <c r="E44" s="423"/>
      <c r="F44" s="74" t="s">
        <v>147</v>
      </c>
      <c r="G44" s="72" t="s">
        <v>1222</v>
      </c>
      <c r="H44" s="74"/>
      <c r="I44" s="72"/>
      <c r="J44" s="231"/>
      <c r="K44" s="72"/>
      <c r="L44" s="231"/>
      <c r="M44" s="72"/>
      <c r="N44" s="188"/>
      <c r="O44" s="72"/>
      <c r="P44" s="188"/>
      <c r="Q44" s="109"/>
    </row>
    <row r="45" spans="1:17" s="2" customFormat="1" ht="22.05" customHeight="1" x14ac:dyDescent="0.3">
      <c r="A45" s="439"/>
      <c r="B45" s="430"/>
      <c r="C45" s="430"/>
      <c r="D45" s="430"/>
      <c r="E45" s="424"/>
      <c r="F45" s="83" t="s">
        <v>148</v>
      </c>
      <c r="G45" s="81" t="s">
        <v>1223</v>
      </c>
      <c r="H45" s="83"/>
      <c r="I45" s="81"/>
      <c r="J45" s="186"/>
      <c r="K45" s="81"/>
      <c r="L45" s="186"/>
      <c r="M45" s="81"/>
      <c r="N45" s="276"/>
      <c r="O45" s="81"/>
      <c r="P45" s="276"/>
      <c r="Q45" s="112"/>
    </row>
    <row r="46" spans="1:17" s="2" customFormat="1" ht="22.05" customHeight="1" x14ac:dyDescent="0.3">
      <c r="A46" s="439"/>
      <c r="B46" s="430"/>
      <c r="C46" s="430"/>
      <c r="D46" s="430"/>
      <c r="E46" s="88"/>
      <c r="F46" s="266"/>
      <c r="G46" s="43"/>
      <c r="H46" s="221"/>
      <c r="I46" s="43"/>
      <c r="J46" s="271"/>
      <c r="K46" s="43"/>
      <c r="L46" s="271"/>
      <c r="M46" s="43"/>
      <c r="N46" s="277"/>
      <c r="O46" s="43"/>
      <c r="P46" s="277"/>
      <c r="Q46" s="211"/>
    </row>
    <row r="47" spans="1:17" s="2" customFormat="1" ht="22.05" customHeight="1" x14ac:dyDescent="0.3">
      <c r="A47" s="439"/>
      <c r="B47" s="430"/>
      <c r="C47" s="430"/>
      <c r="D47" s="430"/>
      <c r="E47" s="425" t="s">
        <v>149</v>
      </c>
      <c r="F47" s="86" t="s">
        <v>136</v>
      </c>
      <c r="G47" s="84" t="s">
        <v>1224</v>
      </c>
      <c r="H47" s="86"/>
      <c r="I47" s="84"/>
      <c r="J47" s="227"/>
      <c r="K47" s="84"/>
      <c r="L47" s="227"/>
      <c r="M47" s="84"/>
      <c r="N47" s="278"/>
      <c r="O47" s="84"/>
      <c r="P47" s="278"/>
      <c r="Q47" s="113"/>
    </row>
    <row r="48" spans="1:17" s="2" customFormat="1" ht="22.05" customHeight="1" x14ac:dyDescent="0.3">
      <c r="A48" s="439"/>
      <c r="B48" s="430"/>
      <c r="C48" s="430"/>
      <c r="D48" s="430"/>
      <c r="E48" s="423"/>
      <c r="F48" s="74" t="s">
        <v>146</v>
      </c>
      <c r="G48" s="72" t="s">
        <v>1225</v>
      </c>
      <c r="H48" s="74"/>
      <c r="I48" s="72"/>
      <c r="J48" s="231"/>
      <c r="K48" s="72"/>
      <c r="L48" s="231"/>
      <c r="M48" s="72"/>
      <c r="N48" s="188"/>
      <c r="O48" s="72"/>
      <c r="P48" s="188"/>
      <c r="Q48" s="109"/>
    </row>
    <row r="49" spans="1:17" s="2" customFormat="1" ht="22.05" customHeight="1" x14ac:dyDescent="0.3">
      <c r="A49" s="439"/>
      <c r="B49" s="430"/>
      <c r="C49" s="430"/>
      <c r="D49" s="430"/>
      <c r="E49" s="423"/>
      <c r="F49" s="74" t="s">
        <v>147</v>
      </c>
      <c r="G49" s="72" t="s">
        <v>1226</v>
      </c>
      <c r="H49" s="74"/>
      <c r="I49" s="72"/>
      <c r="J49" s="231"/>
      <c r="K49" s="72"/>
      <c r="L49" s="231"/>
      <c r="M49" s="72"/>
      <c r="N49" s="188"/>
      <c r="O49" s="72"/>
      <c r="P49" s="188"/>
      <c r="Q49" s="109"/>
    </row>
    <row r="50" spans="1:17" s="2" customFormat="1" ht="22.05" customHeight="1" x14ac:dyDescent="0.3">
      <c r="A50" s="439"/>
      <c r="B50" s="430"/>
      <c r="C50" s="430"/>
      <c r="D50" s="430"/>
      <c r="E50" s="424"/>
      <c r="F50" s="83" t="s">
        <v>148</v>
      </c>
      <c r="G50" s="81" t="s">
        <v>1227</v>
      </c>
      <c r="H50" s="83"/>
      <c r="I50" s="81"/>
      <c r="J50" s="186"/>
      <c r="K50" s="81"/>
      <c r="L50" s="186"/>
      <c r="M50" s="81"/>
      <c r="N50" s="276"/>
      <c r="O50" s="81"/>
      <c r="P50" s="276"/>
      <c r="Q50" s="112"/>
    </row>
    <row r="51" spans="1:17" s="2" customFormat="1" ht="22.05" customHeight="1" x14ac:dyDescent="0.3">
      <c r="A51" s="439"/>
      <c r="B51" s="430"/>
      <c r="C51" s="430"/>
      <c r="D51" s="430"/>
      <c r="E51" s="88"/>
      <c r="F51" s="266"/>
      <c r="G51" s="43"/>
      <c r="H51" s="221"/>
      <c r="I51" s="43"/>
      <c r="J51" s="271"/>
      <c r="K51" s="43"/>
      <c r="L51" s="271"/>
      <c r="M51" s="43"/>
      <c r="N51" s="277"/>
      <c r="O51" s="43"/>
      <c r="P51" s="277"/>
      <c r="Q51" s="211"/>
    </row>
    <row r="52" spans="1:17" ht="22.05" customHeight="1" x14ac:dyDescent="0.3">
      <c r="A52" s="439"/>
      <c r="B52" s="430"/>
      <c r="C52" s="430"/>
      <c r="D52" s="430"/>
      <c r="E52" s="425" t="s">
        <v>150</v>
      </c>
      <c r="F52" s="86" t="s">
        <v>151</v>
      </c>
      <c r="G52" s="84" t="s">
        <v>1228</v>
      </c>
      <c r="H52" s="86"/>
      <c r="I52" s="84"/>
      <c r="J52" s="183"/>
      <c r="K52" s="84"/>
      <c r="L52" s="183"/>
      <c r="M52" s="84"/>
      <c r="N52" s="166"/>
      <c r="O52" s="84"/>
      <c r="P52" s="166"/>
      <c r="Q52" s="113"/>
    </row>
    <row r="53" spans="1:17" ht="22.05" customHeight="1" x14ac:dyDescent="0.3">
      <c r="A53" s="439"/>
      <c r="B53" s="430"/>
      <c r="C53" s="430"/>
      <c r="D53" s="430"/>
      <c r="E53" s="423"/>
      <c r="F53" s="74" t="s">
        <v>146</v>
      </c>
      <c r="G53" s="72" t="s">
        <v>1229</v>
      </c>
      <c r="H53" s="74"/>
      <c r="I53" s="72"/>
      <c r="J53" s="189"/>
      <c r="K53" s="72"/>
      <c r="L53" s="189"/>
      <c r="M53" s="72"/>
      <c r="N53" s="156"/>
      <c r="O53" s="72"/>
      <c r="P53" s="156"/>
      <c r="Q53" s="109"/>
    </row>
    <row r="54" spans="1:17" ht="22.05" customHeight="1" x14ac:dyDescent="0.3">
      <c r="A54" s="439"/>
      <c r="B54" s="430"/>
      <c r="C54" s="430"/>
      <c r="D54" s="430"/>
      <c r="E54" s="423"/>
      <c r="F54" s="74" t="s">
        <v>152</v>
      </c>
      <c r="G54" s="72" t="s">
        <v>1230</v>
      </c>
      <c r="H54" s="74"/>
      <c r="I54" s="72"/>
      <c r="J54" s="189"/>
      <c r="K54" s="72"/>
      <c r="L54" s="231"/>
      <c r="M54" s="72"/>
      <c r="N54" s="231"/>
      <c r="O54" s="72"/>
      <c r="P54" s="156"/>
      <c r="Q54" s="109"/>
    </row>
    <row r="55" spans="1:17" ht="22.05" customHeight="1" x14ac:dyDescent="0.3">
      <c r="A55" s="439"/>
      <c r="B55" s="430"/>
      <c r="C55" s="430"/>
      <c r="D55" s="430"/>
      <c r="E55" s="424"/>
      <c r="F55" s="83" t="s">
        <v>153</v>
      </c>
      <c r="G55" s="81" t="s">
        <v>1231</v>
      </c>
      <c r="H55" s="83"/>
      <c r="I55" s="81"/>
      <c r="J55" s="180"/>
      <c r="K55" s="81"/>
      <c r="L55" s="180"/>
      <c r="M55" s="81"/>
      <c r="N55" s="159"/>
      <c r="O55" s="81"/>
      <c r="P55" s="159"/>
      <c r="Q55" s="112"/>
    </row>
    <row r="56" spans="1:17" ht="22.05" customHeight="1" x14ac:dyDescent="0.3">
      <c r="A56" s="439"/>
      <c r="B56" s="430"/>
      <c r="C56" s="430"/>
      <c r="D56" s="430"/>
      <c r="E56" s="206"/>
      <c r="F56" s="221"/>
      <c r="G56" s="43"/>
      <c r="H56" s="221"/>
      <c r="I56" s="43"/>
      <c r="J56" s="272"/>
      <c r="K56" s="43"/>
      <c r="L56" s="272"/>
      <c r="M56" s="43"/>
      <c r="N56" s="279"/>
      <c r="O56" s="43"/>
      <c r="P56" s="279"/>
      <c r="Q56" s="211"/>
    </row>
    <row r="57" spans="1:17" ht="22.05" customHeight="1" x14ac:dyDescent="0.3">
      <c r="A57" s="439"/>
      <c r="B57" s="430"/>
      <c r="C57" s="430"/>
      <c r="D57" s="430"/>
      <c r="E57" s="425" t="s">
        <v>154</v>
      </c>
      <c r="F57" s="86" t="s">
        <v>152</v>
      </c>
      <c r="G57" s="84" t="s">
        <v>1232</v>
      </c>
      <c r="H57" s="86"/>
      <c r="I57" s="84"/>
      <c r="J57" s="183"/>
      <c r="K57" s="84"/>
      <c r="L57" s="183"/>
      <c r="M57" s="84"/>
      <c r="N57" s="166"/>
      <c r="O57" s="84"/>
      <c r="P57" s="166"/>
      <c r="Q57" s="113"/>
    </row>
    <row r="58" spans="1:17" ht="22.05" customHeight="1" x14ac:dyDescent="0.3">
      <c r="A58" s="439"/>
      <c r="B58" s="430"/>
      <c r="C58" s="430"/>
      <c r="D58" s="430"/>
      <c r="E58" s="424"/>
      <c r="F58" s="83" t="s">
        <v>155</v>
      </c>
      <c r="G58" s="81" t="s">
        <v>1233</v>
      </c>
      <c r="H58" s="83"/>
      <c r="I58" s="81"/>
      <c r="J58" s="180"/>
      <c r="K58" s="81"/>
      <c r="L58" s="180"/>
      <c r="M58" s="81"/>
      <c r="N58" s="159"/>
      <c r="O58" s="81"/>
      <c r="P58" s="159"/>
      <c r="Q58" s="112"/>
    </row>
    <row r="59" spans="1:17" ht="22.05" customHeight="1" x14ac:dyDescent="0.3">
      <c r="A59" s="439"/>
      <c r="B59" s="430"/>
      <c r="C59" s="430"/>
      <c r="D59" s="430"/>
      <c r="E59" s="206"/>
      <c r="F59" s="221"/>
      <c r="G59" s="43"/>
      <c r="H59" s="221"/>
      <c r="I59" s="43"/>
      <c r="J59" s="272"/>
      <c r="K59" s="43"/>
      <c r="L59" s="272"/>
      <c r="M59" s="43"/>
      <c r="N59" s="279"/>
      <c r="O59" s="43"/>
      <c r="P59" s="279"/>
      <c r="Q59" s="211"/>
    </row>
    <row r="60" spans="1:17" ht="22.05" customHeight="1" x14ac:dyDescent="0.3">
      <c r="A60" s="439"/>
      <c r="B60" s="430"/>
      <c r="C60" s="430"/>
      <c r="D60" s="430"/>
      <c r="E60" s="425" t="s">
        <v>161</v>
      </c>
      <c r="F60" s="86" t="s">
        <v>121</v>
      </c>
      <c r="G60" s="84" t="s">
        <v>1236</v>
      </c>
      <c r="H60" s="86"/>
      <c r="I60" s="84"/>
      <c r="J60" s="183"/>
      <c r="K60" s="84"/>
      <c r="L60" s="183"/>
      <c r="M60" s="84"/>
      <c r="N60" s="166"/>
      <c r="O60" s="84"/>
      <c r="P60" s="166"/>
      <c r="Q60" s="113"/>
    </row>
    <row r="61" spans="1:17" ht="22.05" customHeight="1" x14ac:dyDescent="0.3">
      <c r="A61" s="439"/>
      <c r="B61" s="430"/>
      <c r="C61" s="430"/>
      <c r="D61" s="430"/>
      <c r="E61" s="423"/>
      <c r="F61" s="74" t="s">
        <v>162</v>
      </c>
      <c r="G61" s="72" t="s">
        <v>1237</v>
      </c>
      <c r="H61" s="74"/>
      <c r="I61" s="72"/>
      <c r="J61" s="189"/>
      <c r="K61" s="72"/>
      <c r="L61" s="189"/>
      <c r="M61" s="72"/>
      <c r="N61" s="156"/>
      <c r="O61" s="72"/>
      <c r="P61" s="156"/>
      <c r="Q61" s="109"/>
    </row>
    <row r="62" spans="1:17" ht="22.05" customHeight="1" x14ac:dyDescent="0.3">
      <c r="A62" s="439"/>
      <c r="B62" s="430"/>
      <c r="C62" s="430"/>
      <c r="D62" s="430"/>
      <c r="E62" s="424"/>
      <c r="F62" s="83" t="s">
        <v>163</v>
      </c>
      <c r="G62" s="393" t="s">
        <v>1721</v>
      </c>
      <c r="H62" s="83"/>
      <c r="I62" s="81"/>
      <c r="J62" s="180"/>
      <c r="K62" s="81"/>
      <c r="L62" s="180"/>
      <c r="M62" s="81"/>
      <c r="N62" s="159"/>
      <c r="O62" s="81"/>
      <c r="P62" s="159"/>
      <c r="Q62" s="112"/>
    </row>
    <row r="63" spans="1:17" ht="22.05" customHeight="1" x14ac:dyDescent="0.3">
      <c r="A63" s="439"/>
      <c r="B63" s="430"/>
      <c r="C63" s="430"/>
      <c r="D63" s="430"/>
      <c r="E63" s="206"/>
      <c r="F63" s="221"/>
      <c r="G63" s="43"/>
      <c r="H63" s="221"/>
      <c r="I63" s="43"/>
      <c r="J63" s="272"/>
      <c r="K63" s="43"/>
      <c r="L63" s="272"/>
      <c r="M63" s="43"/>
      <c r="N63" s="279"/>
      <c r="O63" s="43"/>
      <c r="P63" s="279"/>
      <c r="Q63" s="211"/>
    </row>
    <row r="64" spans="1:17" ht="22.05" customHeight="1" x14ac:dyDescent="0.3">
      <c r="A64" s="439"/>
      <c r="B64" s="430"/>
      <c r="C64" s="430"/>
      <c r="D64" s="430"/>
      <c r="E64" s="425" t="s">
        <v>164</v>
      </c>
      <c r="F64" s="86" t="s">
        <v>121</v>
      </c>
      <c r="G64" s="391" t="s">
        <v>1722</v>
      </c>
      <c r="H64" s="86"/>
      <c r="I64" s="84"/>
      <c r="J64" s="183"/>
      <c r="K64" s="84"/>
      <c r="L64" s="183"/>
      <c r="M64" s="84"/>
      <c r="N64" s="166"/>
      <c r="O64" s="84"/>
      <c r="P64" s="166"/>
      <c r="Q64" s="113"/>
    </row>
    <row r="65" spans="1:17" ht="22.05" customHeight="1" x14ac:dyDescent="0.3">
      <c r="A65" s="439"/>
      <c r="B65" s="430"/>
      <c r="C65" s="430"/>
      <c r="D65" s="430"/>
      <c r="E65" s="423"/>
      <c r="F65" s="74" t="s">
        <v>165</v>
      </c>
      <c r="G65" s="72" t="s">
        <v>1238</v>
      </c>
      <c r="H65" s="74"/>
      <c r="I65" s="72"/>
      <c r="J65" s="189"/>
      <c r="K65" s="72"/>
      <c r="L65" s="189"/>
      <c r="M65" s="72"/>
      <c r="N65" s="156"/>
      <c r="O65" s="72"/>
      <c r="P65" s="156"/>
      <c r="Q65" s="109"/>
    </row>
    <row r="66" spans="1:17" ht="22.05" customHeight="1" x14ac:dyDescent="0.3">
      <c r="A66" s="439"/>
      <c r="B66" s="430"/>
      <c r="C66" s="430"/>
      <c r="D66" s="430"/>
      <c r="E66" s="424"/>
      <c r="F66" s="83" t="s">
        <v>166</v>
      </c>
      <c r="G66" s="81" t="s">
        <v>1239</v>
      </c>
      <c r="H66" s="83"/>
      <c r="I66" s="81"/>
      <c r="J66" s="180"/>
      <c r="K66" s="81"/>
      <c r="L66" s="180"/>
      <c r="M66" s="81"/>
      <c r="N66" s="159"/>
      <c r="O66" s="81"/>
      <c r="P66" s="159"/>
      <c r="Q66" s="112"/>
    </row>
    <row r="67" spans="1:17" ht="22.05" customHeight="1" x14ac:dyDescent="0.3">
      <c r="A67" s="439"/>
      <c r="B67" s="430"/>
      <c r="C67" s="430"/>
      <c r="D67" s="430"/>
      <c r="E67" s="206"/>
      <c r="F67" s="221"/>
      <c r="G67" s="43"/>
      <c r="H67" s="221"/>
      <c r="I67" s="43"/>
      <c r="J67" s="272"/>
      <c r="K67" s="43"/>
      <c r="L67" s="272"/>
      <c r="M67" s="43"/>
      <c r="N67" s="279"/>
      <c r="O67" s="43"/>
      <c r="P67" s="279"/>
      <c r="Q67" s="211"/>
    </row>
    <row r="68" spans="1:17" ht="22.05" customHeight="1" x14ac:dyDescent="0.3">
      <c r="A68" s="439"/>
      <c r="B68" s="430"/>
      <c r="C68" s="430"/>
      <c r="D68" s="430"/>
      <c r="E68" s="425" t="s">
        <v>167</v>
      </c>
      <c r="F68" s="86" t="s">
        <v>121</v>
      </c>
      <c r="G68" s="84" t="s">
        <v>1240</v>
      </c>
      <c r="H68" s="86"/>
      <c r="I68" s="84"/>
      <c r="J68" s="183"/>
      <c r="K68" s="84"/>
      <c r="L68" s="183"/>
      <c r="M68" s="84"/>
      <c r="N68" s="166"/>
      <c r="O68" s="84"/>
      <c r="P68" s="166"/>
      <c r="Q68" s="113"/>
    </row>
    <row r="69" spans="1:17" ht="22.05" customHeight="1" x14ac:dyDescent="0.3">
      <c r="A69" s="439"/>
      <c r="B69" s="430"/>
      <c r="C69" s="430"/>
      <c r="D69" s="430"/>
      <c r="E69" s="423"/>
      <c r="F69" s="74" t="s">
        <v>165</v>
      </c>
      <c r="G69" s="72" t="s">
        <v>1241</v>
      </c>
      <c r="H69" s="74"/>
      <c r="I69" s="72"/>
      <c r="J69" s="189"/>
      <c r="K69" s="72"/>
      <c r="L69" s="231"/>
      <c r="M69" s="72"/>
      <c r="N69" s="156"/>
      <c r="O69" s="72"/>
      <c r="P69" s="156"/>
      <c r="Q69" s="109"/>
    </row>
    <row r="70" spans="1:17" ht="22.05" customHeight="1" x14ac:dyDescent="0.3">
      <c r="A70" s="439"/>
      <c r="B70" s="430"/>
      <c r="C70" s="430"/>
      <c r="D70" s="430"/>
      <c r="E70" s="424"/>
      <c r="F70" s="83" t="s">
        <v>166</v>
      </c>
      <c r="G70" s="81" t="s">
        <v>1242</v>
      </c>
      <c r="H70" s="83"/>
      <c r="I70" s="81"/>
      <c r="J70" s="180"/>
      <c r="K70" s="81"/>
      <c r="L70" s="180"/>
      <c r="M70" s="81"/>
      <c r="N70" s="159"/>
      <c r="O70" s="81"/>
      <c r="P70" s="159"/>
      <c r="Q70" s="112"/>
    </row>
    <row r="71" spans="1:17" ht="22.05" customHeight="1" x14ac:dyDescent="0.3">
      <c r="A71" s="439"/>
      <c r="B71" s="430"/>
      <c r="C71" s="430"/>
      <c r="D71" s="430"/>
      <c r="E71" s="206"/>
      <c r="F71" s="221"/>
      <c r="G71" s="43"/>
      <c r="H71" s="221"/>
      <c r="I71" s="43"/>
      <c r="J71" s="272"/>
      <c r="K71" s="43"/>
      <c r="L71" s="272"/>
      <c r="M71" s="43"/>
      <c r="N71" s="279"/>
      <c r="O71" s="43"/>
      <c r="P71" s="279"/>
      <c r="Q71" s="211"/>
    </row>
    <row r="72" spans="1:17" ht="22.05" customHeight="1" x14ac:dyDescent="0.3">
      <c r="A72" s="439"/>
      <c r="B72" s="430"/>
      <c r="C72" s="430"/>
      <c r="D72" s="430"/>
      <c r="E72" s="425" t="s">
        <v>168</v>
      </c>
      <c r="F72" s="86" t="s">
        <v>121</v>
      </c>
      <c r="G72" s="84" t="s">
        <v>1243</v>
      </c>
      <c r="H72" s="86"/>
      <c r="I72" s="84"/>
      <c r="J72" s="183"/>
      <c r="K72" s="84"/>
      <c r="L72" s="183"/>
      <c r="M72" s="84"/>
      <c r="N72" s="166"/>
      <c r="O72" s="84"/>
      <c r="P72" s="166"/>
      <c r="Q72" s="113"/>
    </row>
    <row r="73" spans="1:17" ht="22.05" customHeight="1" x14ac:dyDescent="0.3">
      <c r="A73" s="439"/>
      <c r="B73" s="430"/>
      <c r="C73" s="430"/>
      <c r="D73" s="430"/>
      <c r="E73" s="423"/>
      <c r="F73" s="74" t="s">
        <v>169</v>
      </c>
      <c r="G73" s="72" t="s">
        <v>1244</v>
      </c>
      <c r="H73" s="74"/>
      <c r="I73" s="72"/>
      <c r="J73" s="189"/>
      <c r="K73" s="72"/>
      <c r="L73" s="189"/>
      <c r="M73" s="72"/>
      <c r="N73" s="156"/>
      <c r="O73" s="72"/>
      <c r="P73" s="156"/>
      <c r="Q73" s="109"/>
    </row>
    <row r="74" spans="1:17" ht="22.05" customHeight="1" x14ac:dyDescent="0.3">
      <c r="A74" s="439"/>
      <c r="B74" s="430"/>
      <c r="C74" s="430"/>
      <c r="D74" s="430"/>
      <c r="E74" s="423"/>
      <c r="F74" s="74" t="s">
        <v>170</v>
      </c>
      <c r="G74" s="392" t="s">
        <v>1245</v>
      </c>
      <c r="H74" s="74"/>
      <c r="I74" s="392"/>
      <c r="J74" s="189"/>
      <c r="K74" s="392"/>
      <c r="L74" s="189"/>
      <c r="M74" s="392"/>
      <c r="N74" s="156"/>
      <c r="O74" s="392"/>
      <c r="P74" s="156"/>
      <c r="Q74" s="109"/>
    </row>
    <row r="75" spans="1:17" ht="22.05" customHeight="1" x14ac:dyDescent="0.3">
      <c r="A75" s="439"/>
      <c r="B75" s="430"/>
      <c r="C75" s="430"/>
      <c r="D75" s="430"/>
      <c r="E75" s="424"/>
      <c r="F75" s="83" t="s">
        <v>1776</v>
      </c>
      <c r="G75" s="393" t="s">
        <v>1723</v>
      </c>
      <c r="H75" s="83"/>
      <c r="I75" s="81"/>
      <c r="J75" s="180"/>
      <c r="K75" s="81"/>
      <c r="L75" s="180"/>
      <c r="M75" s="81"/>
      <c r="N75" s="159"/>
      <c r="O75" s="81"/>
      <c r="P75" s="159"/>
      <c r="Q75" s="112"/>
    </row>
    <row r="76" spans="1:17" ht="22.05" customHeight="1" x14ac:dyDescent="0.3">
      <c r="A76" s="439"/>
      <c r="B76" s="430"/>
      <c r="C76" s="430"/>
      <c r="D76" s="430"/>
      <c r="E76" s="206"/>
      <c r="F76" s="221"/>
      <c r="G76" s="43"/>
      <c r="H76" s="221"/>
      <c r="I76" s="43"/>
      <c r="J76" s="272"/>
      <c r="K76" s="43"/>
      <c r="L76" s="272"/>
      <c r="M76" s="43"/>
      <c r="N76" s="279"/>
      <c r="O76" s="43"/>
      <c r="P76" s="279"/>
      <c r="Q76" s="211"/>
    </row>
    <row r="77" spans="1:17" ht="22.05" customHeight="1" x14ac:dyDescent="0.3">
      <c r="A77" s="439"/>
      <c r="B77" s="430"/>
      <c r="C77" s="430"/>
      <c r="D77" s="430"/>
      <c r="E77" s="425" t="s">
        <v>171</v>
      </c>
      <c r="F77" s="86" t="s">
        <v>172</v>
      </c>
      <c r="G77" s="84" t="s">
        <v>1246</v>
      </c>
      <c r="H77" s="86"/>
      <c r="I77" s="84"/>
      <c r="J77" s="183"/>
      <c r="K77" s="84"/>
      <c r="L77" s="183"/>
      <c r="M77" s="84"/>
      <c r="N77" s="166"/>
      <c r="O77" s="84"/>
      <c r="P77" s="166"/>
      <c r="Q77" s="113"/>
    </row>
    <row r="78" spans="1:17" ht="22.05" customHeight="1" x14ac:dyDescent="0.3">
      <c r="A78" s="439"/>
      <c r="B78" s="430"/>
      <c r="C78" s="430"/>
      <c r="D78" s="430"/>
      <c r="E78" s="423"/>
      <c r="F78" s="74" t="s">
        <v>146</v>
      </c>
      <c r="G78" s="72" t="s">
        <v>1247</v>
      </c>
      <c r="H78" s="74"/>
      <c r="I78" s="72"/>
      <c r="J78" s="189"/>
      <c r="K78" s="72"/>
      <c r="L78" s="189"/>
      <c r="M78" s="72"/>
      <c r="N78" s="156"/>
      <c r="O78" s="72"/>
      <c r="P78" s="156"/>
      <c r="Q78" s="109"/>
    </row>
    <row r="79" spans="1:17" ht="22.05" customHeight="1" x14ac:dyDescent="0.3">
      <c r="A79" s="439"/>
      <c r="B79" s="430"/>
      <c r="C79" s="430"/>
      <c r="D79" s="430"/>
      <c r="E79" s="423"/>
      <c r="F79" s="74" t="s">
        <v>173</v>
      </c>
      <c r="G79" s="72" t="s">
        <v>1248</v>
      </c>
      <c r="H79" s="74"/>
      <c r="I79" s="72"/>
      <c r="J79" s="189"/>
      <c r="K79" s="72"/>
      <c r="L79" s="189"/>
      <c r="M79" s="72"/>
      <c r="N79" s="156"/>
      <c r="O79" s="72"/>
      <c r="P79" s="156"/>
      <c r="Q79" s="109"/>
    </row>
    <row r="80" spans="1:17" ht="22.05" customHeight="1" x14ac:dyDescent="0.3">
      <c r="A80" s="439"/>
      <c r="B80" s="430"/>
      <c r="C80" s="430"/>
      <c r="D80" s="430"/>
      <c r="E80" s="424"/>
      <c r="F80" s="83" t="s">
        <v>174</v>
      </c>
      <c r="G80" s="81" t="s">
        <v>1249</v>
      </c>
      <c r="H80" s="83"/>
      <c r="I80" s="81"/>
      <c r="J80" s="180"/>
      <c r="K80" s="81"/>
      <c r="L80" s="180"/>
      <c r="M80" s="81"/>
      <c r="N80" s="159"/>
      <c r="O80" s="81"/>
      <c r="P80" s="159"/>
      <c r="Q80" s="112"/>
    </row>
    <row r="81" spans="1:17" ht="22.05" customHeight="1" x14ac:dyDescent="0.3">
      <c r="A81" s="439"/>
      <c r="B81" s="430"/>
      <c r="C81" s="430"/>
      <c r="D81" s="430"/>
      <c r="E81" s="88"/>
      <c r="F81" s="221"/>
      <c r="G81" s="43"/>
      <c r="H81" s="221"/>
      <c r="I81" s="43"/>
      <c r="J81" s="272"/>
      <c r="K81" s="43"/>
      <c r="L81" s="272"/>
      <c r="M81" s="43"/>
      <c r="N81" s="279"/>
      <c r="O81" s="43"/>
      <c r="P81" s="279"/>
      <c r="Q81" s="211"/>
    </row>
    <row r="82" spans="1:17" ht="22.05" customHeight="1" x14ac:dyDescent="0.3">
      <c r="A82" s="439"/>
      <c r="B82" s="430"/>
      <c r="C82" s="430"/>
      <c r="D82" s="430"/>
      <c r="E82" s="425" t="s">
        <v>175</v>
      </c>
      <c r="F82" s="86" t="s">
        <v>176</v>
      </c>
      <c r="G82" s="391" t="s">
        <v>1725</v>
      </c>
      <c r="H82" s="86"/>
      <c r="I82" s="84"/>
      <c r="J82" s="183"/>
      <c r="K82" s="84"/>
      <c r="L82" s="183"/>
      <c r="M82" s="84"/>
      <c r="N82" s="166"/>
      <c r="O82" s="84"/>
      <c r="P82" s="166"/>
      <c r="Q82" s="113"/>
    </row>
    <row r="83" spans="1:17" ht="22.05" customHeight="1" x14ac:dyDescent="0.3">
      <c r="A83" s="439"/>
      <c r="B83" s="430"/>
      <c r="C83" s="430"/>
      <c r="D83" s="430"/>
      <c r="E83" s="423"/>
      <c r="F83" s="74" t="s">
        <v>177</v>
      </c>
      <c r="G83" s="392" t="s">
        <v>1726</v>
      </c>
      <c r="H83" s="74"/>
      <c r="I83" s="392"/>
      <c r="J83" s="189"/>
      <c r="K83" s="392"/>
      <c r="L83" s="189"/>
      <c r="M83" s="392"/>
      <c r="N83" s="156"/>
      <c r="O83" s="392"/>
      <c r="P83" s="156"/>
      <c r="Q83" s="109"/>
    </row>
    <row r="84" spans="1:17" ht="22.05" customHeight="1" x14ac:dyDescent="0.3">
      <c r="A84" s="439"/>
      <c r="B84" s="430"/>
      <c r="C84" s="430"/>
      <c r="D84" s="430"/>
      <c r="E84" s="424"/>
      <c r="F84" s="83" t="s">
        <v>172</v>
      </c>
      <c r="G84" s="393" t="s">
        <v>1724</v>
      </c>
      <c r="H84" s="83"/>
      <c r="I84" s="81"/>
      <c r="J84" s="180"/>
      <c r="K84" s="81"/>
      <c r="L84" s="180"/>
      <c r="M84" s="81"/>
      <c r="N84" s="159"/>
      <c r="O84" s="81"/>
      <c r="P84" s="159"/>
      <c r="Q84" s="112"/>
    </row>
    <row r="85" spans="1:17" ht="22.05" customHeight="1" x14ac:dyDescent="0.3">
      <c r="A85" s="439"/>
      <c r="B85" s="430"/>
      <c r="C85" s="430"/>
      <c r="D85" s="430"/>
      <c r="E85" s="206"/>
      <c r="F85" s="221"/>
      <c r="G85" s="43"/>
      <c r="H85" s="221"/>
      <c r="I85" s="43"/>
      <c r="J85" s="272"/>
      <c r="K85" s="43"/>
      <c r="L85" s="272"/>
      <c r="M85" s="43"/>
      <c r="N85" s="279"/>
      <c r="O85" s="43"/>
      <c r="P85" s="279"/>
      <c r="Q85" s="211"/>
    </row>
    <row r="86" spans="1:17" ht="22.05" customHeight="1" x14ac:dyDescent="0.3">
      <c r="A86" s="439"/>
      <c r="B86" s="430"/>
      <c r="C86" s="430"/>
      <c r="D86" s="430"/>
      <c r="E86" s="425" t="s">
        <v>178</v>
      </c>
      <c r="F86" s="86" t="s">
        <v>179</v>
      </c>
      <c r="G86" s="84" t="s">
        <v>1250</v>
      </c>
      <c r="H86" s="86"/>
      <c r="I86" s="84"/>
      <c r="J86" s="183"/>
      <c r="K86" s="84"/>
      <c r="L86" s="183"/>
      <c r="M86" s="84"/>
      <c r="N86" s="166"/>
      <c r="O86" s="84"/>
      <c r="P86" s="166"/>
      <c r="Q86" s="113"/>
    </row>
    <row r="87" spans="1:17" ht="22.05" customHeight="1" x14ac:dyDescent="0.3">
      <c r="A87" s="439"/>
      <c r="B87" s="430"/>
      <c r="C87" s="430"/>
      <c r="D87" s="430"/>
      <c r="E87" s="423"/>
      <c r="F87" s="74" t="s">
        <v>180</v>
      </c>
      <c r="G87" s="72" t="s">
        <v>1251</v>
      </c>
      <c r="H87" s="74"/>
      <c r="I87" s="72"/>
      <c r="J87" s="189"/>
      <c r="K87" s="72"/>
      <c r="L87" s="189"/>
      <c r="M87" s="72"/>
      <c r="N87" s="156"/>
      <c r="O87" s="72"/>
      <c r="P87" s="156"/>
      <c r="Q87" s="109"/>
    </row>
    <row r="88" spans="1:17" ht="22.05" customHeight="1" x14ac:dyDescent="0.3">
      <c r="A88" s="439"/>
      <c r="B88" s="430"/>
      <c r="C88" s="430"/>
      <c r="D88" s="430"/>
      <c r="E88" s="424"/>
      <c r="F88" s="83" t="s">
        <v>181</v>
      </c>
      <c r="G88" s="81" t="s">
        <v>1252</v>
      </c>
      <c r="H88" s="83"/>
      <c r="I88" s="81"/>
      <c r="J88" s="180"/>
      <c r="K88" s="81"/>
      <c r="L88" s="180"/>
      <c r="M88" s="81"/>
      <c r="N88" s="159"/>
      <c r="O88" s="81"/>
      <c r="P88" s="159"/>
      <c r="Q88" s="112"/>
    </row>
    <row r="89" spans="1:17" ht="22.05" customHeight="1" x14ac:dyDescent="0.3">
      <c r="A89" s="439"/>
      <c r="B89" s="430"/>
      <c r="C89" s="430"/>
      <c r="D89" s="430"/>
      <c r="E89" s="206"/>
      <c r="F89" s="229"/>
      <c r="G89" s="43"/>
      <c r="H89" s="221"/>
      <c r="I89" s="43"/>
      <c r="J89" s="272"/>
      <c r="K89" s="43"/>
      <c r="L89" s="272"/>
      <c r="M89" s="43"/>
      <c r="N89" s="279"/>
      <c r="O89" s="43"/>
      <c r="P89" s="279"/>
      <c r="Q89" s="211"/>
    </row>
    <row r="90" spans="1:17" ht="22.05" customHeight="1" x14ac:dyDescent="0.3">
      <c r="A90" s="439"/>
      <c r="B90" s="430"/>
      <c r="C90" s="430"/>
      <c r="D90" s="430"/>
      <c r="E90" s="425" t="s">
        <v>182</v>
      </c>
      <c r="F90" s="86" t="s">
        <v>101</v>
      </c>
      <c r="G90" s="84" t="s">
        <v>1253</v>
      </c>
      <c r="H90" s="86" t="s">
        <v>184</v>
      </c>
      <c r="I90" s="84" t="s">
        <v>1255</v>
      </c>
      <c r="J90" s="183"/>
      <c r="K90" s="84"/>
      <c r="L90" s="183"/>
      <c r="M90" s="84"/>
      <c r="N90" s="166"/>
      <c r="O90" s="84"/>
      <c r="P90" s="166"/>
      <c r="Q90" s="113"/>
    </row>
    <row r="91" spans="1:17" ht="22.05" customHeight="1" x14ac:dyDescent="0.3">
      <c r="A91" s="439"/>
      <c r="B91" s="430"/>
      <c r="C91" s="430"/>
      <c r="D91" s="430"/>
      <c r="E91" s="424"/>
      <c r="F91" s="83" t="s">
        <v>183</v>
      </c>
      <c r="G91" s="81" t="s">
        <v>1254</v>
      </c>
      <c r="H91" s="83"/>
      <c r="I91" s="81"/>
      <c r="J91" s="180"/>
      <c r="K91" s="81"/>
      <c r="L91" s="180"/>
      <c r="M91" s="81"/>
      <c r="N91" s="159"/>
      <c r="O91" s="81"/>
      <c r="P91" s="159"/>
      <c r="Q91" s="112"/>
    </row>
    <row r="92" spans="1:17" ht="22.05" customHeight="1" x14ac:dyDescent="0.3">
      <c r="A92" s="439"/>
      <c r="B92" s="430"/>
      <c r="C92" s="430"/>
      <c r="D92" s="430"/>
      <c r="E92" s="204"/>
      <c r="F92" s="221"/>
      <c r="G92" s="43"/>
      <c r="H92" s="221"/>
      <c r="I92" s="43"/>
      <c r="J92" s="272"/>
      <c r="K92" s="43"/>
      <c r="L92" s="272"/>
      <c r="M92" s="43"/>
      <c r="N92" s="279"/>
      <c r="O92" s="43"/>
      <c r="P92" s="279"/>
      <c r="Q92" s="211"/>
    </row>
    <row r="93" spans="1:17" ht="22.05" customHeight="1" x14ac:dyDescent="0.3">
      <c r="A93" s="439"/>
      <c r="B93" s="430"/>
      <c r="C93" s="430"/>
      <c r="D93" s="430"/>
      <c r="E93" s="425" t="s">
        <v>185</v>
      </c>
      <c r="F93" s="86" t="s">
        <v>186</v>
      </c>
      <c r="G93" s="391" t="s">
        <v>1727</v>
      </c>
      <c r="H93" s="86" t="s">
        <v>188</v>
      </c>
      <c r="I93" s="84" t="s">
        <v>1257</v>
      </c>
      <c r="J93" s="183"/>
      <c r="K93" s="84"/>
      <c r="L93" s="183"/>
      <c r="M93" s="84"/>
      <c r="N93" s="166"/>
      <c r="O93" s="84"/>
      <c r="P93" s="166"/>
      <c r="Q93" s="113"/>
    </row>
    <row r="94" spans="1:17" ht="22.05" customHeight="1" x14ac:dyDescent="0.3">
      <c r="A94" s="439"/>
      <c r="B94" s="430"/>
      <c r="C94" s="430"/>
      <c r="D94" s="430"/>
      <c r="E94" s="423"/>
      <c r="F94" s="74"/>
      <c r="G94" s="72"/>
      <c r="H94" s="74" t="s">
        <v>187</v>
      </c>
      <c r="I94" s="72" t="s">
        <v>1256</v>
      </c>
      <c r="J94" s="189"/>
      <c r="K94" s="72"/>
      <c r="L94" s="189"/>
      <c r="M94" s="72"/>
      <c r="N94" s="156"/>
      <c r="O94" s="72"/>
      <c r="P94" s="156"/>
      <c r="Q94" s="109"/>
    </row>
    <row r="95" spans="1:17" ht="22.05" customHeight="1" x14ac:dyDescent="0.3">
      <c r="A95" s="439"/>
      <c r="B95" s="430"/>
      <c r="C95" s="430"/>
      <c r="D95" s="430"/>
      <c r="E95" s="424"/>
      <c r="F95" s="83"/>
      <c r="G95" s="81"/>
      <c r="H95" s="83" t="s">
        <v>189</v>
      </c>
      <c r="I95" s="81" t="s">
        <v>1258</v>
      </c>
      <c r="J95" s="180"/>
      <c r="K95" s="81"/>
      <c r="L95" s="180"/>
      <c r="M95" s="81"/>
      <c r="N95" s="159"/>
      <c r="O95" s="81"/>
      <c r="P95" s="159"/>
      <c r="Q95" s="112"/>
    </row>
    <row r="96" spans="1:17" ht="22.05" customHeight="1" x14ac:dyDescent="0.3">
      <c r="A96" s="439"/>
      <c r="B96" s="430"/>
      <c r="C96" s="430"/>
      <c r="D96" s="430"/>
      <c r="E96" s="88"/>
      <c r="F96" s="221"/>
      <c r="G96" s="43"/>
      <c r="H96" s="221"/>
      <c r="I96" s="43"/>
      <c r="J96" s="272"/>
      <c r="K96" s="43"/>
      <c r="L96" s="272"/>
      <c r="M96" s="43"/>
      <c r="N96" s="279"/>
      <c r="O96" s="43"/>
      <c r="P96" s="279"/>
      <c r="Q96" s="211"/>
    </row>
    <row r="97" spans="1:17" ht="22.05" customHeight="1" x14ac:dyDescent="0.3">
      <c r="A97" s="439"/>
      <c r="B97" s="430"/>
      <c r="C97" s="430"/>
      <c r="D97" s="430"/>
      <c r="E97" s="425" t="s">
        <v>190</v>
      </c>
      <c r="F97" s="86" t="s">
        <v>186</v>
      </c>
      <c r="G97" s="84" t="s">
        <v>1259</v>
      </c>
      <c r="H97" s="86" t="s">
        <v>191</v>
      </c>
      <c r="I97" s="84" t="s">
        <v>1260</v>
      </c>
      <c r="J97" s="183"/>
      <c r="K97" s="84"/>
      <c r="L97" s="183"/>
      <c r="M97" s="84"/>
      <c r="N97" s="166"/>
      <c r="O97" s="84"/>
      <c r="P97" s="166"/>
      <c r="Q97" s="113"/>
    </row>
    <row r="98" spans="1:17" ht="22.05" customHeight="1" x14ac:dyDescent="0.3">
      <c r="A98" s="439"/>
      <c r="B98" s="430"/>
      <c r="C98" s="430"/>
      <c r="D98" s="430"/>
      <c r="E98" s="423"/>
      <c r="F98" s="74"/>
      <c r="G98" s="72"/>
      <c r="H98" s="74" t="s">
        <v>187</v>
      </c>
      <c r="I98" s="72" t="s">
        <v>1261</v>
      </c>
      <c r="J98" s="189"/>
      <c r="K98" s="72"/>
      <c r="L98" s="189"/>
      <c r="M98" s="72"/>
      <c r="N98" s="156"/>
      <c r="O98" s="72"/>
      <c r="P98" s="156"/>
      <c r="Q98" s="109"/>
    </row>
    <row r="99" spans="1:17" ht="22.05" customHeight="1" x14ac:dyDescent="0.3">
      <c r="A99" s="439"/>
      <c r="B99" s="430"/>
      <c r="C99" s="430"/>
      <c r="D99" s="430"/>
      <c r="E99" s="423"/>
      <c r="F99" s="74"/>
      <c r="G99" s="72"/>
      <c r="H99" s="74" t="s">
        <v>189</v>
      </c>
      <c r="I99" s="72" t="s">
        <v>1262</v>
      </c>
      <c r="J99" s="189"/>
      <c r="K99" s="72"/>
      <c r="L99" s="189"/>
      <c r="M99" s="72"/>
      <c r="N99" s="156"/>
      <c r="O99" s="72"/>
      <c r="P99" s="156"/>
      <c r="Q99" s="109"/>
    </row>
    <row r="100" spans="1:17" ht="22.05" customHeight="1" x14ac:dyDescent="0.3">
      <c r="A100" s="439"/>
      <c r="B100" s="430"/>
      <c r="C100" s="430"/>
      <c r="D100" s="430"/>
      <c r="E100" s="424"/>
      <c r="F100" s="83"/>
      <c r="G100" s="81"/>
      <c r="H100" s="83" t="s">
        <v>192</v>
      </c>
      <c r="I100" s="81" t="s">
        <v>1263</v>
      </c>
      <c r="J100" s="180"/>
      <c r="K100" s="81"/>
      <c r="L100" s="180"/>
      <c r="M100" s="81"/>
      <c r="N100" s="159"/>
      <c r="O100" s="81"/>
      <c r="P100" s="159"/>
      <c r="Q100" s="112"/>
    </row>
    <row r="101" spans="1:17" ht="22.05" customHeight="1" x14ac:dyDescent="0.3">
      <c r="A101" s="439"/>
      <c r="B101" s="430"/>
      <c r="C101" s="430"/>
      <c r="D101" s="430"/>
      <c r="E101" s="206"/>
      <c r="F101" s="221"/>
      <c r="G101" s="43"/>
      <c r="H101" s="221"/>
      <c r="I101" s="43"/>
      <c r="J101" s="272"/>
      <c r="K101" s="43"/>
      <c r="L101" s="272"/>
      <c r="M101" s="43"/>
      <c r="N101" s="279"/>
      <c r="O101" s="43"/>
      <c r="P101" s="279"/>
      <c r="Q101" s="211"/>
    </row>
    <row r="102" spans="1:17" ht="22.05" customHeight="1" x14ac:dyDescent="0.3">
      <c r="A102" s="439"/>
      <c r="B102" s="430"/>
      <c r="C102" s="430"/>
      <c r="D102" s="430"/>
      <c r="E102" s="425" t="s">
        <v>193</v>
      </c>
      <c r="F102" s="86" t="s">
        <v>121</v>
      </c>
      <c r="G102" s="84" t="s">
        <v>1264</v>
      </c>
      <c r="H102" s="86" t="s">
        <v>195</v>
      </c>
      <c r="I102" s="84" t="s">
        <v>1266</v>
      </c>
      <c r="J102" s="86"/>
      <c r="K102" s="84"/>
      <c r="L102" s="183"/>
      <c r="M102" s="84"/>
      <c r="N102" s="166"/>
      <c r="O102" s="84"/>
      <c r="P102" s="166"/>
      <c r="Q102" s="113"/>
    </row>
    <row r="103" spans="1:17" ht="22.05" customHeight="1" x14ac:dyDescent="0.3">
      <c r="A103" s="439"/>
      <c r="B103" s="430"/>
      <c r="C103" s="430"/>
      <c r="D103" s="430"/>
      <c r="E103" s="423"/>
      <c r="F103" s="74" t="s">
        <v>194</v>
      </c>
      <c r="G103" s="72" t="s">
        <v>1265</v>
      </c>
      <c r="H103" s="74"/>
      <c r="I103" s="72"/>
      <c r="J103" s="74"/>
      <c r="K103" s="72"/>
      <c r="L103" s="189"/>
      <c r="M103" s="72"/>
      <c r="N103" s="156"/>
      <c r="O103" s="72"/>
      <c r="P103" s="156"/>
      <c r="Q103" s="109"/>
    </row>
    <row r="104" spans="1:17" ht="22.05" customHeight="1" x14ac:dyDescent="0.3">
      <c r="A104" s="439"/>
      <c r="B104" s="430"/>
      <c r="C104" s="430"/>
      <c r="D104" s="430"/>
      <c r="E104" s="424"/>
      <c r="F104" s="83" t="s">
        <v>196</v>
      </c>
      <c r="G104" s="81" t="s">
        <v>1267</v>
      </c>
      <c r="H104" s="83"/>
      <c r="I104" s="81"/>
      <c r="J104" s="83"/>
      <c r="K104" s="81"/>
      <c r="L104" s="180"/>
      <c r="M104" s="81"/>
      <c r="N104" s="159"/>
      <c r="O104" s="81"/>
      <c r="P104" s="159"/>
      <c r="Q104" s="112"/>
    </row>
    <row r="105" spans="1:17" ht="22.05" customHeight="1" x14ac:dyDescent="0.3">
      <c r="A105" s="439"/>
      <c r="B105" s="430"/>
      <c r="C105" s="430"/>
      <c r="D105" s="430"/>
      <c r="E105" s="206"/>
      <c r="F105" s="221"/>
      <c r="G105" s="43"/>
      <c r="H105" s="221"/>
      <c r="I105" s="43"/>
      <c r="J105" s="221"/>
      <c r="K105" s="43"/>
      <c r="L105" s="272"/>
      <c r="M105" s="43"/>
      <c r="N105" s="279"/>
      <c r="O105" s="43"/>
      <c r="P105" s="279"/>
      <c r="Q105" s="211"/>
    </row>
    <row r="106" spans="1:17" ht="22.05" customHeight="1" x14ac:dyDescent="0.3">
      <c r="A106" s="439"/>
      <c r="B106" s="430"/>
      <c r="C106" s="430"/>
      <c r="D106" s="430"/>
      <c r="E106" s="425" t="s">
        <v>1281</v>
      </c>
      <c r="F106" s="86" t="s">
        <v>1283</v>
      </c>
      <c r="G106" s="84" t="s">
        <v>1282</v>
      </c>
      <c r="H106" s="86" t="s">
        <v>1288</v>
      </c>
      <c r="I106" s="84" t="s">
        <v>1289</v>
      </c>
      <c r="J106" s="86" t="s">
        <v>1299</v>
      </c>
      <c r="K106" s="84" t="s">
        <v>1298</v>
      </c>
      <c r="L106" s="183"/>
      <c r="M106" s="84"/>
      <c r="N106" s="166"/>
      <c r="O106" s="84"/>
      <c r="P106" s="166"/>
      <c r="Q106" s="113"/>
    </row>
    <row r="107" spans="1:17" ht="22.05" customHeight="1" x14ac:dyDescent="0.3">
      <c r="A107" s="439"/>
      <c r="B107" s="430"/>
      <c r="C107" s="430"/>
      <c r="D107" s="430"/>
      <c r="E107" s="423"/>
      <c r="F107" s="74" t="s">
        <v>1285</v>
      </c>
      <c r="G107" s="72" t="s">
        <v>1284</v>
      </c>
      <c r="H107" s="74" t="s">
        <v>1291</v>
      </c>
      <c r="I107" s="72" t="s">
        <v>1290</v>
      </c>
      <c r="J107" s="74" t="s">
        <v>1301</v>
      </c>
      <c r="K107" s="72" t="s">
        <v>1300</v>
      </c>
      <c r="L107" s="189"/>
      <c r="M107" s="72"/>
      <c r="N107" s="156"/>
      <c r="O107" s="72"/>
      <c r="P107" s="156"/>
      <c r="Q107" s="109"/>
    </row>
    <row r="108" spans="1:17" ht="22.05" customHeight="1" x14ac:dyDescent="0.3">
      <c r="A108" s="439"/>
      <c r="B108" s="430"/>
      <c r="C108" s="430"/>
      <c r="D108" s="430"/>
      <c r="E108" s="423"/>
      <c r="F108" s="74" t="s">
        <v>1287</v>
      </c>
      <c r="G108" s="72" t="s">
        <v>1286</v>
      </c>
      <c r="H108" s="74" t="s">
        <v>1293</v>
      </c>
      <c r="I108" s="72" t="s">
        <v>1292</v>
      </c>
      <c r="J108" s="74"/>
      <c r="K108" s="72"/>
      <c r="L108" s="189"/>
      <c r="M108" s="72"/>
      <c r="N108" s="156"/>
      <c r="O108" s="72"/>
      <c r="P108" s="156"/>
      <c r="Q108" s="109"/>
    </row>
    <row r="109" spans="1:17" ht="22.05" customHeight="1" x14ac:dyDescent="0.3">
      <c r="A109" s="439"/>
      <c r="B109" s="430"/>
      <c r="C109" s="430"/>
      <c r="D109" s="430"/>
      <c r="E109" s="423"/>
      <c r="F109" s="74" t="s">
        <v>1305</v>
      </c>
      <c r="G109" s="72" t="s">
        <v>1304</v>
      </c>
      <c r="H109" s="74" t="s">
        <v>1295</v>
      </c>
      <c r="I109" s="72" t="s">
        <v>1294</v>
      </c>
      <c r="J109" s="74"/>
      <c r="K109" s="72"/>
      <c r="L109" s="189"/>
      <c r="M109" s="72"/>
      <c r="N109" s="156"/>
      <c r="O109" s="72"/>
      <c r="P109" s="156"/>
      <c r="Q109" s="109"/>
    </row>
    <row r="110" spans="1:17" ht="22.05" customHeight="1" x14ac:dyDescent="0.3">
      <c r="A110" s="439"/>
      <c r="B110" s="430"/>
      <c r="C110" s="430"/>
      <c r="D110" s="430"/>
      <c r="E110" s="423"/>
      <c r="F110" s="74"/>
      <c r="G110" s="72"/>
      <c r="H110" s="74" t="s">
        <v>1297</v>
      </c>
      <c r="I110" s="72" t="s">
        <v>1296</v>
      </c>
      <c r="J110" s="74"/>
      <c r="K110" s="72"/>
      <c r="L110" s="189"/>
      <c r="M110" s="72"/>
      <c r="N110" s="156"/>
      <c r="O110" s="72"/>
      <c r="P110" s="156"/>
      <c r="Q110" s="109"/>
    </row>
    <row r="111" spans="1:17" ht="22.05" customHeight="1" x14ac:dyDescent="0.3">
      <c r="A111" s="439"/>
      <c r="B111" s="430"/>
      <c r="C111" s="430"/>
      <c r="D111" s="431"/>
      <c r="E111" s="424"/>
      <c r="F111" s="83"/>
      <c r="G111" s="81"/>
      <c r="H111" s="83" t="s">
        <v>1303</v>
      </c>
      <c r="I111" s="81" t="s">
        <v>1302</v>
      </c>
      <c r="J111" s="83"/>
      <c r="K111" s="81"/>
      <c r="L111" s="180"/>
      <c r="M111" s="81"/>
      <c r="N111" s="159"/>
      <c r="O111" s="81"/>
      <c r="P111" s="159"/>
      <c r="Q111" s="112"/>
    </row>
    <row r="112" spans="1:17" ht="22.05" customHeight="1" x14ac:dyDescent="0.3">
      <c r="A112" s="439"/>
      <c r="B112" s="430"/>
      <c r="C112" s="430"/>
      <c r="D112" s="209"/>
      <c r="E112" s="209"/>
      <c r="F112" s="267"/>
      <c r="G112" s="43"/>
      <c r="H112" s="269"/>
      <c r="I112" s="43"/>
      <c r="J112" s="221"/>
      <c r="K112" s="43"/>
      <c r="L112" s="273"/>
      <c r="M112" s="43"/>
      <c r="N112" s="241"/>
      <c r="O112" s="43"/>
      <c r="P112" s="241"/>
      <c r="Q112" s="211"/>
    </row>
    <row r="113" spans="1:17" ht="22.05" customHeight="1" x14ac:dyDescent="0.3">
      <c r="A113" s="439"/>
      <c r="B113" s="430"/>
      <c r="C113" s="430"/>
      <c r="D113" s="425" t="s">
        <v>203</v>
      </c>
      <c r="E113" s="425" t="s">
        <v>213</v>
      </c>
      <c r="F113" s="86" t="s">
        <v>214</v>
      </c>
      <c r="G113" s="84" t="s">
        <v>1275</v>
      </c>
      <c r="H113" s="86"/>
      <c r="I113" s="84"/>
      <c r="J113" s="183"/>
      <c r="K113" s="84"/>
      <c r="L113" s="183"/>
      <c r="M113" s="84"/>
      <c r="N113" s="166"/>
      <c r="O113" s="84"/>
      <c r="P113" s="166"/>
      <c r="Q113" s="113"/>
    </row>
    <row r="114" spans="1:17" ht="22.05" customHeight="1" x14ac:dyDescent="0.3">
      <c r="A114" s="439"/>
      <c r="B114" s="430"/>
      <c r="C114" s="430"/>
      <c r="D114" s="423"/>
      <c r="E114" s="423"/>
      <c r="F114" s="74" t="s">
        <v>215</v>
      </c>
      <c r="G114" s="392" t="s">
        <v>1728</v>
      </c>
      <c r="H114" s="74"/>
      <c r="I114" s="72"/>
      <c r="J114" s="189"/>
      <c r="K114" s="72"/>
      <c r="L114" s="189"/>
      <c r="M114" s="72"/>
      <c r="N114" s="156"/>
      <c r="O114" s="72"/>
      <c r="P114" s="156"/>
      <c r="Q114" s="109"/>
    </row>
    <row r="115" spans="1:17" ht="22.05" customHeight="1" x14ac:dyDescent="0.3">
      <c r="A115" s="439"/>
      <c r="B115" s="430"/>
      <c r="C115" s="430"/>
      <c r="D115" s="423"/>
      <c r="E115" s="424"/>
      <c r="F115" s="83" t="s">
        <v>216</v>
      </c>
      <c r="G115" s="81" t="s">
        <v>1276</v>
      </c>
      <c r="H115" s="83"/>
      <c r="I115" s="81"/>
      <c r="J115" s="180"/>
      <c r="K115" s="81"/>
      <c r="L115" s="180"/>
      <c r="M115" s="81"/>
      <c r="N115" s="159"/>
      <c r="O115" s="81"/>
      <c r="P115" s="159"/>
      <c r="Q115" s="112"/>
    </row>
    <row r="116" spans="1:17" ht="22.05" customHeight="1" x14ac:dyDescent="0.3">
      <c r="A116" s="439"/>
      <c r="B116" s="430"/>
      <c r="C116" s="430"/>
      <c r="D116" s="423"/>
      <c r="E116" s="206"/>
      <c r="F116" s="221"/>
      <c r="G116" s="43"/>
      <c r="H116" s="221"/>
      <c r="I116" s="43"/>
      <c r="J116" s="272"/>
      <c r="K116" s="43"/>
      <c r="L116" s="272"/>
      <c r="M116" s="43"/>
      <c r="N116" s="279"/>
      <c r="O116" s="43"/>
      <c r="P116" s="279"/>
      <c r="Q116" s="211"/>
    </row>
    <row r="117" spans="1:17" ht="22.05" customHeight="1" x14ac:dyDescent="0.3">
      <c r="A117" s="439"/>
      <c r="B117" s="430"/>
      <c r="C117" s="430"/>
      <c r="D117" s="423"/>
      <c r="E117" s="425" t="s">
        <v>204</v>
      </c>
      <c r="F117" s="86" t="s">
        <v>205</v>
      </c>
      <c r="G117" s="84" t="s">
        <v>1271</v>
      </c>
      <c r="H117" s="86"/>
      <c r="I117" s="84"/>
      <c r="J117" s="183"/>
      <c r="K117" s="84"/>
      <c r="L117" s="183"/>
      <c r="M117" s="84"/>
      <c r="N117" s="166"/>
      <c r="O117" s="84"/>
      <c r="P117" s="166"/>
      <c r="Q117" s="113"/>
    </row>
    <row r="118" spans="1:17" ht="22.05" customHeight="1" x14ac:dyDescent="0.3">
      <c r="A118" s="439"/>
      <c r="B118" s="430"/>
      <c r="C118" s="430"/>
      <c r="D118" s="423"/>
      <c r="E118" s="423"/>
      <c r="F118" s="74" t="s">
        <v>206</v>
      </c>
      <c r="G118" s="72" t="s">
        <v>1272</v>
      </c>
      <c r="H118" s="74"/>
      <c r="I118" s="72"/>
      <c r="J118" s="189"/>
      <c r="K118" s="72"/>
      <c r="L118" s="189"/>
      <c r="M118" s="72"/>
      <c r="N118" s="156"/>
      <c r="O118" s="72"/>
      <c r="P118" s="156"/>
      <c r="Q118" s="109"/>
    </row>
    <row r="119" spans="1:17" ht="22.05" customHeight="1" x14ac:dyDescent="0.3">
      <c r="A119" s="439"/>
      <c r="B119" s="430"/>
      <c r="C119" s="430"/>
      <c r="D119" s="424"/>
      <c r="E119" s="424"/>
      <c r="F119" s="83" t="s">
        <v>207</v>
      </c>
      <c r="G119" s="81" t="s">
        <v>1273</v>
      </c>
      <c r="H119" s="83"/>
      <c r="I119" s="81"/>
      <c r="J119" s="180"/>
      <c r="K119" s="81"/>
      <c r="L119" s="180"/>
      <c r="M119" s="81"/>
      <c r="N119" s="159"/>
      <c r="O119" s="81"/>
      <c r="P119" s="159"/>
      <c r="Q119" s="112"/>
    </row>
    <row r="120" spans="1:17" ht="22.05" customHeight="1" x14ac:dyDescent="0.3">
      <c r="A120" s="439"/>
      <c r="B120" s="430"/>
      <c r="C120" s="430"/>
      <c r="D120" s="206"/>
      <c r="E120" s="206"/>
      <c r="F120" s="221"/>
      <c r="G120" s="43"/>
      <c r="H120" s="221"/>
      <c r="I120" s="43"/>
      <c r="J120" s="272"/>
      <c r="K120" s="43"/>
      <c r="L120" s="272"/>
      <c r="M120" s="43"/>
      <c r="N120" s="279"/>
      <c r="O120" s="43"/>
      <c r="P120" s="279"/>
      <c r="Q120" s="211"/>
    </row>
    <row r="121" spans="1:17" ht="22.05" customHeight="1" x14ac:dyDescent="0.3">
      <c r="A121" s="439"/>
      <c r="B121" s="430"/>
      <c r="C121" s="430"/>
      <c r="D121" s="425" t="s">
        <v>156</v>
      </c>
      <c r="E121" s="425" t="s">
        <v>158</v>
      </c>
      <c r="F121" s="86" t="s">
        <v>157</v>
      </c>
      <c r="G121" s="84" t="s">
        <v>1234</v>
      </c>
      <c r="H121" s="86" t="s">
        <v>160</v>
      </c>
      <c r="I121" s="391" t="s">
        <v>1729</v>
      </c>
      <c r="J121" s="183"/>
      <c r="K121" s="84"/>
      <c r="L121" s="183"/>
      <c r="M121" s="84"/>
      <c r="N121" s="166"/>
      <c r="O121" s="84"/>
      <c r="P121" s="166"/>
      <c r="Q121" s="113"/>
    </row>
    <row r="122" spans="1:17" ht="22.05" customHeight="1" x14ac:dyDescent="0.3">
      <c r="A122" s="439"/>
      <c r="B122" s="430"/>
      <c r="C122" s="430"/>
      <c r="D122" s="424"/>
      <c r="E122" s="424"/>
      <c r="F122" s="83" t="s">
        <v>159</v>
      </c>
      <c r="G122" s="81" t="s">
        <v>1235</v>
      </c>
      <c r="H122" s="83"/>
      <c r="I122" s="81"/>
      <c r="J122" s="180"/>
      <c r="K122" s="81"/>
      <c r="L122" s="180"/>
      <c r="M122" s="81"/>
      <c r="N122" s="159"/>
      <c r="O122" s="81"/>
      <c r="P122" s="159"/>
      <c r="Q122" s="112"/>
    </row>
    <row r="123" spans="1:17" ht="22.05" customHeight="1" x14ac:dyDescent="0.3">
      <c r="A123" s="439"/>
      <c r="B123" s="430"/>
      <c r="C123" s="395"/>
      <c r="D123" s="251"/>
      <c r="E123" s="209"/>
      <c r="F123" s="267"/>
      <c r="G123" s="43"/>
      <c r="H123" s="269"/>
      <c r="I123" s="43"/>
      <c r="J123" s="273"/>
      <c r="K123" s="43"/>
      <c r="L123" s="273"/>
      <c r="M123" s="43"/>
      <c r="N123" s="241"/>
      <c r="O123" s="43"/>
      <c r="P123" s="241"/>
      <c r="Q123" s="211"/>
    </row>
    <row r="124" spans="1:17" ht="22.05" customHeight="1" x14ac:dyDescent="0.3">
      <c r="A124" s="439"/>
      <c r="B124" s="430"/>
      <c r="C124" s="429" t="s">
        <v>125</v>
      </c>
      <c r="D124" s="425" t="s">
        <v>123</v>
      </c>
      <c r="E124" s="425" t="s">
        <v>124</v>
      </c>
      <c r="F124" s="86" t="s">
        <v>126</v>
      </c>
      <c r="G124" s="84" t="s">
        <v>1204</v>
      </c>
      <c r="H124" s="132"/>
      <c r="I124" s="84"/>
      <c r="J124" s="183"/>
      <c r="K124" s="84"/>
      <c r="L124" s="183"/>
      <c r="M124" s="84"/>
      <c r="N124" s="166"/>
      <c r="O124" s="84"/>
      <c r="P124" s="185"/>
      <c r="Q124" s="113"/>
    </row>
    <row r="125" spans="1:17" ht="22.05" customHeight="1" x14ac:dyDescent="0.3">
      <c r="A125" s="439"/>
      <c r="B125" s="430"/>
      <c r="C125" s="430"/>
      <c r="D125" s="423"/>
      <c r="E125" s="424"/>
      <c r="F125" s="83" t="s">
        <v>112</v>
      </c>
      <c r="G125" s="81" t="s">
        <v>1205</v>
      </c>
      <c r="H125" s="133"/>
      <c r="I125" s="81"/>
      <c r="J125" s="180"/>
      <c r="K125" s="81"/>
      <c r="L125" s="180"/>
      <c r="M125" s="81"/>
      <c r="N125" s="159"/>
      <c r="O125" s="81"/>
      <c r="P125" s="182"/>
      <c r="Q125" s="112"/>
    </row>
    <row r="126" spans="1:17" ht="22.05" customHeight="1" x14ac:dyDescent="0.3">
      <c r="A126" s="439"/>
      <c r="B126" s="430"/>
      <c r="C126" s="430"/>
      <c r="D126" s="423"/>
      <c r="E126" s="206"/>
      <c r="F126" s="221"/>
      <c r="G126" s="43"/>
      <c r="H126" s="224"/>
      <c r="I126" s="43"/>
      <c r="J126" s="272"/>
      <c r="K126" s="43"/>
      <c r="L126" s="272"/>
      <c r="M126" s="43"/>
      <c r="N126" s="279"/>
      <c r="O126" s="43"/>
      <c r="P126" s="241"/>
      <c r="Q126" s="211"/>
    </row>
    <row r="127" spans="1:17" ht="22.05" customHeight="1" x14ac:dyDescent="0.3">
      <c r="A127" s="439"/>
      <c r="B127" s="430"/>
      <c r="C127" s="430"/>
      <c r="D127" s="423"/>
      <c r="E127" s="411" t="s">
        <v>127</v>
      </c>
      <c r="F127" s="86" t="s">
        <v>128</v>
      </c>
      <c r="G127" s="391" t="s">
        <v>1206</v>
      </c>
      <c r="H127" s="132"/>
      <c r="I127" s="391"/>
      <c r="J127" s="183"/>
      <c r="K127" s="391"/>
      <c r="L127" s="183"/>
      <c r="M127" s="391"/>
      <c r="N127" s="166"/>
      <c r="O127" s="391"/>
      <c r="P127" s="185"/>
      <c r="Q127" s="113"/>
    </row>
    <row r="128" spans="1:17" ht="22.05" customHeight="1" x14ac:dyDescent="0.3">
      <c r="A128" s="439"/>
      <c r="B128" s="430"/>
      <c r="C128" s="430"/>
      <c r="D128" s="424"/>
      <c r="E128" s="410"/>
      <c r="F128" s="133" t="s">
        <v>1777</v>
      </c>
      <c r="G128" s="82" t="s">
        <v>1730</v>
      </c>
      <c r="H128" s="133"/>
      <c r="I128" s="82"/>
      <c r="J128" s="180"/>
      <c r="K128" s="82"/>
      <c r="L128" s="180"/>
      <c r="M128" s="82"/>
      <c r="N128" s="159"/>
      <c r="O128" s="82"/>
      <c r="P128" s="182"/>
      <c r="Q128" s="112"/>
    </row>
    <row r="129" spans="1:17" ht="22.05" customHeight="1" x14ac:dyDescent="0.3">
      <c r="A129" s="439"/>
      <c r="B129" s="430"/>
      <c r="C129" s="430"/>
      <c r="D129" s="206"/>
      <c r="E129" s="206"/>
      <c r="F129" s="221"/>
      <c r="G129" s="43"/>
      <c r="H129" s="224"/>
      <c r="I129" s="43"/>
      <c r="J129" s="272"/>
      <c r="K129" s="43"/>
      <c r="L129" s="272"/>
      <c r="M129" s="43"/>
      <c r="N129" s="279"/>
      <c r="O129" s="43"/>
      <c r="P129" s="241"/>
      <c r="Q129" s="211"/>
    </row>
    <row r="130" spans="1:17" ht="22.05" customHeight="1" x14ac:dyDescent="0.3">
      <c r="A130" s="439"/>
      <c r="B130" s="430"/>
      <c r="C130" s="430"/>
      <c r="D130" s="425" t="s">
        <v>217</v>
      </c>
      <c r="E130" s="425" t="s">
        <v>218</v>
      </c>
      <c r="F130" s="86" t="s">
        <v>219</v>
      </c>
      <c r="G130" s="84" t="s">
        <v>1277</v>
      </c>
      <c r="H130" s="132"/>
      <c r="I130" s="84"/>
      <c r="J130" s="183"/>
      <c r="K130" s="84"/>
      <c r="L130" s="183"/>
      <c r="M130" s="84"/>
      <c r="N130" s="166"/>
      <c r="O130" s="84"/>
      <c r="P130" s="185"/>
      <c r="Q130" s="113"/>
    </row>
    <row r="131" spans="1:17" ht="22.05" customHeight="1" x14ac:dyDescent="0.3">
      <c r="A131" s="439"/>
      <c r="B131" s="430"/>
      <c r="C131" s="430"/>
      <c r="D131" s="424"/>
      <c r="E131" s="424"/>
      <c r="F131" s="83" t="s">
        <v>220</v>
      </c>
      <c r="G131" s="81" t="s">
        <v>1278</v>
      </c>
      <c r="H131" s="133"/>
      <c r="I131" s="81"/>
      <c r="J131" s="180"/>
      <c r="K131" s="81"/>
      <c r="L131" s="180"/>
      <c r="M131" s="81"/>
      <c r="N131" s="159"/>
      <c r="O131" s="81"/>
      <c r="P131" s="182"/>
      <c r="Q131" s="112"/>
    </row>
    <row r="132" spans="1:17" ht="22.05" customHeight="1" x14ac:dyDescent="0.3">
      <c r="A132" s="439"/>
      <c r="B132" s="430"/>
      <c r="C132" s="430"/>
      <c r="D132" s="252"/>
      <c r="E132" s="206"/>
      <c r="F132" s="221"/>
      <c r="G132" s="43"/>
      <c r="H132" s="224"/>
      <c r="I132" s="43"/>
      <c r="J132" s="272"/>
      <c r="K132" s="43"/>
      <c r="L132" s="272"/>
      <c r="M132" s="43"/>
      <c r="N132" s="279"/>
      <c r="O132" s="43"/>
      <c r="P132" s="241"/>
      <c r="Q132" s="211"/>
    </row>
    <row r="133" spans="1:17" ht="22.05" customHeight="1" x14ac:dyDescent="0.3">
      <c r="A133" s="439"/>
      <c r="B133" s="430"/>
      <c r="C133" s="431"/>
      <c r="D133" s="116" t="s">
        <v>221</v>
      </c>
      <c r="E133" s="116" t="s">
        <v>1732</v>
      </c>
      <c r="F133" s="71" t="s">
        <v>1770</v>
      </c>
      <c r="G133" s="69" t="s">
        <v>1731</v>
      </c>
      <c r="H133" s="71"/>
      <c r="I133" s="69"/>
      <c r="J133" s="232"/>
      <c r="K133" s="69"/>
      <c r="L133" s="232"/>
      <c r="M133" s="69"/>
      <c r="N133" s="163"/>
      <c r="O133" s="69"/>
      <c r="P133" s="243"/>
      <c r="Q133" s="108"/>
    </row>
    <row r="134" spans="1:17" ht="22.05" customHeight="1" x14ac:dyDescent="0.3">
      <c r="A134" s="439"/>
      <c r="B134" s="430"/>
      <c r="C134" s="209"/>
      <c r="D134" s="252"/>
      <c r="E134" s="206"/>
      <c r="F134" s="221"/>
      <c r="G134" s="43"/>
      <c r="H134" s="221"/>
      <c r="I134" s="43"/>
      <c r="J134" s="272"/>
      <c r="K134" s="43"/>
      <c r="L134" s="272"/>
      <c r="M134" s="43"/>
      <c r="N134" s="279"/>
      <c r="O134" s="43"/>
      <c r="P134" s="241"/>
      <c r="Q134" s="211"/>
    </row>
    <row r="135" spans="1:17" ht="22.05" customHeight="1" x14ac:dyDescent="0.3">
      <c r="A135" s="439"/>
      <c r="B135" s="430"/>
      <c r="C135" s="425" t="s">
        <v>141</v>
      </c>
      <c r="D135" s="425" t="s">
        <v>142</v>
      </c>
      <c r="E135" s="411" t="s">
        <v>143</v>
      </c>
      <c r="F135" s="86" t="s">
        <v>144</v>
      </c>
      <c r="G135" s="391" t="s">
        <v>1219</v>
      </c>
      <c r="H135" s="86"/>
      <c r="I135" s="85"/>
      <c r="J135" s="183"/>
      <c r="K135" s="85"/>
      <c r="L135" s="86" t="s">
        <v>1779</v>
      </c>
      <c r="M135" s="85" t="s">
        <v>1733</v>
      </c>
      <c r="N135" s="166"/>
      <c r="O135" s="85"/>
      <c r="P135" s="166"/>
      <c r="Q135" s="113"/>
    </row>
    <row r="136" spans="1:17" ht="22.05" customHeight="1" x14ac:dyDescent="0.3">
      <c r="A136" s="439"/>
      <c r="B136" s="431"/>
      <c r="C136" s="424"/>
      <c r="D136" s="424"/>
      <c r="E136" s="410"/>
      <c r="F136" s="83" t="s">
        <v>1778</v>
      </c>
      <c r="G136" s="393" t="s">
        <v>1734</v>
      </c>
      <c r="H136" s="83"/>
      <c r="I136" s="393"/>
      <c r="J136" s="180"/>
      <c r="K136" s="393"/>
      <c r="L136" s="159"/>
      <c r="M136" s="393"/>
      <c r="N136" s="159"/>
      <c r="O136" s="393"/>
      <c r="P136" s="159"/>
      <c r="Q136" s="112"/>
    </row>
    <row r="137" spans="1:17" ht="22.05" customHeight="1" x14ac:dyDescent="0.3">
      <c r="A137" s="439"/>
      <c r="B137" s="209"/>
      <c r="C137" s="209"/>
      <c r="D137" s="209"/>
      <c r="E137" s="209"/>
      <c r="F137" s="267"/>
      <c r="G137" s="43"/>
      <c r="H137" s="267"/>
      <c r="I137" s="43"/>
      <c r="J137" s="273"/>
      <c r="K137" s="43"/>
      <c r="L137" s="273"/>
      <c r="M137" s="43"/>
      <c r="N137" s="241"/>
      <c r="O137" s="43"/>
      <c r="P137" s="241"/>
      <c r="Q137" s="211"/>
    </row>
    <row r="138" spans="1:17" ht="22.05" customHeight="1" x14ac:dyDescent="0.3">
      <c r="A138" s="439"/>
      <c r="B138" s="425" t="s">
        <v>223</v>
      </c>
      <c r="C138" s="425" t="s">
        <v>224</v>
      </c>
      <c r="D138" s="425" t="s">
        <v>222</v>
      </c>
      <c r="E138" s="425" t="s">
        <v>225</v>
      </c>
      <c r="F138" s="86" t="s">
        <v>226</v>
      </c>
      <c r="G138" s="84" t="s">
        <v>1279</v>
      </c>
      <c r="H138" s="86"/>
      <c r="I138" s="84"/>
      <c r="J138" s="183"/>
      <c r="K138" s="84"/>
      <c r="L138" s="183"/>
      <c r="M138" s="84"/>
      <c r="N138" s="166"/>
      <c r="O138" s="84"/>
      <c r="P138" s="185"/>
      <c r="Q138" s="113"/>
    </row>
    <row r="139" spans="1:17" ht="22.05" customHeight="1" x14ac:dyDescent="0.3">
      <c r="A139" s="439"/>
      <c r="B139" s="424"/>
      <c r="C139" s="424"/>
      <c r="D139" s="424"/>
      <c r="E139" s="424"/>
      <c r="F139" s="83" t="s">
        <v>227</v>
      </c>
      <c r="G139" s="81" t="s">
        <v>1280</v>
      </c>
      <c r="H139" s="83"/>
      <c r="I139" s="81"/>
      <c r="J139" s="180"/>
      <c r="K139" s="81"/>
      <c r="L139" s="180"/>
      <c r="M139" s="81"/>
      <c r="N139" s="159"/>
      <c r="O139" s="81"/>
      <c r="P139" s="182"/>
      <c r="Q139" s="112"/>
    </row>
    <row r="140" spans="1:17" ht="22.05" customHeight="1" x14ac:dyDescent="0.3">
      <c r="A140" s="439"/>
      <c r="B140" s="206"/>
      <c r="C140" s="206"/>
      <c r="D140" s="252"/>
      <c r="E140" s="206"/>
      <c r="F140" s="221"/>
      <c r="G140" s="43"/>
      <c r="H140" s="221"/>
      <c r="I140" s="43"/>
      <c r="J140" s="272"/>
      <c r="K140" s="43"/>
      <c r="L140" s="272"/>
      <c r="M140" s="43"/>
      <c r="N140" s="279"/>
      <c r="O140" s="43"/>
      <c r="P140" s="241"/>
      <c r="Q140" s="211"/>
    </row>
    <row r="141" spans="1:17" ht="22.05" customHeight="1" x14ac:dyDescent="0.3">
      <c r="A141" s="439"/>
      <c r="B141" s="425" t="s">
        <v>197</v>
      </c>
      <c r="C141" s="425" t="s">
        <v>198</v>
      </c>
      <c r="D141" s="425"/>
      <c r="E141" s="425" t="s">
        <v>199</v>
      </c>
      <c r="F141" s="86" t="s">
        <v>200</v>
      </c>
      <c r="G141" s="84" t="s">
        <v>1268</v>
      </c>
      <c r="H141" s="86"/>
      <c r="I141" s="84"/>
      <c r="J141" s="183"/>
      <c r="K141" s="84"/>
      <c r="L141" s="183"/>
      <c r="M141" s="84"/>
      <c r="N141" s="166"/>
      <c r="O141" s="84"/>
      <c r="P141" s="185"/>
      <c r="Q141" s="113"/>
    </row>
    <row r="142" spans="1:17" ht="22.05" customHeight="1" x14ac:dyDescent="0.3">
      <c r="A142" s="439"/>
      <c r="B142" s="423"/>
      <c r="C142" s="423"/>
      <c r="D142" s="423"/>
      <c r="E142" s="423"/>
      <c r="F142" s="74" t="s">
        <v>201</v>
      </c>
      <c r="G142" s="72" t="s">
        <v>1269</v>
      </c>
      <c r="H142" s="74"/>
      <c r="I142" s="72"/>
      <c r="J142" s="189"/>
      <c r="K142" s="72"/>
      <c r="L142" s="189"/>
      <c r="M142" s="72"/>
      <c r="N142" s="156"/>
      <c r="O142" s="72"/>
      <c r="P142" s="191"/>
      <c r="Q142" s="109"/>
    </row>
    <row r="143" spans="1:17" ht="22.05" customHeight="1" x14ac:dyDescent="0.3">
      <c r="A143" s="439"/>
      <c r="B143" s="424"/>
      <c r="C143" s="424"/>
      <c r="D143" s="424"/>
      <c r="E143" s="424"/>
      <c r="F143" s="83" t="s">
        <v>202</v>
      </c>
      <c r="G143" s="81" t="s">
        <v>1270</v>
      </c>
      <c r="H143" s="133"/>
      <c r="I143" s="81"/>
      <c r="J143" s="180"/>
      <c r="K143" s="81"/>
      <c r="L143" s="180"/>
      <c r="M143" s="81"/>
      <c r="N143" s="159"/>
      <c r="O143" s="81"/>
      <c r="P143" s="182"/>
      <c r="Q143" s="112"/>
    </row>
    <row r="144" spans="1:17" ht="22.05" customHeight="1" x14ac:dyDescent="0.3">
      <c r="A144" s="439"/>
      <c r="B144" s="206"/>
      <c r="C144" s="206"/>
      <c r="D144" s="252"/>
      <c r="E144" s="206"/>
      <c r="F144" s="221"/>
      <c r="G144" s="43"/>
      <c r="H144" s="224"/>
      <c r="I144" s="43"/>
      <c r="J144" s="272"/>
      <c r="K144" s="43"/>
      <c r="L144" s="272"/>
      <c r="M144" s="43"/>
      <c r="N144" s="279"/>
      <c r="O144" s="43"/>
      <c r="P144" s="241"/>
      <c r="Q144" s="211"/>
    </row>
    <row r="145" spans="1:17" ht="22.05" customHeight="1" thickBot="1" x14ac:dyDescent="0.35">
      <c r="A145" s="440"/>
      <c r="B145" s="253" t="s">
        <v>208</v>
      </c>
      <c r="C145" s="253" t="s">
        <v>210</v>
      </c>
      <c r="D145" s="253" t="s">
        <v>209</v>
      </c>
      <c r="E145" s="253" t="s">
        <v>211</v>
      </c>
      <c r="F145" s="268"/>
      <c r="G145" s="254"/>
      <c r="H145" s="270" t="s">
        <v>212</v>
      </c>
      <c r="I145" s="254" t="s">
        <v>1274</v>
      </c>
      <c r="J145" s="274"/>
      <c r="K145" s="254"/>
      <c r="L145" s="274"/>
      <c r="M145" s="254"/>
      <c r="N145" s="280"/>
      <c r="O145" s="254"/>
      <c r="P145" s="281"/>
      <c r="Q145" s="255"/>
    </row>
    <row r="146" spans="1:17" ht="22.05" customHeight="1" x14ac:dyDescent="0.35">
      <c r="A146" s="28"/>
      <c r="D146" s="396" t="s">
        <v>1735</v>
      </c>
      <c r="E146" s="396">
        <f>COUNTA(E2:E145)</f>
        <v>38</v>
      </c>
      <c r="F146" s="37"/>
      <c r="G146" s="249"/>
      <c r="H146" s="38"/>
      <c r="I146" s="249"/>
      <c r="K146" s="249"/>
      <c r="M146" s="249"/>
      <c r="O146" s="249"/>
      <c r="Q146" s="249"/>
    </row>
    <row r="147" spans="1:17" s="377" customFormat="1" ht="22.05" customHeight="1" x14ac:dyDescent="0.3">
      <c r="A147" s="387"/>
      <c r="B147" s="387"/>
      <c r="C147" s="387"/>
      <c r="D147" s="388"/>
      <c r="E147" s="362" t="s">
        <v>1682</v>
      </c>
      <c r="F147" s="381">
        <f>COUNTA(F2:F145)</f>
        <v>99</v>
      </c>
      <c r="G147" s="381"/>
      <c r="H147" s="381">
        <f t="shared" ref="H147:P147" si="0">COUNTA(H2:H145)</f>
        <v>24</v>
      </c>
      <c r="I147" s="381"/>
      <c r="J147" s="381">
        <f t="shared" si="0"/>
        <v>2</v>
      </c>
      <c r="K147" s="381"/>
      <c r="L147" s="381">
        <f t="shared" si="0"/>
        <v>1</v>
      </c>
      <c r="M147" s="381"/>
      <c r="N147" s="381">
        <f t="shared" si="0"/>
        <v>0</v>
      </c>
      <c r="O147" s="381"/>
      <c r="P147" s="381">
        <f t="shared" si="0"/>
        <v>0</v>
      </c>
      <c r="Q147" s="381"/>
    </row>
    <row r="148" spans="1:17" s="377" customFormat="1" ht="22.05" customHeight="1" x14ac:dyDescent="0.3">
      <c r="A148" s="387"/>
      <c r="B148" s="387"/>
      <c r="C148" s="387"/>
      <c r="D148" s="387"/>
      <c r="E148" s="362" t="s">
        <v>1683</v>
      </c>
      <c r="F148" s="381">
        <f>SUM(F147:Q147)</f>
        <v>126</v>
      </c>
      <c r="G148" s="389"/>
      <c r="H148" s="381"/>
      <c r="I148" s="390"/>
      <c r="J148" s="381"/>
      <c r="K148" s="389"/>
      <c r="L148" s="381"/>
      <c r="M148" s="389"/>
      <c r="N148" s="381"/>
      <c r="O148" s="389"/>
      <c r="P148" s="381"/>
      <c r="Q148" s="389"/>
    </row>
    <row r="149" spans="1:17" ht="22.05" customHeight="1" x14ac:dyDescent="0.35">
      <c r="A149" s="28"/>
      <c r="D149" s="28"/>
      <c r="F149" s="28"/>
      <c r="G149" s="249"/>
      <c r="H149" s="28"/>
      <c r="J149" s="28"/>
      <c r="K149" s="249"/>
      <c r="L149" s="28"/>
      <c r="M149" s="249"/>
      <c r="N149" s="28"/>
      <c r="O149" s="249"/>
      <c r="P149" s="28"/>
      <c r="Q149" s="249"/>
    </row>
    <row r="150" spans="1:17" ht="22.05" customHeight="1" x14ac:dyDescent="0.3">
      <c r="A150" s="28"/>
      <c r="B150" s="28"/>
      <c r="D150" s="28"/>
      <c r="F150" s="28"/>
      <c r="G150" s="249"/>
      <c r="H150" s="28"/>
      <c r="J150" s="28"/>
      <c r="K150" s="249"/>
      <c r="L150" s="28"/>
      <c r="M150" s="249"/>
      <c r="N150" s="28"/>
      <c r="O150" s="249"/>
      <c r="P150" s="28"/>
      <c r="Q150" s="249"/>
    </row>
    <row r="151" spans="1:17" ht="22.05" customHeight="1" x14ac:dyDescent="0.3">
      <c r="A151" s="28"/>
      <c r="B151" s="28"/>
      <c r="D151" s="28"/>
      <c r="F151" s="28"/>
      <c r="G151" s="249"/>
      <c r="H151" s="28"/>
      <c r="J151" s="28"/>
      <c r="K151" s="249"/>
      <c r="L151" s="28"/>
      <c r="M151" s="249"/>
      <c r="N151" s="28"/>
      <c r="O151" s="249"/>
      <c r="P151" s="28"/>
      <c r="Q151" s="249"/>
    </row>
    <row r="152" spans="1:17" ht="22.05" customHeight="1" x14ac:dyDescent="0.3">
      <c r="A152" s="28"/>
      <c r="B152" s="28"/>
      <c r="D152" s="28"/>
      <c r="F152" s="28"/>
      <c r="G152" s="249"/>
      <c r="H152" s="28"/>
      <c r="J152" s="28"/>
      <c r="K152" s="249"/>
      <c r="L152" s="28"/>
      <c r="M152" s="249"/>
      <c r="N152" s="28"/>
      <c r="O152" s="249"/>
      <c r="P152" s="28"/>
      <c r="Q152" s="249"/>
    </row>
    <row r="153" spans="1:17" ht="22.05" customHeight="1" x14ac:dyDescent="0.3">
      <c r="A153" s="28"/>
      <c r="B153" s="28"/>
      <c r="D153" s="28"/>
      <c r="F153" s="28"/>
      <c r="G153" s="249"/>
      <c r="H153" s="28"/>
      <c r="J153" s="28"/>
      <c r="K153" s="249"/>
      <c r="L153" s="28"/>
      <c r="M153" s="249"/>
      <c r="N153" s="28"/>
      <c r="O153" s="249"/>
      <c r="P153" s="28"/>
      <c r="Q153" s="249"/>
    </row>
    <row r="154" spans="1:17" ht="22.05" customHeight="1" x14ac:dyDescent="0.35">
      <c r="A154" s="28"/>
      <c r="D154" s="28"/>
      <c r="F154" s="28"/>
      <c r="G154" s="249"/>
      <c r="H154" s="28"/>
      <c r="J154" s="28"/>
      <c r="K154" s="249"/>
      <c r="L154" s="28"/>
      <c r="M154" s="249"/>
      <c r="N154" s="28"/>
      <c r="O154" s="249"/>
      <c r="P154" s="28"/>
      <c r="Q154" s="249"/>
    </row>
    <row r="155" spans="1:17" ht="22.05" customHeight="1" x14ac:dyDescent="0.35">
      <c r="A155" s="28"/>
      <c r="D155" s="28"/>
      <c r="F155" s="28"/>
      <c r="G155" s="249"/>
      <c r="H155" s="28"/>
      <c r="J155" s="28"/>
      <c r="K155" s="28"/>
      <c r="L155" s="28"/>
      <c r="M155" s="249"/>
      <c r="N155" s="28"/>
      <c r="O155" s="249"/>
      <c r="P155" s="28"/>
      <c r="Q155" s="249"/>
    </row>
    <row r="156" spans="1:17" ht="22.05" customHeight="1" x14ac:dyDescent="0.35">
      <c r="A156" s="28"/>
      <c r="D156" s="28"/>
      <c r="F156" s="28"/>
      <c r="G156" s="249"/>
      <c r="H156" s="28"/>
      <c r="J156" s="28"/>
      <c r="K156" s="28"/>
      <c r="L156" s="28"/>
      <c r="N156" s="28"/>
      <c r="O156" s="249"/>
      <c r="P156" s="28"/>
      <c r="Q156" s="249"/>
    </row>
    <row r="157" spans="1:17" ht="22.05" customHeight="1" x14ac:dyDescent="0.3">
      <c r="A157" s="28"/>
      <c r="B157" s="28"/>
      <c r="D157" s="28"/>
      <c r="F157" s="28"/>
      <c r="G157" s="249"/>
      <c r="H157" s="28"/>
      <c r="J157" s="28"/>
      <c r="K157" s="28"/>
      <c r="L157" s="28"/>
      <c r="N157" s="28"/>
      <c r="O157" s="249"/>
      <c r="P157" s="28"/>
      <c r="Q157" s="249"/>
    </row>
    <row r="158" spans="1:17" ht="22.05" customHeight="1" x14ac:dyDescent="0.3">
      <c r="A158" s="28"/>
      <c r="B158" s="28"/>
      <c r="D158" s="28"/>
      <c r="F158" s="28"/>
      <c r="G158" s="249"/>
      <c r="H158" s="28"/>
      <c r="J158" s="28"/>
      <c r="K158" s="28"/>
      <c r="L158" s="28"/>
      <c r="N158" s="28"/>
      <c r="O158" s="249"/>
      <c r="P158" s="28"/>
      <c r="Q158" s="249"/>
    </row>
    <row r="159" spans="1:17" ht="22.05" customHeight="1" x14ac:dyDescent="0.35">
      <c r="A159" s="28"/>
      <c r="D159" s="28"/>
      <c r="F159" s="28"/>
      <c r="G159" s="249"/>
      <c r="H159" s="28"/>
      <c r="J159" s="28"/>
      <c r="K159" s="28"/>
      <c r="L159" s="28"/>
      <c r="N159" s="28"/>
      <c r="O159" s="249"/>
      <c r="P159" s="28"/>
      <c r="Q159" s="249"/>
    </row>
    <row r="160" spans="1:17" ht="22.05" customHeight="1" x14ac:dyDescent="0.3">
      <c r="A160" s="28"/>
      <c r="B160" s="28"/>
      <c r="D160" s="28"/>
      <c r="F160" s="28"/>
      <c r="G160" s="249"/>
      <c r="H160" s="28"/>
      <c r="J160" s="28"/>
      <c r="K160" s="28"/>
      <c r="L160" s="28"/>
      <c r="N160" s="28"/>
      <c r="O160" s="249"/>
      <c r="P160" s="28"/>
      <c r="Q160" s="249"/>
    </row>
    <row r="161" spans="1:17" ht="22.05" customHeight="1" x14ac:dyDescent="0.3">
      <c r="A161" s="28"/>
      <c r="B161" s="28"/>
      <c r="D161" s="28"/>
      <c r="F161" s="28"/>
      <c r="G161" s="249"/>
      <c r="H161" s="28"/>
      <c r="J161" s="28"/>
      <c r="K161" s="28"/>
      <c r="L161" s="28"/>
      <c r="N161" s="28"/>
      <c r="O161" s="249"/>
      <c r="P161" s="28"/>
      <c r="Q161" s="249"/>
    </row>
    <row r="162" spans="1:17" ht="22.05" customHeight="1" x14ac:dyDescent="0.3">
      <c r="A162" s="28"/>
      <c r="B162" s="34"/>
      <c r="D162" s="28"/>
      <c r="F162" s="28"/>
      <c r="G162" s="249"/>
      <c r="H162" s="28"/>
      <c r="J162" s="28"/>
      <c r="K162" s="28"/>
      <c r="L162" s="28"/>
      <c r="N162" s="28"/>
      <c r="O162" s="249"/>
      <c r="P162" s="28"/>
      <c r="Q162" s="249"/>
    </row>
    <row r="163" spans="1:17" ht="22.05" customHeight="1" x14ac:dyDescent="0.3">
      <c r="A163" s="28"/>
      <c r="B163" s="34"/>
      <c r="D163" s="28"/>
      <c r="F163" s="28"/>
      <c r="G163" s="249"/>
      <c r="H163" s="28"/>
      <c r="J163" s="28"/>
      <c r="K163" s="28"/>
      <c r="L163" s="28"/>
      <c r="N163" s="28"/>
      <c r="P163" s="28"/>
      <c r="Q163" s="249"/>
    </row>
    <row r="164" spans="1:17" ht="22.05" customHeight="1" x14ac:dyDescent="0.3">
      <c r="A164" s="28"/>
      <c r="B164" s="28"/>
      <c r="D164" s="28"/>
      <c r="F164" s="28"/>
      <c r="G164" s="249"/>
      <c r="H164" s="28"/>
      <c r="J164" s="28"/>
      <c r="K164" s="28"/>
      <c r="L164" s="28"/>
      <c r="N164" s="28"/>
      <c r="P164" s="28"/>
      <c r="Q164" s="249"/>
    </row>
    <row r="165" spans="1:17" ht="22.05" customHeight="1" x14ac:dyDescent="0.3">
      <c r="A165" s="28"/>
      <c r="B165" s="28"/>
      <c r="D165" s="28"/>
      <c r="F165" s="28"/>
      <c r="G165" s="249"/>
      <c r="H165" s="28"/>
      <c r="J165" s="28"/>
      <c r="K165" s="28"/>
      <c r="L165" s="28"/>
      <c r="N165" s="28"/>
      <c r="P165" s="28"/>
      <c r="Q165" s="249"/>
    </row>
    <row r="166" spans="1:17" ht="22.05" customHeight="1" x14ac:dyDescent="0.3">
      <c r="A166" s="28"/>
      <c r="B166" s="28"/>
      <c r="D166" s="28"/>
      <c r="F166" s="28"/>
      <c r="G166" s="249"/>
      <c r="H166" s="28"/>
      <c r="J166" s="28"/>
      <c r="K166" s="28"/>
      <c r="L166" s="28"/>
      <c r="N166" s="28"/>
      <c r="P166" s="28"/>
      <c r="Q166" s="249"/>
    </row>
    <row r="167" spans="1:17" ht="22.05" customHeight="1" x14ac:dyDescent="0.3">
      <c r="A167" s="28"/>
      <c r="B167" s="28"/>
      <c r="D167" s="28"/>
      <c r="F167" s="28"/>
      <c r="G167" s="249"/>
      <c r="H167" s="28"/>
      <c r="J167" s="28"/>
      <c r="K167" s="28"/>
      <c r="L167" s="28"/>
      <c r="N167" s="28"/>
      <c r="P167" s="28"/>
      <c r="Q167" s="249"/>
    </row>
    <row r="168" spans="1:17" ht="22.05" customHeight="1" x14ac:dyDescent="0.3">
      <c r="A168" s="28"/>
      <c r="B168" s="28"/>
      <c r="D168" s="28"/>
      <c r="F168" s="28"/>
      <c r="G168" s="249"/>
      <c r="H168" s="28"/>
      <c r="J168" s="28"/>
      <c r="K168" s="28"/>
      <c r="L168" s="28"/>
      <c r="N168" s="28"/>
      <c r="P168" s="28"/>
      <c r="Q168" s="249"/>
    </row>
    <row r="169" spans="1:17" ht="22.05" customHeight="1" x14ac:dyDescent="0.3">
      <c r="A169" s="28"/>
      <c r="B169" s="28"/>
      <c r="D169" s="28"/>
      <c r="F169" s="28"/>
      <c r="G169" s="249"/>
      <c r="H169" s="28"/>
      <c r="J169" s="28"/>
      <c r="K169" s="28"/>
      <c r="L169" s="28"/>
      <c r="N169" s="28"/>
      <c r="P169" s="28"/>
      <c r="Q169" s="249"/>
    </row>
    <row r="170" spans="1:17" ht="22.05" customHeight="1" x14ac:dyDescent="0.3">
      <c r="A170" s="28"/>
      <c r="B170" s="28"/>
      <c r="D170" s="28"/>
      <c r="F170" s="28"/>
      <c r="G170" s="249"/>
      <c r="H170" s="28"/>
      <c r="J170" s="28"/>
      <c r="K170" s="28"/>
      <c r="L170" s="28"/>
      <c r="N170" s="28"/>
      <c r="P170" s="28"/>
      <c r="Q170" s="249"/>
    </row>
    <row r="171" spans="1:17" ht="22.05" customHeight="1" x14ac:dyDescent="0.35">
      <c r="A171" s="28"/>
      <c r="D171" s="28"/>
      <c r="F171" s="28"/>
      <c r="G171" s="249"/>
      <c r="H171" s="28"/>
      <c r="J171" s="28"/>
      <c r="K171" s="28"/>
      <c r="L171" s="28"/>
      <c r="N171" s="28"/>
      <c r="P171" s="28"/>
      <c r="Q171" s="249"/>
    </row>
    <row r="172" spans="1:17" ht="22.05" customHeight="1" x14ac:dyDescent="0.3">
      <c r="A172" s="28"/>
      <c r="B172" s="28"/>
      <c r="D172" s="28"/>
      <c r="F172" s="28"/>
      <c r="G172" s="249"/>
      <c r="H172" s="28"/>
      <c r="J172" s="28"/>
      <c r="K172" s="28"/>
      <c r="L172" s="28"/>
      <c r="N172" s="28"/>
      <c r="P172" s="28"/>
      <c r="Q172" s="249"/>
    </row>
    <row r="173" spans="1:17" ht="22.05" customHeight="1" x14ac:dyDescent="0.3">
      <c r="A173" s="28"/>
      <c r="B173" s="28"/>
      <c r="D173" s="28"/>
      <c r="F173" s="28"/>
      <c r="G173" s="249"/>
      <c r="H173" s="28"/>
      <c r="J173" s="28"/>
      <c r="K173" s="28"/>
      <c r="L173" s="28"/>
      <c r="N173" s="28"/>
      <c r="P173" s="28"/>
      <c r="Q173" s="249"/>
    </row>
    <row r="174" spans="1:17" ht="22.05" customHeight="1" x14ac:dyDescent="0.3">
      <c r="A174" s="28"/>
      <c r="B174" s="28"/>
      <c r="D174" s="28"/>
      <c r="F174" s="28"/>
      <c r="G174" s="249"/>
      <c r="H174" s="28"/>
      <c r="J174" s="28"/>
      <c r="K174" s="28"/>
      <c r="L174" s="28"/>
      <c r="N174" s="28"/>
      <c r="P174" s="28"/>
      <c r="Q174" s="249"/>
    </row>
    <row r="175" spans="1:17" ht="22.05" customHeight="1" x14ac:dyDescent="0.4">
      <c r="D175" s="28"/>
      <c r="F175" s="28"/>
      <c r="G175" s="249"/>
      <c r="H175" s="28"/>
      <c r="J175" s="28"/>
      <c r="K175" s="28"/>
      <c r="L175" s="28"/>
      <c r="N175" s="28"/>
      <c r="P175" s="28"/>
      <c r="Q175" s="249"/>
    </row>
    <row r="176" spans="1:17" ht="22.05" customHeight="1" x14ac:dyDescent="0.4">
      <c r="D176" s="28"/>
      <c r="F176" s="28"/>
      <c r="G176" s="249"/>
      <c r="H176" s="28"/>
      <c r="J176" s="28"/>
      <c r="K176" s="28"/>
      <c r="L176" s="28"/>
      <c r="N176" s="28"/>
      <c r="P176" s="28"/>
      <c r="Q176" s="249"/>
    </row>
    <row r="177" spans="4:17" ht="22.05" customHeight="1" x14ac:dyDescent="0.4">
      <c r="D177" s="28"/>
      <c r="F177" s="28"/>
      <c r="G177" s="249"/>
      <c r="H177" s="28"/>
      <c r="J177" s="28"/>
      <c r="K177" s="28"/>
      <c r="L177" s="28"/>
      <c r="N177" s="28"/>
      <c r="P177" s="28"/>
      <c r="Q177" s="249"/>
    </row>
    <row r="178" spans="4:17" ht="22.05" customHeight="1" x14ac:dyDescent="0.4">
      <c r="D178" s="28"/>
      <c r="F178" s="28"/>
      <c r="G178" s="249"/>
      <c r="H178" s="28"/>
      <c r="J178" s="28"/>
      <c r="K178" s="28"/>
      <c r="L178" s="28"/>
      <c r="N178" s="28"/>
      <c r="P178" s="28"/>
      <c r="Q178" s="249"/>
    </row>
    <row r="179" spans="4:17" ht="22.05" customHeight="1" x14ac:dyDescent="0.4">
      <c r="D179" s="28"/>
      <c r="F179" s="28"/>
      <c r="G179" s="249"/>
      <c r="H179" s="28"/>
      <c r="J179" s="28"/>
      <c r="K179" s="28"/>
      <c r="L179" s="28"/>
      <c r="N179" s="28"/>
      <c r="P179" s="28"/>
      <c r="Q179" s="249"/>
    </row>
    <row r="180" spans="4:17" ht="22.05" customHeight="1" x14ac:dyDescent="0.4">
      <c r="D180" s="28"/>
      <c r="F180" s="28"/>
      <c r="G180" s="249"/>
      <c r="H180" s="28"/>
      <c r="J180" s="28"/>
      <c r="K180" s="28"/>
      <c r="L180" s="28"/>
      <c r="N180" s="28"/>
      <c r="P180" s="28"/>
      <c r="Q180" s="249"/>
    </row>
    <row r="181" spans="4:17" ht="22.05" customHeight="1" x14ac:dyDescent="0.4">
      <c r="D181" s="28"/>
      <c r="F181" s="28"/>
      <c r="H181" s="28"/>
      <c r="J181" s="28"/>
      <c r="K181" s="28"/>
      <c r="L181" s="28"/>
      <c r="N181" s="28"/>
      <c r="P181" s="28"/>
      <c r="Q181" s="249"/>
    </row>
    <row r="182" spans="4:17" ht="22.05" customHeight="1" x14ac:dyDescent="0.4">
      <c r="D182" s="28"/>
      <c r="F182" s="28"/>
      <c r="H182" s="28"/>
      <c r="J182" s="28"/>
      <c r="K182" s="28"/>
      <c r="L182" s="28"/>
      <c r="N182" s="28"/>
      <c r="P182" s="28"/>
      <c r="Q182" s="249"/>
    </row>
    <row r="183" spans="4:17" ht="22.05" customHeight="1" x14ac:dyDescent="0.4">
      <c r="D183" s="28"/>
      <c r="F183" s="28"/>
      <c r="H183" s="28"/>
      <c r="J183" s="28"/>
      <c r="K183" s="28"/>
      <c r="L183" s="28"/>
      <c r="N183" s="28"/>
      <c r="P183" s="28"/>
      <c r="Q183" s="249"/>
    </row>
    <row r="184" spans="4:17" ht="22.05" customHeight="1" x14ac:dyDescent="0.4">
      <c r="D184" s="28"/>
      <c r="F184" s="28"/>
      <c r="H184" s="28"/>
      <c r="J184" s="28"/>
      <c r="K184" s="28"/>
      <c r="L184" s="28"/>
      <c r="N184" s="28"/>
      <c r="P184" s="28"/>
      <c r="Q184" s="249"/>
    </row>
    <row r="185" spans="4:17" ht="22.05" customHeight="1" x14ac:dyDescent="0.4">
      <c r="D185" s="28"/>
      <c r="F185" s="28"/>
      <c r="H185" s="28"/>
      <c r="J185" s="28"/>
      <c r="K185" s="28"/>
      <c r="L185" s="28"/>
      <c r="N185" s="28"/>
      <c r="P185" s="28"/>
      <c r="Q185" s="249"/>
    </row>
    <row r="186" spans="4:17" ht="22.05" customHeight="1" x14ac:dyDescent="0.4">
      <c r="D186" s="28"/>
      <c r="F186" s="28"/>
      <c r="H186" s="28"/>
      <c r="J186" s="28"/>
      <c r="K186" s="28"/>
      <c r="L186" s="28"/>
      <c r="N186" s="28"/>
      <c r="P186" s="28"/>
      <c r="Q186" s="249"/>
    </row>
    <row r="187" spans="4:17" ht="22.05" customHeight="1" x14ac:dyDescent="0.4">
      <c r="D187" s="28"/>
      <c r="F187" s="28"/>
      <c r="H187" s="28"/>
      <c r="J187" s="28"/>
      <c r="K187" s="28"/>
      <c r="L187" s="28"/>
      <c r="N187" s="28"/>
      <c r="P187" s="28"/>
      <c r="Q187" s="249"/>
    </row>
    <row r="188" spans="4:17" ht="22.05" customHeight="1" x14ac:dyDescent="0.4">
      <c r="D188" s="28"/>
      <c r="F188" s="28"/>
      <c r="H188" s="28"/>
      <c r="J188" s="28"/>
      <c r="K188" s="28"/>
      <c r="L188" s="28"/>
      <c r="N188" s="28"/>
      <c r="P188" s="28"/>
      <c r="Q188" s="249"/>
    </row>
    <row r="189" spans="4:17" ht="22.05" customHeight="1" x14ac:dyDescent="0.4">
      <c r="D189" s="28"/>
      <c r="F189" s="28"/>
      <c r="H189" s="28"/>
      <c r="J189" s="28"/>
      <c r="K189" s="28"/>
      <c r="L189" s="28"/>
      <c r="N189" s="28"/>
      <c r="P189" s="28"/>
      <c r="Q189" s="249"/>
    </row>
    <row r="190" spans="4:17" ht="22.05" customHeight="1" x14ac:dyDescent="0.4">
      <c r="D190" s="28"/>
      <c r="F190" s="28"/>
      <c r="H190" s="28"/>
      <c r="J190" s="28"/>
      <c r="K190" s="28"/>
      <c r="L190" s="28"/>
      <c r="N190" s="28"/>
      <c r="P190" s="28"/>
      <c r="Q190" s="249"/>
    </row>
    <row r="191" spans="4:17" ht="22.05" customHeight="1" x14ac:dyDescent="0.4">
      <c r="D191" s="28"/>
      <c r="F191" s="28"/>
      <c r="H191" s="28"/>
      <c r="J191" s="28"/>
      <c r="K191" s="28"/>
      <c r="L191" s="28"/>
      <c r="N191" s="28"/>
      <c r="P191" s="28"/>
      <c r="Q191" s="249"/>
    </row>
    <row r="192" spans="4:17" ht="22.05" customHeight="1" x14ac:dyDescent="0.4">
      <c r="D192" s="28"/>
      <c r="F192" s="28"/>
      <c r="H192" s="28"/>
      <c r="J192" s="28"/>
      <c r="K192" s="28"/>
      <c r="L192" s="28"/>
      <c r="N192" s="28"/>
      <c r="P192" s="28"/>
      <c r="Q192" s="249"/>
    </row>
    <row r="193" spans="4:17" ht="22.05" customHeight="1" x14ac:dyDescent="0.4">
      <c r="D193" s="28"/>
      <c r="F193" s="28"/>
      <c r="H193" s="28"/>
      <c r="J193" s="28"/>
      <c r="K193" s="28"/>
      <c r="L193" s="28"/>
      <c r="N193" s="28"/>
      <c r="P193" s="28"/>
      <c r="Q193" s="249"/>
    </row>
    <row r="194" spans="4:17" ht="22.05" customHeight="1" x14ac:dyDescent="0.4">
      <c r="D194" s="28"/>
      <c r="F194" s="28"/>
      <c r="H194" s="28"/>
      <c r="J194" s="28"/>
      <c r="K194" s="28"/>
      <c r="L194" s="28"/>
      <c r="N194" s="28"/>
      <c r="P194" s="28"/>
      <c r="Q194" s="249"/>
    </row>
    <row r="195" spans="4:17" ht="22.05" customHeight="1" x14ac:dyDescent="0.4">
      <c r="D195" s="28"/>
      <c r="F195" s="28"/>
      <c r="H195" s="28"/>
      <c r="J195" s="28"/>
      <c r="K195" s="28"/>
      <c r="L195" s="28"/>
      <c r="N195" s="28"/>
      <c r="P195" s="28"/>
      <c r="Q195" s="249"/>
    </row>
    <row r="196" spans="4:17" ht="22.05" customHeight="1" x14ac:dyDescent="0.4">
      <c r="D196" s="28"/>
      <c r="F196" s="28"/>
      <c r="H196" s="28"/>
      <c r="J196" s="28"/>
      <c r="K196" s="28"/>
      <c r="L196" s="28"/>
      <c r="N196" s="28"/>
      <c r="P196" s="28"/>
      <c r="Q196" s="249"/>
    </row>
    <row r="197" spans="4:17" ht="22.05" customHeight="1" x14ac:dyDescent="0.4">
      <c r="D197" s="28"/>
      <c r="F197" s="28"/>
      <c r="H197" s="28"/>
      <c r="J197" s="28"/>
      <c r="K197" s="28"/>
      <c r="L197" s="28"/>
      <c r="N197" s="28"/>
      <c r="P197" s="28"/>
      <c r="Q197" s="249"/>
    </row>
    <row r="198" spans="4:17" ht="22.05" customHeight="1" x14ac:dyDescent="0.4">
      <c r="D198" s="28"/>
      <c r="F198" s="28"/>
      <c r="H198" s="28"/>
      <c r="J198" s="28"/>
      <c r="K198" s="28"/>
      <c r="L198" s="28"/>
      <c r="N198" s="28"/>
      <c r="P198" s="28"/>
      <c r="Q198" s="249"/>
    </row>
    <row r="199" spans="4:17" ht="22.05" customHeight="1" x14ac:dyDescent="0.4">
      <c r="D199" s="28"/>
      <c r="F199" s="28"/>
      <c r="H199" s="28"/>
      <c r="J199" s="28"/>
      <c r="K199" s="28"/>
      <c r="L199" s="28"/>
      <c r="N199" s="28"/>
      <c r="P199" s="28"/>
      <c r="Q199" s="249"/>
    </row>
    <row r="200" spans="4:17" ht="22.05" customHeight="1" x14ac:dyDescent="0.4">
      <c r="D200" s="28"/>
      <c r="F200" s="28"/>
      <c r="H200" s="28"/>
      <c r="J200" s="28"/>
      <c r="K200" s="28"/>
      <c r="L200" s="28"/>
      <c r="N200" s="28"/>
      <c r="P200" s="28"/>
      <c r="Q200" s="249"/>
    </row>
    <row r="201" spans="4:17" ht="22.05" customHeight="1" x14ac:dyDescent="0.4">
      <c r="D201" s="28"/>
      <c r="F201" s="28"/>
      <c r="H201" s="28"/>
      <c r="J201" s="28"/>
      <c r="K201" s="28"/>
      <c r="L201" s="28"/>
      <c r="N201" s="28"/>
      <c r="P201" s="28"/>
      <c r="Q201" s="249"/>
    </row>
    <row r="202" spans="4:17" ht="22.05" customHeight="1" x14ac:dyDescent="0.4">
      <c r="D202" s="28"/>
      <c r="F202" s="28"/>
      <c r="H202" s="28"/>
      <c r="J202" s="28"/>
      <c r="K202" s="28"/>
      <c r="L202" s="28"/>
      <c r="N202" s="28"/>
      <c r="P202" s="28"/>
      <c r="Q202" s="249"/>
    </row>
    <row r="203" spans="4:17" ht="22.05" customHeight="1" x14ac:dyDescent="0.4">
      <c r="D203" s="28"/>
      <c r="F203" s="28"/>
      <c r="H203" s="28"/>
      <c r="J203" s="28"/>
      <c r="K203" s="28"/>
      <c r="L203" s="28"/>
      <c r="N203" s="28"/>
      <c r="P203" s="28"/>
    </row>
    <row r="204" spans="4:17" ht="22.05" customHeight="1" x14ac:dyDescent="0.4">
      <c r="D204" s="28"/>
      <c r="F204" s="28"/>
      <c r="H204" s="28"/>
      <c r="J204" s="28"/>
      <c r="K204" s="28"/>
      <c r="L204" s="28"/>
      <c r="N204" s="28"/>
      <c r="P204" s="28"/>
    </row>
    <row r="205" spans="4:17" ht="22.05" customHeight="1" x14ac:dyDescent="0.4">
      <c r="D205" s="28"/>
      <c r="F205" s="28"/>
      <c r="H205" s="28"/>
      <c r="J205" s="28"/>
      <c r="K205" s="28"/>
      <c r="L205" s="28"/>
      <c r="N205" s="28"/>
      <c r="P205" s="28"/>
    </row>
    <row r="206" spans="4:17" ht="22.05" customHeight="1" x14ac:dyDescent="0.4">
      <c r="D206" s="28"/>
      <c r="F206" s="28"/>
      <c r="H206" s="28"/>
      <c r="J206" s="28"/>
      <c r="K206" s="28"/>
      <c r="L206" s="28"/>
      <c r="N206" s="28"/>
      <c r="P206" s="28"/>
    </row>
    <row r="207" spans="4:17" ht="22.05" customHeight="1" x14ac:dyDescent="0.4">
      <c r="D207" s="28"/>
      <c r="F207" s="28"/>
      <c r="H207" s="28"/>
      <c r="J207" s="28"/>
      <c r="K207" s="28"/>
      <c r="L207" s="28"/>
      <c r="N207" s="28"/>
      <c r="P207" s="28"/>
    </row>
    <row r="208" spans="4:17" ht="22.05" customHeight="1" x14ac:dyDescent="0.4">
      <c r="D208" s="28"/>
      <c r="F208" s="28"/>
      <c r="H208" s="28"/>
      <c r="J208" s="28"/>
      <c r="K208" s="28"/>
      <c r="L208" s="28"/>
      <c r="N208" s="28"/>
      <c r="P208" s="28"/>
    </row>
    <row r="209" spans="4:16" ht="22.05" customHeight="1" x14ac:dyDescent="0.4">
      <c r="D209" s="28"/>
      <c r="F209" s="28"/>
      <c r="H209" s="28"/>
      <c r="J209" s="28"/>
      <c r="K209" s="28"/>
      <c r="L209" s="28"/>
      <c r="N209" s="28"/>
      <c r="P209" s="28"/>
    </row>
    <row r="210" spans="4:16" ht="22.05" customHeight="1" x14ac:dyDescent="0.4">
      <c r="D210" s="28"/>
      <c r="F210" s="28"/>
      <c r="H210" s="28"/>
      <c r="J210" s="28"/>
      <c r="K210" s="28"/>
      <c r="L210" s="28"/>
      <c r="N210" s="28"/>
      <c r="P210" s="28"/>
    </row>
    <row r="211" spans="4:16" ht="22.05" customHeight="1" x14ac:dyDescent="0.4">
      <c r="D211" s="28"/>
      <c r="F211" s="28"/>
      <c r="H211" s="28"/>
      <c r="J211" s="28"/>
      <c r="K211" s="28"/>
      <c r="L211" s="28"/>
      <c r="N211" s="28"/>
      <c r="P211" s="28"/>
    </row>
    <row r="212" spans="4:16" ht="22.05" customHeight="1" x14ac:dyDescent="0.4">
      <c r="D212" s="28"/>
      <c r="F212" s="28"/>
      <c r="H212" s="28"/>
      <c r="J212" s="28"/>
      <c r="K212" s="28"/>
      <c r="L212" s="28"/>
      <c r="N212" s="28"/>
      <c r="P212" s="28"/>
    </row>
    <row r="213" spans="4:16" ht="22.05" customHeight="1" x14ac:dyDescent="0.4">
      <c r="D213" s="28"/>
      <c r="F213" s="28"/>
      <c r="H213" s="28"/>
      <c r="J213" s="28"/>
      <c r="K213" s="28"/>
      <c r="L213" s="28"/>
      <c r="N213" s="28"/>
      <c r="P213" s="28"/>
    </row>
    <row r="214" spans="4:16" ht="22.05" customHeight="1" x14ac:dyDescent="0.4">
      <c r="D214" s="28"/>
      <c r="F214" s="28"/>
      <c r="H214" s="28"/>
      <c r="J214" s="28"/>
      <c r="K214" s="28"/>
      <c r="L214" s="28"/>
      <c r="N214" s="28"/>
      <c r="P214" s="28"/>
    </row>
    <row r="215" spans="4:16" ht="22.05" customHeight="1" x14ac:dyDescent="0.4">
      <c r="D215" s="28"/>
      <c r="F215" s="28"/>
      <c r="H215" s="28"/>
      <c r="J215" s="28"/>
      <c r="K215" s="28"/>
      <c r="L215" s="28"/>
      <c r="N215" s="28"/>
      <c r="P215" s="28"/>
    </row>
    <row r="216" spans="4:16" ht="22.05" customHeight="1" x14ac:dyDescent="0.4">
      <c r="D216" s="28"/>
      <c r="F216" s="28"/>
      <c r="H216" s="28"/>
      <c r="J216" s="28"/>
      <c r="K216" s="28"/>
      <c r="L216" s="28"/>
      <c r="N216" s="28"/>
      <c r="P216" s="28"/>
    </row>
    <row r="217" spans="4:16" ht="22.05" customHeight="1" x14ac:dyDescent="0.4">
      <c r="D217" s="28"/>
      <c r="F217" s="28"/>
      <c r="H217" s="28"/>
      <c r="J217" s="28"/>
      <c r="K217" s="28"/>
      <c r="L217" s="28"/>
      <c r="N217" s="28"/>
      <c r="P217" s="28"/>
    </row>
    <row r="218" spans="4:16" ht="22.05" customHeight="1" x14ac:dyDescent="0.4">
      <c r="D218" s="28"/>
      <c r="F218" s="28"/>
      <c r="H218" s="28"/>
      <c r="J218" s="28"/>
      <c r="K218" s="28"/>
      <c r="L218" s="28"/>
      <c r="N218" s="28"/>
      <c r="P218" s="28"/>
    </row>
    <row r="219" spans="4:16" ht="22.05" customHeight="1" x14ac:dyDescent="0.4">
      <c r="D219" s="28"/>
      <c r="F219" s="28"/>
      <c r="H219" s="28"/>
      <c r="J219" s="28"/>
      <c r="K219" s="28"/>
      <c r="L219" s="28"/>
      <c r="N219" s="28"/>
      <c r="P219" s="28"/>
    </row>
    <row r="220" spans="4:16" ht="22.05" customHeight="1" x14ac:dyDescent="0.4">
      <c r="D220" s="28"/>
      <c r="F220" s="28"/>
      <c r="H220" s="28"/>
      <c r="J220" s="28"/>
      <c r="K220" s="28"/>
      <c r="L220" s="28"/>
      <c r="N220" s="28"/>
      <c r="P220" s="28"/>
    </row>
    <row r="221" spans="4:16" ht="22.05" customHeight="1" x14ac:dyDescent="0.4">
      <c r="D221" s="28"/>
      <c r="F221" s="28"/>
      <c r="H221" s="28"/>
      <c r="J221" s="28"/>
      <c r="K221" s="28"/>
      <c r="L221" s="28"/>
      <c r="N221" s="28"/>
      <c r="P221" s="28"/>
    </row>
    <row r="222" spans="4:16" ht="22.05" customHeight="1" x14ac:dyDescent="0.4">
      <c r="D222" s="28"/>
      <c r="F222" s="28"/>
      <c r="H222" s="28"/>
      <c r="J222" s="28"/>
      <c r="K222" s="28"/>
      <c r="L222" s="28"/>
      <c r="N222" s="28"/>
      <c r="P222" s="28"/>
    </row>
    <row r="223" spans="4:16" ht="22.05" customHeight="1" x14ac:dyDescent="0.4">
      <c r="D223" s="28"/>
      <c r="F223" s="28"/>
      <c r="H223" s="28"/>
      <c r="J223" s="28"/>
      <c r="K223" s="28"/>
      <c r="L223" s="28"/>
      <c r="N223" s="28"/>
      <c r="P223" s="28"/>
    </row>
    <row r="224" spans="4:16" ht="22.05" customHeight="1" x14ac:dyDescent="0.4">
      <c r="D224" s="28"/>
      <c r="F224" s="28"/>
      <c r="H224" s="28"/>
      <c r="J224" s="28"/>
      <c r="K224" s="28"/>
      <c r="L224" s="28"/>
      <c r="N224" s="28"/>
      <c r="P224" s="28"/>
    </row>
    <row r="225" spans="4:16" ht="22.05" customHeight="1" x14ac:dyDescent="0.4">
      <c r="D225" s="28"/>
      <c r="F225" s="28"/>
      <c r="H225" s="28"/>
      <c r="J225" s="28"/>
      <c r="K225" s="28"/>
      <c r="L225" s="28"/>
      <c r="N225" s="28"/>
      <c r="P225" s="28"/>
    </row>
    <row r="226" spans="4:16" ht="22.05" customHeight="1" x14ac:dyDescent="0.4">
      <c r="D226" s="28"/>
      <c r="F226" s="28"/>
      <c r="H226" s="28"/>
      <c r="J226" s="28"/>
      <c r="K226" s="28"/>
      <c r="L226" s="28"/>
      <c r="N226" s="28"/>
      <c r="P226" s="28"/>
    </row>
    <row r="227" spans="4:16" ht="22.05" customHeight="1" x14ac:dyDescent="0.4">
      <c r="D227" s="28"/>
      <c r="F227" s="28"/>
      <c r="H227" s="28"/>
      <c r="J227" s="28"/>
      <c r="K227" s="28"/>
      <c r="L227" s="28"/>
      <c r="N227" s="28"/>
      <c r="P227" s="28"/>
    </row>
    <row r="228" spans="4:16" ht="22.05" customHeight="1" x14ac:dyDescent="0.4">
      <c r="D228" s="28"/>
      <c r="F228" s="28"/>
      <c r="H228" s="28"/>
      <c r="J228" s="28"/>
      <c r="K228" s="28"/>
      <c r="L228" s="28"/>
      <c r="N228" s="28"/>
      <c r="P228" s="28"/>
    </row>
    <row r="229" spans="4:16" ht="22.05" customHeight="1" x14ac:dyDescent="0.4">
      <c r="D229" s="28"/>
      <c r="F229" s="28"/>
      <c r="H229" s="28"/>
      <c r="J229" s="28"/>
      <c r="K229" s="28"/>
      <c r="L229" s="28"/>
      <c r="N229" s="28"/>
      <c r="P229" s="28"/>
    </row>
    <row r="230" spans="4:16" ht="22.05" customHeight="1" x14ac:dyDescent="0.4">
      <c r="D230" s="28"/>
      <c r="F230" s="28"/>
      <c r="H230" s="28"/>
      <c r="J230" s="28"/>
      <c r="K230" s="28"/>
      <c r="L230" s="28"/>
      <c r="N230" s="28"/>
      <c r="P230" s="28"/>
    </row>
    <row r="231" spans="4:16" ht="22.05" customHeight="1" x14ac:dyDescent="0.4">
      <c r="D231" s="28"/>
      <c r="F231" s="28"/>
      <c r="H231" s="28"/>
      <c r="J231" s="28"/>
      <c r="K231" s="28"/>
      <c r="L231" s="28"/>
      <c r="N231" s="28"/>
      <c r="P231" s="28"/>
    </row>
    <row r="232" spans="4:16" ht="22.05" customHeight="1" x14ac:dyDescent="0.4">
      <c r="D232" s="28"/>
      <c r="F232" s="28"/>
      <c r="H232" s="28"/>
      <c r="J232" s="28"/>
      <c r="K232" s="28"/>
      <c r="L232" s="28"/>
      <c r="N232" s="28"/>
      <c r="P232" s="28"/>
    </row>
    <row r="233" spans="4:16" ht="22.05" customHeight="1" x14ac:dyDescent="0.4">
      <c r="D233" s="28"/>
      <c r="F233" s="28"/>
      <c r="H233" s="28"/>
      <c r="J233" s="28"/>
      <c r="K233" s="28"/>
      <c r="L233" s="28"/>
      <c r="N233" s="28"/>
      <c r="P233" s="28"/>
    </row>
    <row r="234" spans="4:16" ht="22.05" customHeight="1" x14ac:dyDescent="0.4">
      <c r="D234" s="28"/>
      <c r="F234" s="28"/>
      <c r="H234" s="28"/>
      <c r="J234" s="28"/>
      <c r="K234" s="28"/>
      <c r="L234" s="28"/>
      <c r="N234" s="28"/>
      <c r="P234" s="28"/>
    </row>
    <row r="235" spans="4:16" ht="22.05" customHeight="1" x14ac:dyDescent="0.4">
      <c r="D235" s="28"/>
      <c r="F235" s="28"/>
      <c r="H235" s="28"/>
      <c r="J235" s="28"/>
      <c r="K235" s="28"/>
      <c r="L235" s="28"/>
      <c r="N235" s="28"/>
      <c r="P235" s="28"/>
    </row>
    <row r="236" spans="4:16" ht="22.05" customHeight="1" x14ac:dyDescent="0.4">
      <c r="D236" s="28"/>
      <c r="F236" s="28"/>
      <c r="H236" s="28"/>
      <c r="J236" s="28"/>
      <c r="K236" s="28"/>
      <c r="L236" s="28"/>
      <c r="N236" s="28"/>
      <c r="P236" s="28"/>
    </row>
    <row r="237" spans="4:16" ht="22.05" customHeight="1" x14ac:dyDescent="0.4">
      <c r="D237" s="28"/>
      <c r="F237" s="28"/>
      <c r="H237" s="28"/>
      <c r="J237" s="28"/>
      <c r="K237" s="28"/>
      <c r="L237" s="28"/>
      <c r="N237" s="28"/>
      <c r="P237" s="28"/>
    </row>
    <row r="238" spans="4:16" ht="22.05" customHeight="1" x14ac:dyDescent="0.4">
      <c r="D238" s="28"/>
      <c r="F238" s="28"/>
      <c r="H238" s="28"/>
      <c r="J238" s="28"/>
      <c r="K238" s="28"/>
      <c r="L238" s="28"/>
      <c r="N238" s="28"/>
      <c r="P238" s="28"/>
    </row>
    <row r="239" spans="4:16" ht="22.05" customHeight="1" x14ac:dyDescent="0.4">
      <c r="D239" s="28"/>
      <c r="F239" s="28"/>
      <c r="H239" s="28"/>
      <c r="J239" s="28"/>
      <c r="K239" s="28"/>
      <c r="L239" s="28"/>
      <c r="N239" s="28"/>
      <c r="P239" s="28"/>
    </row>
    <row r="240" spans="4:16" ht="22.05" customHeight="1" x14ac:dyDescent="0.4">
      <c r="D240" s="28"/>
      <c r="F240" s="28"/>
      <c r="H240" s="28"/>
      <c r="J240" s="28"/>
      <c r="K240" s="28"/>
      <c r="L240" s="28"/>
      <c r="N240" s="28"/>
      <c r="P240" s="28"/>
    </row>
    <row r="241" spans="4:16" ht="22.05" customHeight="1" x14ac:dyDescent="0.4">
      <c r="D241" s="28"/>
      <c r="F241" s="28"/>
      <c r="H241" s="28"/>
      <c r="J241" s="28"/>
      <c r="K241" s="28"/>
      <c r="L241" s="28"/>
      <c r="N241" s="28"/>
      <c r="P241" s="28"/>
    </row>
    <row r="242" spans="4:16" ht="22.05" customHeight="1" x14ac:dyDescent="0.4">
      <c r="D242" s="28"/>
      <c r="F242" s="28"/>
      <c r="H242" s="28"/>
      <c r="J242" s="28"/>
      <c r="K242" s="28"/>
      <c r="L242" s="28"/>
      <c r="N242" s="28"/>
      <c r="P242" s="28"/>
    </row>
    <row r="243" spans="4:16" ht="22.05" customHeight="1" x14ac:dyDescent="0.4">
      <c r="D243" s="28"/>
      <c r="F243" s="28"/>
      <c r="H243" s="28"/>
      <c r="J243" s="28"/>
      <c r="K243" s="28"/>
      <c r="L243" s="28"/>
      <c r="N243" s="28"/>
      <c r="P243" s="28"/>
    </row>
    <row r="244" spans="4:16" ht="22.05" customHeight="1" x14ac:dyDescent="0.4">
      <c r="D244" s="28"/>
      <c r="F244" s="28"/>
      <c r="H244" s="28"/>
      <c r="J244" s="28"/>
      <c r="K244" s="28"/>
      <c r="L244" s="28"/>
      <c r="N244" s="28"/>
      <c r="P244" s="28"/>
    </row>
    <row r="245" spans="4:16" ht="22.05" customHeight="1" x14ac:dyDescent="0.4">
      <c r="D245" s="28"/>
      <c r="F245" s="28"/>
      <c r="H245" s="28"/>
      <c r="J245" s="28"/>
      <c r="K245" s="28"/>
      <c r="L245" s="28"/>
      <c r="N245" s="28"/>
      <c r="P245" s="28"/>
    </row>
    <row r="246" spans="4:16" ht="22.05" customHeight="1" x14ac:dyDescent="0.4">
      <c r="D246" s="28"/>
      <c r="F246" s="28"/>
      <c r="H246" s="28"/>
      <c r="J246" s="28"/>
      <c r="K246" s="28"/>
      <c r="L246" s="28"/>
      <c r="N246" s="28"/>
      <c r="P246" s="28"/>
    </row>
    <row r="247" spans="4:16" ht="22.05" customHeight="1" x14ac:dyDescent="0.4">
      <c r="D247" s="28"/>
      <c r="F247" s="28"/>
      <c r="H247" s="28"/>
      <c r="J247" s="28"/>
      <c r="K247" s="28"/>
      <c r="L247" s="28"/>
      <c r="N247" s="28"/>
      <c r="P247" s="28"/>
    </row>
    <row r="248" spans="4:16" ht="22.05" customHeight="1" x14ac:dyDescent="0.4">
      <c r="D248" s="28"/>
      <c r="F248" s="28"/>
      <c r="H248" s="28"/>
      <c r="J248" s="28"/>
      <c r="K248" s="28"/>
      <c r="L248" s="28"/>
      <c r="N248" s="28"/>
      <c r="P248" s="28"/>
    </row>
    <row r="249" spans="4:16" ht="22.05" customHeight="1" x14ac:dyDescent="0.4">
      <c r="D249" s="28"/>
      <c r="F249" s="28"/>
      <c r="H249" s="28"/>
      <c r="J249" s="28"/>
      <c r="K249" s="28"/>
      <c r="L249" s="28"/>
      <c r="N249" s="28"/>
      <c r="P249" s="28"/>
    </row>
    <row r="250" spans="4:16" ht="22.05" customHeight="1" x14ac:dyDescent="0.4">
      <c r="D250" s="28"/>
      <c r="F250" s="28"/>
      <c r="H250" s="28"/>
      <c r="J250" s="28"/>
      <c r="K250" s="28"/>
      <c r="L250" s="28"/>
      <c r="N250" s="28"/>
      <c r="P250" s="28"/>
    </row>
    <row r="251" spans="4:16" ht="22.05" customHeight="1" x14ac:dyDescent="0.4">
      <c r="D251" s="28"/>
      <c r="F251" s="28"/>
      <c r="H251" s="28"/>
      <c r="J251" s="28"/>
      <c r="K251" s="28"/>
      <c r="L251" s="28"/>
      <c r="N251" s="28"/>
      <c r="P251" s="28"/>
    </row>
    <row r="252" spans="4:16" ht="22.05" customHeight="1" x14ac:dyDescent="0.4">
      <c r="D252" s="28"/>
      <c r="F252" s="28"/>
      <c r="H252" s="28"/>
      <c r="J252" s="28"/>
      <c r="K252" s="28"/>
      <c r="L252" s="28"/>
      <c r="N252" s="28"/>
      <c r="P252" s="28"/>
    </row>
    <row r="253" spans="4:16" ht="22.05" customHeight="1" x14ac:dyDescent="0.4">
      <c r="D253" s="28"/>
      <c r="F253" s="28"/>
      <c r="H253" s="28"/>
      <c r="J253" s="28"/>
      <c r="K253" s="28"/>
      <c r="L253" s="28"/>
      <c r="N253" s="28"/>
      <c r="P253" s="28"/>
    </row>
    <row r="254" spans="4:16" ht="22.05" customHeight="1" x14ac:dyDescent="0.4">
      <c r="D254" s="28"/>
      <c r="F254" s="28"/>
      <c r="H254" s="28"/>
      <c r="J254" s="28"/>
      <c r="K254" s="28"/>
      <c r="L254" s="28"/>
      <c r="N254" s="28"/>
      <c r="P254" s="28"/>
    </row>
    <row r="255" spans="4:16" ht="22.05" customHeight="1" x14ac:dyDescent="0.4">
      <c r="D255" s="28"/>
      <c r="F255" s="28"/>
      <c r="H255" s="28"/>
      <c r="J255" s="28"/>
      <c r="K255" s="28"/>
      <c r="L255" s="28"/>
      <c r="N255" s="28"/>
      <c r="P255" s="28"/>
    </row>
    <row r="256" spans="4:16" ht="22.05" customHeight="1" x14ac:dyDescent="0.4">
      <c r="D256" s="28"/>
      <c r="F256" s="28"/>
      <c r="H256" s="28"/>
      <c r="J256" s="28"/>
      <c r="K256" s="28"/>
      <c r="L256" s="28"/>
      <c r="N256" s="28"/>
      <c r="P256" s="28"/>
    </row>
    <row r="257" spans="4:16" ht="22.05" customHeight="1" x14ac:dyDescent="0.4">
      <c r="D257" s="28"/>
      <c r="F257" s="28"/>
      <c r="H257" s="28"/>
      <c r="J257" s="28"/>
      <c r="K257" s="28"/>
      <c r="L257" s="28"/>
      <c r="N257" s="28"/>
      <c r="P257" s="28"/>
    </row>
    <row r="258" spans="4:16" ht="22.05" customHeight="1" x14ac:dyDescent="0.4">
      <c r="D258" s="28"/>
      <c r="F258" s="28"/>
      <c r="H258" s="28"/>
      <c r="J258" s="28"/>
      <c r="K258" s="28"/>
      <c r="L258" s="28"/>
      <c r="N258" s="28"/>
      <c r="P258" s="28"/>
    </row>
    <row r="259" spans="4:16" ht="22.05" customHeight="1" x14ac:dyDescent="0.4">
      <c r="D259" s="28"/>
      <c r="F259" s="28"/>
      <c r="H259" s="28"/>
      <c r="J259" s="28"/>
      <c r="K259" s="28"/>
      <c r="L259" s="28"/>
      <c r="N259" s="28"/>
      <c r="P259" s="28"/>
    </row>
    <row r="260" spans="4:16" ht="22.05" customHeight="1" x14ac:dyDescent="0.4">
      <c r="D260" s="28"/>
      <c r="F260" s="28"/>
      <c r="H260" s="28"/>
      <c r="J260" s="28"/>
      <c r="K260" s="28"/>
      <c r="L260" s="28"/>
      <c r="N260" s="28"/>
      <c r="P260" s="28"/>
    </row>
    <row r="261" spans="4:16" ht="22.05" customHeight="1" x14ac:dyDescent="0.4">
      <c r="D261" s="28"/>
      <c r="F261" s="28"/>
      <c r="H261" s="28"/>
      <c r="J261" s="28"/>
      <c r="K261" s="28"/>
      <c r="L261" s="28"/>
      <c r="N261" s="28"/>
      <c r="P261" s="28"/>
    </row>
    <row r="262" spans="4:16" ht="22.05" customHeight="1" x14ac:dyDescent="0.4">
      <c r="D262" s="28"/>
      <c r="F262" s="28"/>
      <c r="H262" s="28"/>
      <c r="J262" s="28"/>
      <c r="K262" s="28"/>
      <c r="L262" s="28"/>
      <c r="N262" s="28"/>
      <c r="P262" s="28"/>
    </row>
    <row r="263" spans="4:16" ht="22.05" customHeight="1" x14ac:dyDescent="0.4">
      <c r="D263" s="28"/>
      <c r="F263" s="28"/>
      <c r="H263" s="28"/>
      <c r="J263" s="28"/>
      <c r="K263" s="28"/>
      <c r="L263" s="28"/>
      <c r="N263" s="28"/>
      <c r="P263" s="28"/>
    </row>
    <row r="264" spans="4:16" ht="22.05" customHeight="1" x14ac:dyDescent="0.4">
      <c r="D264" s="28"/>
      <c r="F264" s="28"/>
      <c r="H264" s="28"/>
      <c r="J264" s="28"/>
      <c r="K264" s="28"/>
      <c r="L264" s="28"/>
      <c r="N264" s="28"/>
      <c r="P264" s="28"/>
    </row>
    <row r="265" spans="4:16" ht="22.05" customHeight="1" x14ac:dyDescent="0.4">
      <c r="D265" s="28"/>
      <c r="F265" s="28"/>
      <c r="H265" s="28"/>
      <c r="J265" s="28"/>
      <c r="K265" s="28"/>
      <c r="L265" s="28"/>
      <c r="N265" s="28"/>
      <c r="P265" s="28"/>
    </row>
    <row r="266" spans="4:16" ht="22.05" customHeight="1" x14ac:dyDescent="0.4">
      <c r="D266" s="28"/>
      <c r="F266" s="28"/>
      <c r="H266" s="28"/>
      <c r="J266" s="28"/>
      <c r="K266" s="28"/>
      <c r="L266" s="28"/>
      <c r="N266" s="28"/>
      <c r="P266" s="28"/>
    </row>
    <row r="267" spans="4:16" ht="22.05" customHeight="1" x14ac:dyDescent="0.4">
      <c r="D267" s="28"/>
      <c r="F267" s="28"/>
      <c r="H267" s="28"/>
      <c r="J267" s="28"/>
      <c r="K267" s="28"/>
      <c r="L267" s="28"/>
      <c r="N267" s="28"/>
      <c r="P267" s="28"/>
    </row>
    <row r="268" spans="4:16" ht="22.05" customHeight="1" x14ac:dyDescent="0.4">
      <c r="D268" s="28"/>
      <c r="F268" s="28"/>
      <c r="H268" s="28"/>
      <c r="J268" s="28"/>
      <c r="K268" s="28"/>
      <c r="L268" s="28"/>
      <c r="N268" s="28"/>
      <c r="P268" s="28"/>
    </row>
    <row r="269" spans="4:16" ht="22.05" customHeight="1" x14ac:dyDescent="0.4">
      <c r="D269" s="28"/>
      <c r="F269" s="28"/>
      <c r="H269" s="28"/>
      <c r="J269" s="28"/>
      <c r="K269" s="28"/>
      <c r="L269" s="28"/>
      <c r="N269" s="28"/>
      <c r="P269" s="28"/>
    </row>
    <row r="270" spans="4:16" ht="22.05" customHeight="1" x14ac:dyDescent="0.4">
      <c r="D270" s="28"/>
      <c r="F270" s="28"/>
      <c r="H270" s="28"/>
      <c r="J270" s="28"/>
      <c r="K270" s="28"/>
      <c r="L270" s="28"/>
      <c r="N270" s="28"/>
      <c r="P270" s="28"/>
    </row>
    <row r="271" spans="4:16" ht="22.05" customHeight="1" x14ac:dyDescent="0.4">
      <c r="D271" s="28"/>
      <c r="F271" s="28"/>
      <c r="H271" s="28"/>
      <c r="J271" s="28"/>
      <c r="K271" s="28"/>
      <c r="L271" s="28"/>
      <c r="N271" s="28"/>
      <c r="P271" s="28"/>
    </row>
    <row r="272" spans="4:16" ht="22.05" customHeight="1" x14ac:dyDescent="0.4">
      <c r="D272" s="28"/>
      <c r="F272" s="28"/>
      <c r="H272" s="28"/>
      <c r="J272" s="28"/>
      <c r="K272" s="28"/>
      <c r="L272" s="28"/>
      <c r="N272" s="28"/>
      <c r="P272" s="28"/>
    </row>
    <row r="273" spans="4:16" ht="22.05" customHeight="1" x14ac:dyDescent="0.4">
      <c r="D273" s="28"/>
      <c r="F273" s="28"/>
      <c r="H273" s="28"/>
      <c r="J273" s="28"/>
      <c r="K273" s="28"/>
      <c r="L273" s="28"/>
      <c r="N273" s="28"/>
      <c r="P273" s="28"/>
    </row>
    <row r="274" spans="4:16" ht="22.05" customHeight="1" x14ac:dyDescent="0.4">
      <c r="D274" s="28"/>
      <c r="F274" s="28"/>
      <c r="H274" s="28"/>
      <c r="J274" s="28"/>
      <c r="K274" s="28"/>
      <c r="L274" s="28"/>
      <c r="N274" s="28"/>
      <c r="P274" s="28"/>
    </row>
    <row r="275" spans="4:16" ht="22.05" customHeight="1" x14ac:dyDescent="0.4">
      <c r="D275" s="28"/>
      <c r="F275" s="28"/>
      <c r="H275" s="28"/>
      <c r="J275" s="28"/>
      <c r="K275" s="28"/>
      <c r="L275" s="28"/>
      <c r="N275" s="28"/>
      <c r="P275" s="28"/>
    </row>
    <row r="276" spans="4:16" ht="22.05" customHeight="1" x14ac:dyDescent="0.4">
      <c r="D276" s="28"/>
      <c r="F276" s="28"/>
      <c r="H276" s="28"/>
      <c r="J276" s="28"/>
      <c r="K276" s="28"/>
      <c r="L276" s="28"/>
      <c r="N276" s="28"/>
      <c r="P276" s="28"/>
    </row>
    <row r="277" spans="4:16" ht="22.05" customHeight="1" x14ac:dyDescent="0.4">
      <c r="D277" s="28"/>
      <c r="F277" s="28"/>
      <c r="H277" s="28"/>
      <c r="J277" s="28"/>
      <c r="K277" s="28"/>
      <c r="L277" s="28"/>
      <c r="N277" s="28"/>
      <c r="P277" s="28"/>
    </row>
    <row r="278" spans="4:16" ht="22.05" customHeight="1" x14ac:dyDescent="0.4">
      <c r="D278" s="28"/>
      <c r="F278" s="28"/>
      <c r="H278" s="28"/>
      <c r="J278" s="28"/>
      <c r="K278" s="28"/>
      <c r="L278" s="28"/>
      <c r="N278" s="28"/>
      <c r="P278" s="28"/>
    </row>
    <row r="279" spans="4:16" ht="22.05" customHeight="1" x14ac:dyDescent="0.4">
      <c r="D279" s="28"/>
      <c r="F279" s="28"/>
      <c r="H279" s="28"/>
      <c r="J279" s="28"/>
      <c r="K279" s="28"/>
      <c r="L279" s="28"/>
      <c r="N279" s="28"/>
      <c r="P279" s="28"/>
    </row>
    <row r="280" spans="4:16" ht="22.05" customHeight="1" x14ac:dyDescent="0.4">
      <c r="D280" s="28"/>
      <c r="F280" s="28"/>
      <c r="H280" s="28"/>
      <c r="J280" s="28"/>
      <c r="K280" s="28"/>
      <c r="L280" s="28"/>
      <c r="N280" s="28"/>
      <c r="P280" s="28"/>
    </row>
    <row r="281" spans="4:16" ht="22.05" customHeight="1" x14ac:dyDescent="0.4">
      <c r="D281" s="28"/>
      <c r="F281" s="28"/>
      <c r="H281" s="28"/>
      <c r="J281" s="28"/>
      <c r="K281" s="28"/>
      <c r="L281" s="28"/>
      <c r="N281" s="28"/>
      <c r="P281" s="28"/>
    </row>
    <row r="282" spans="4:16" ht="22.05" customHeight="1" x14ac:dyDescent="0.4">
      <c r="D282" s="28"/>
      <c r="F282" s="28"/>
      <c r="H282" s="28"/>
      <c r="J282" s="28"/>
      <c r="K282" s="28"/>
      <c r="L282" s="28"/>
      <c r="N282" s="28"/>
      <c r="P282" s="28"/>
    </row>
    <row r="283" spans="4:16" ht="22.05" customHeight="1" x14ac:dyDescent="0.4">
      <c r="D283" s="28"/>
      <c r="F283" s="28"/>
      <c r="H283" s="28"/>
      <c r="J283" s="28"/>
      <c r="K283" s="28"/>
      <c r="L283" s="28"/>
      <c r="N283" s="28"/>
      <c r="P283" s="28"/>
    </row>
    <row r="284" spans="4:16" ht="22.05" customHeight="1" x14ac:dyDescent="0.4">
      <c r="D284" s="28"/>
      <c r="F284" s="28"/>
      <c r="H284" s="28"/>
      <c r="J284" s="28"/>
      <c r="K284" s="28"/>
      <c r="L284" s="28"/>
      <c r="N284" s="28"/>
      <c r="P284" s="28"/>
    </row>
    <row r="285" spans="4:16" ht="22.05" customHeight="1" x14ac:dyDescent="0.4">
      <c r="D285" s="28"/>
      <c r="F285" s="28"/>
      <c r="H285" s="28"/>
      <c r="J285" s="28"/>
      <c r="K285" s="28"/>
      <c r="L285" s="28"/>
      <c r="N285" s="28"/>
      <c r="P285" s="28"/>
    </row>
    <row r="286" spans="4:16" ht="22.05" customHeight="1" x14ac:dyDescent="0.4">
      <c r="D286" s="28"/>
      <c r="F286" s="28"/>
      <c r="H286" s="28"/>
      <c r="J286" s="28"/>
      <c r="K286" s="28"/>
      <c r="L286" s="28"/>
      <c r="N286" s="28"/>
      <c r="P286" s="28"/>
    </row>
    <row r="287" spans="4:16" ht="22.05" customHeight="1" x14ac:dyDescent="0.4">
      <c r="D287" s="28"/>
      <c r="F287" s="28"/>
      <c r="H287" s="28"/>
      <c r="J287" s="28"/>
      <c r="K287" s="28"/>
      <c r="L287" s="28"/>
      <c r="N287" s="28"/>
      <c r="P287" s="28"/>
    </row>
    <row r="288" spans="4:16" ht="22.05" customHeight="1" x14ac:dyDescent="0.4">
      <c r="D288" s="28"/>
      <c r="F288" s="28"/>
      <c r="H288" s="28"/>
      <c r="J288" s="28"/>
      <c r="K288" s="28"/>
      <c r="L288" s="28"/>
      <c r="N288" s="28"/>
      <c r="P288" s="28"/>
    </row>
    <row r="289" spans="4:16" ht="22.05" customHeight="1" x14ac:dyDescent="0.4">
      <c r="D289" s="28"/>
      <c r="F289" s="28"/>
      <c r="H289" s="28"/>
      <c r="J289" s="28"/>
      <c r="K289" s="28"/>
      <c r="L289" s="28"/>
      <c r="N289" s="28"/>
      <c r="P289" s="28"/>
    </row>
    <row r="290" spans="4:16" ht="22.05" customHeight="1" x14ac:dyDescent="0.4">
      <c r="D290" s="28"/>
      <c r="F290" s="28"/>
      <c r="H290" s="28"/>
      <c r="J290" s="28"/>
      <c r="K290" s="28"/>
      <c r="L290" s="28"/>
      <c r="N290" s="28"/>
      <c r="P290" s="28"/>
    </row>
    <row r="291" spans="4:16" ht="22.05" customHeight="1" x14ac:dyDescent="0.4">
      <c r="D291" s="28"/>
      <c r="F291" s="28"/>
      <c r="H291" s="28"/>
      <c r="J291" s="28"/>
      <c r="K291" s="28"/>
      <c r="L291" s="28"/>
      <c r="N291" s="28"/>
      <c r="P291" s="28"/>
    </row>
    <row r="292" spans="4:16" ht="22.05" customHeight="1" x14ac:dyDescent="0.4">
      <c r="D292" s="28"/>
      <c r="F292" s="28"/>
      <c r="H292" s="28"/>
      <c r="J292" s="28"/>
      <c r="K292" s="28"/>
      <c r="L292" s="28"/>
      <c r="N292" s="28"/>
      <c r="P292" s="28"/>
    </row>
    <row r="293" spans="4:16" ht="22.05" customHeight="1" x14ac:dyDescent="0.4">
      <c r="D293" s="28"/>
      <c r="F293" s="28"/>
      <c r="H293" s="28"/>
      <c r="J293" s="28"/>
      <c r="K293" s="28"/>
      <c r="L293" s="28"/>
      <c r="N293" s="28"/>
      <c r="P293" s="28"/>
    </row>
    <row r="294" spans="4:16" ht="22.05" customHeight="1" x14ac:dyDescent="0.4">
      <c r="D294" s="28"/>
      <c r="F294" s="28"/>
      <c r="H294" s="28"/>
      <c r="J294" s="28"/>
      <c r="K294" s="28"/>
      <c r="L294" s="28"/>
      <c r="N294" s="28"/>
      <c r="P294" s="28"/>
    </row>
    <row r="295" spans="4:16" ht="22.05" customHeight="1" x14ac:dyDescent="0.4">
      <c r="D295" s="28"/>
      <c r="F295" s="28"/>
      <c r="H295" s="28"/>
      <c r="J295" s="28"/>
      <c r="K295" s="28"/>
      <c r="L295" s="28"/>
      <c r="N295" s="28"/>
      <c r="P295" s="28"/>
    </row>
    <row r="296" spans="4:16" ht="22.05" customHeight="1" x14ac:dyDescent="0.4">
      <c r="D296" s="28"/>
      <c r="F296" s="28"/>
      <c r="H296" s="28"/>
      <c r="J296" s="28"/>
      <c r="K296" s="28"/>
      <c r="L296" s="28"/>
      <c r="N296" s="28"/>
      <c r="P296" s="28"/>
    </row>
    <row r="297" spans="4:16" ht="22.05" customHeight="1" x14ac:dyDescent="0.4">
      <c r="D297" s="28"/>
      <c r="F297" s="28"/>
      <c r="H297" s="28"/>
      <c r="J297" s="28"/>
      <c r="K297" s="28"/>
      <c r="L297" s="28"/>
      <c r="N297" s="28"/>
      <c r="P297" s="28"/>
    </row>
    <row r="298" spans="4:16" ht="22.05" customHeight="1" x14ac:dyDescent="0.4">
      <c r="D298" s="28"/>
      <c r="F298" s="28"/>
      <c r="H298" s="28"/>
      <c r="J298" s="28"/>
      <c r="K298" s="28"/>
      <c r="L298" s="28"/>
      <c r="N298" s="28"/>
      <c r="P298" s="28"/>
    </row>
    <row r="299" spans="4:16" ht="22.05" customHeight="1" x14ac:dyDescent="0.4">
      <c r="D299" s="28"/>
      <c r="F299" s="28"/>
      <c r="H299" s="28"/>
      <c r="J299" s="28"/>
      <c r="K299" s="28"/>
      <c r="L299" s="28"/>
      <c r="N299" s="28"/>
      <c r="P299" s="28"/>
    </row>
    <row r="300" spans="4:16" ht="22.05" customHeight="1" x14ac:dyDescent="0.4">
      <c r="D300" s="28"/>
      <c r="F300" s="28"/>
      <c r="H300" s="28"/>
      <c r="J300" s="28"/>
      <c r="K300" s="28"/>
      <c r="L300" s="28"/>
      <c r="N300" s="28"/>
      <c r="P300" s="28"/>
    </row>
    <row r="301" spans="4:16" ht="22.05" customHeight="1" x14ac:dyDescent="0.4">
      <c r="D301" s="28"/>
      <c r="F301" s="28"/>
      <c r="H301" s="28"/>
      <c r="J301" s="28"/>
      <c r="K301" s="28"/>
      <c r="L301" s="28"/>
      <c r="N301" s="28"/>
      <c r="P301" s="28"/>
    </row>
    <row r="302" spans="4:16" ht="22.05" customHeight="1" x14ac:dyDescent="0.4">
      <c r="D302" s="28"/>
      <c r="F302" s="28"/>
      <c r="H302" s="28"/>
      <c r="J302" s="28"/>
      <c r="K302" s="28"/>
      <c r="L302" s="28"/>
      <c r="N302" s="28"/>
      <c r="P302" s="28"/>
    </row>
    <row r="303" spans="4:16" ht="22.05" customHeight="1" x14ac:dyDescent="0.4">
      <c r="D303" s="28"/>
      <c r="F303" s="28"/>
      <c r="H303" s="28"/>
      <c r="J303" s="28"/>
      <c r="K303" s="28"/>
      <c r="L303" s="28"/>
      <c r="N303" s="28"/>
      <c r="P303" s="28"/>
    </row>
    <row r="304" spans="4:16" ht="22.05" customHeight="1" x14ac:dyDescent="0.4">
      <c r="D304" s="28"/>
      <c r="F304" s="28"/>
      <c r="H304" s="28"/>
      <c r="J304" s="28"/>
      <c r="K304" s="28"/>
      <c r="L304" s="28"/>
      <c r="N304" s="28"/>
      <c r="P304" s="28"/>
    </row>
    <row r="305" spans="4:16" ht="22.05" customHeight="1" x14ac:dyDescent="0.4">
      <c r="D305" s="28"/>
      <c r="F305" s="28"/>
      <c r="H305" s="28"/>
      <c r="J305" s="28"/>
      <c r="K305" s="28"/>
      <c r="L305" s="28"/>
      <c r="N305" s="28"/>
      <c r="P305" s="28"/>
    </row>
    <row r="306" spans="4:16" ht="22.05" customHeight="1" x14ac:dyDescent="0.4">
      <c r="D306" s="28"/>
      <c r="F306" s="28"/>
      <c r="H306" s="28"/>
      <c r="J306" s="28"/>
      <c r="K306" s="28"/>
      <c r="L306" s="28"/>
      <c r="N306" s="28"/>
      <c r="P306" s="28"/>
    </row>
    <row r="307" spans="4:16" ht="22.05" customHeight="1" x14ac:dyDescent="0.4">
      <c r="D307" s="28"/>
      <c r="F307" s="28"/>
      <c r="H307" s="28"/>
      <c r="J307" s="28"/>
      <c r="K307" s="28"/>
      <c r="L307" s="28"/>
      <c r="N307" s="28"/>
      <c r="P307" s="28"/>
    </row>
    <row r="308" spans="4:16" ht="22.05" customHeight="1" x14ac:dyDescent="0.4">
      <c r="D308" s="28"/>
      <c r="F308" s="28"/>
      <c r="H308" s="28"/>
      <c r="J308" s="28"/>
      <c r="K308" s="28"/>
      <c r="L308" s="28"/>
      <c r="N308" s="28"/>
      <c r="P308" s="28"/>
    </row>
  </sheetData>
  <mergeCells count="50">
    <mergeCell ref="C141:D143"/>
    <mergeCell ref="D124:D128"/>
    <mergeCell ref="E127:E128"/>
    <mergeCell ref="C135:C136"/>
    <mergeCell ref="D135:D136"/>
    <mergeCell ref="E135:E136"/>
    <mergeCell ref="E138:E139"/>
    <mergeCell ref="E17:E19"/>
    <mergeCell ref="E23:E25"/>
    <mergeCell ref="C2:C122"/>
    <mergeCell ref="D2:D111"/>
    <mergeCell ref="E77:E80"/>
    <mergeCell ref="E42:E45"/>
    <mergeCell ref="E47:E50"/>
    <mergeCell ref="E82:E84"/>
    <mergeCell ref="E86:E88"/>
    <mergeCell ref="D113:D119"/>
    <mergeCell ref="D121:D122"/>
    <mergeCell ref="B2:B136"/>
    <mergeCell ref="E72:E75"/>
    <mergeCell ref="E52:E55"/>
    <mergeCell ref="E57:E58"/>
    <mergeCell ref="E60:E62"/>
    <mergeCell ref="E64:E66"/>
    <mergeCell ref="E68:E70"/>
    <mergeCell ref="E93:E95"/>
    <mergeCell ref="E130:E131"/>
    <mergeCell ref="E124:E125"/>
    <mergeCell ref="E121:E122"/>
    <mergeCell ref="E117:E119"/>
    <mergeCell ref="E113:E115"/>
    <mergeCell ref="E102:E104"/>
    <mergeCell ref="E5:E11"/>
    <mergeCell ref="E13:E15"/>
    <mergeCell ref="A1:D1"/>
    <mergeCell ref="E106:E111"/>
    <mergeCell ref="A2:A145"/>
    <mergeCell ref="E97:E100"/>
    <mergeCell ref="D130:D131"/>
    <mergeCell ref="C124:C133"/>
    <mergeCell ref="B138:B139"/>
    <mergeCell ref="C138:C139"/>
    <mergeCell ref="D138:D139"/>
    <mergeCell ref="E141:E143"/>
    <mergeCell ref="B141:B143"/>
    <mergeCell ref="E90:E91"/>
    <mergeCell ref="E2:E3"/>
    <mergeCell ref="E29:E30"/>
    <mergeCell ref="E32:E34"/>
    <mergeCell ref="E38:E40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H189"/>
  <sheetViews>
    <sheetView topLeftCell="B168" zoomScale="85" zoomScaleNormal="85" workbookViewId="0">
      <selection activeCell="D188" sqref="D188"/>
    </sheetView>
  </sheetViews>
  <sheetFormatPr defaultRowHeight="22.05" customHeight="1" x14ac:dyDescent="0.25"/>
  <cols>
    <col min="1" max="1" width="5.5546875" style="263" customWidth="1"/>
    <col min="2" max="3" width="16.5546875" style="263" customWidth="1"/>
    <col min="4" max="4" width="8.33203125" style="263" customWidth="1"/>
    <col min="5" max="5" width="32" style="264" customWidth="1"/>
    <col min="6" max="10" width="20.77734375" style="42" customWidth="1"/>
    <col min="11" max="17" width="20.77734375" style="259" customWidth="1"/>
    <col min="18" max="18" width="8.88671875" style="259"/>
    <col min="19" max="34" width="8.88671875" style="260"/>
    <col min="35" max="16384" width="8.88671875" style="261"/>
  </cols>
  <sheetData>
    <row r="1" spans="1:17" ht="22.05" customHeight="1" thickBot="1" x14ac:dyDescent="0.3">
      <c r="A1" s="441" t="s">
        <v>712</v>
      </c>
      <c r="B1" s="441"/>
      <c r="C1" s="441"/>
      <c r="D1" s="441"/>
      <c r="E1" s="302" t="s">
        <v>8</v>
      </c>
      <c r="F1" s="399" t="s">
        <v>1749</v>
      </c>
      <c r="G1" s="282" t="s">
        <v>1063</v>
      </c>
      <c r="H1" s="399" t="s">
        <v>1741</v>
      </c>
      <c r="I1" s="282" t="s">
        <v>1063</v>
      </c>
      <c r="J1" s="399" t="s">
        <v>1742</v>
      </c>
      <c r="K1" s="282" t="s">
        <v>1063</v>
      </c>
      <c r="L1" s="399" t="s">
        <v>1743</v>
      </c>
      <c r="M1" s="282" t="s">
        <v>1063</v>
      </c>
      <c r="N1" s="399" t="s">
        <v>1744</v>
      </c>
      <c r="O1" s="282" t="s">
        <v>1063</v>
      </c>
      <c r="P1" s="399" t="s">
        <v>1745</v>
      </c>
      <c r="Q1" s="283" t="s">
        <v>1063</v>
      </c>
    </row>
    <row r="2" spans="1:17" ht="22.05" customHeight="1" x14ac:dyDescent="0.25">
      <c r="A2" s="442" t="s">
        <v>1306</v>
      </c>
      <c r="B2" s="436" t="s">
        <v>1319</v>
      </c>
      <c r="C2" s="436" t="s">
        <v>1321</v>
      </c>
      <c r="D2" s="436" t="s">
        <v>1338</v>
      </c>
      <c r="E2" s="422" t="s">
        <v>58</v>
      </c>
      <c r="F2" s="80" t="s">
        <v>112</v>
      </c>
      <c r="G2" s="78" t="s">
        <v>1340</v>
      </c>
      <c r="H2" s="80" t="s">
        <v>59</v>
      </c>
      <c r="I2" s="78" t="s">
        <v>1339</v>
      </c>
      <c r="J2" s="80"/>
      <c r="K2" s="78"/>
      <c r="L2" s="80"/>
      <c r="M2" s="78"/>
      <c r="N2" s="80"/>
      <c r="O2" s="78"/>
      <c r="P2" s="80"/>
      <c r="Q2" s="111"/>
    </row>
    <row r="3" spans="1:17" ht="22.05" customHeight="1" x14ac:dyDescent="0.25">
      <c r="A3" s="443"/>
      <c r="B3" s="430"/>
      <c r="C3" s="430"/>
      <c r="D3" s="430"/>
      <c r="E3" s="423"/>
      <c r="F3" s="74" t="s">
        <v>126</v>
      </c>
      <c r="G3" s="257" t="s">
        <v>1341</v>
      </c>
      <c r="H3" s="74"/>
      <c r="I3" s="257"/>
      <c r="J3" s="74"/>
      <c r="K3" s="257"/>
      <c r="L3" s="74"/>
      <c r="M3" s="257"/>
      <c r="N3" s="74"/>
      <c r="O3" s="257"/>
      <c r="P3" s="74"/>
      <c r="Q3" s="109"/>
    </row>
    <row r="4" spans="1:17" ht="22.05" customHeight="1" x14ac:dyDescent="0.25">
      <c r="A4" s="443"/>
      <c r="B4" s="430"/>
      <c r="C4" s="430"/>
      <c r="D4" s="430"/>
      <c r="E4" s="423"/>
      <c r="F4" s="74" t="s">
        <v>1342</v>
      </c>
      <c r="G4" s="257" t="s">
        <v>1343</v>
      </c>
      <c r="H4" s="74"/>
      <c r="I4" s="257"/>
      <c r="J4" s="74"/>
      <c r="K4" s="257"/>
      <c r="L4" s="74"/>
      <c r="M4" s="257"/>
      <c r="N4" s="74"/>
      <c r="O4" s="257"/>
      <c r="P4" s="74"/>
      <c r="Q4" s="109"/>
    </row>
    <row r="5" spans="1:17" ht="22.05" customHeight="1" x14ac:dyDescent="0.25">
      <c r="A5" s="443"/>
      <c r="B5" s="430"/>
      <c r="C5" s="430"/>
      <c r="D5" s="430"/>
      <c r="E5" s="423"/>
      <c r="F5" s="74" t="s">
        <v>126</v>
      </c>
      <c r="G5" s="257" t="s">
        <v>1344</v>
      </c>
      <c r="H5" s="74"/>
      <c r="I5" s="257"/>
      <c r="J5" s="74"/>
      <c r="K5" s="257"/>
      <c r="L5" s="74"/>
      <c r="M5" s="257"/>
      <c r="N5" s="74"/>
      <c r="O5" s="257"/>
      <c r="P5" s="74"/>
      <c r="Q5" s="109"/>
    </row>
    <row r="6" spans="1:17" ht="22.05" customHeight="1" x14ac:dyDescent="0.25">
      <c r="A6" s="443"/>
      <c r="B6" s="430"/>
      <c r="C6" s="430"/>
      <c r="D6" s="430"/>
      <c r="E6" s="424"/>
      <c r="F6" s="83" t="s">
        <v>1346</v>
      </c>
      <c r="G6" s="258" t="s">
        <v>1345</v>
      </c>
      <c r="H6" s="83"/>
      <c r="I6" s="258"/>
      <c r="J6" s="83"/>
      <c r="K6" s="258"/>
      <c r="L6" s="83"/>
      <c r="M6" s="258"/>
      <c r="N6" s="83"/>
      <c r="O6" s="258"/>
      <c r="P6" s="83"/>
      <c r="Q6" s="112"/>
    </row>
    <row r="7" spans="1:17" ht="22.05" customHeight="1" x14ac:dyDescent="0.25">
      <c r="A7" s="443"/>
      <c r="B7" s="430"/>
      <c r="C7" s="430"/>
      <c r="D7" s="430"/>
      <c r="F7" s="292"/>
      <c r="H7" s="292"/>
      <c r="J7" s="292"/>
      <c r="K7" s="42"/>
      <c r="L7" s="292"/>
      <c r="M7" s="42"/>
      <c r="N7" s="292"/>
      <c r="O7" s="42"/>
      <c r="P7" s="292"/>
      <c r="Q7" s="265"/>
    </row>
    <row r="8" spans="1:17" ht="22.05" customHeight="1" x14ac:dyDescent="0.25">
      <c r="A8" s="443"/>
      <c r="B8" s="430"/>
      <c r="C8" s="430"/>
      <c r="D8" s="430"/>
      <c r="E8" s="425" t="s">
        <v>60</v>
      </c>
      <c r="F8" s="86" t="s">
        <v>112</v>
      </c>
      <c r="G8" s="256" t="s">
        <v>1363</v>
      </c>
      <c r="H8" s="86" t="s">
        <v>59</v>
      </c>
      <c r="I8" s="256" t="s">
        <v>1368</v>
      </c>
      <c r="J8" s="86"/>
      <c r="K8" s="256"/>
      <c r="L8" s="86"/>
      <c r="M8" s="256"/>
      <c r="N8" s="86"/>
      <c r="O8" s="256"/>
      <c r="P8" s="86"/>
      <c r="Q8" s="113"/>
    </row>
    <row r="9" spans="1:17" ht="22.05" customHeight="1" x14ac:dyDescent="0.25">
      <c r="A9" s="443"/>
      <c r="B9" s="430"/>
      <c r="C9" s="430"/>
      <c r="D9" s="430"/>
      <c r="E9" s="423"/>
      <c r="F9" s="74" t="s">
        <v>126</v>
      </c>
      <c r="G9" s="257" t="s">
        <v>1364</v>
      </c>
      <c r="H9" s="74"/>
      <c r="I9" s="257"/>
      <c r="J9" s="74"/>
      <c r="K9" s="257"/>
      <c r="L9" s="74"/>
      <c r="M9" s="257"/>
      <c r="N9" s="74"/>
      <c r="O9" s="257"/>
      <c r="P9" s="74"/>
      <c r="Q9" s="109"/>
    </row>
    <row r="10" spans="1:17" ht="22.05" customHeight="1" x14ac:dyDescent="0.25">
      <c r="A10" s="443"/>
      <c r="B10" s="430"/>
      <c r="C10" s="430"/>
      <c r="D10" s="430"/>
      <c r="E10" s="423"/>
      <c r="F10" s="74" t="s">
        <v>126</v>
      </c>
      <c r="G10" s="257" t="s">
        <v>1365</v>
      </c>
      <c r="H10" s="74"/>
      <c r="I10" s="257"/>
      <c r="J10" s="74"/>
      <c r="K10" s="257"/>
      <c r="L10" s="74"/>
      <c r="M10" s="257"/>
      <c r="N10" s="74"/>
      <c r="O10" s="257"/>
      <c r="P10" s="74"/>
      <c r="Q10" s="109"/>
    </row>
    <row r="11" spans="1:17" ht="22.05" customHeight="1" x14ac:dyDescent="0.25">
      <c r="A11" s="443"/>
      <c r="B11" s="430"/>
      <c r="C11" s="430"/>
      <c r="D11" s="430"/>
      <c r="E11" s="423"/>
      <c r="F11" s="74" t="s">
        <v>1342</v>
      </c>
      <c r="G11" s="257" t="s">
        <v>1366</v>
      </c>
      <c r="H11" s="74"/>
      <c r="I11" s="257"/>
      <c r="J11" s="74"/>
      <c r="K11" s="257"/>
      <c r="L11" s="74"/>
      <c r="M11" s="257"/>
      <c r="N11" s="74"/>
      <c r="O11" s="257"/>
      <c r="P11" s="74"/>
      <c r="Q11" s="109"/>
    </row>
    <row r="12" spans="1:17" ht="22.05" customHeight="1" x14ac:dyDescent="0.25">
      <c r="A12" s="443"/>
      <c r="B12" s="430"/>
      <c r="C12" s="430"/>
      <c r="D12" s="430"/>
      <c r="E12" s="424"/>
      <c r="F12" s="83" t="s">
        <v>1346</v>
      </c>
      <c r="G12" s="258" t="s">
        <v>1367</v>
      </c>
      <c r="H12" s="83"/>
      <c r="I12" s="258"/>
      <c r="J12" s="83"/>
      <c r="K12" s="258"/>
      <c r="L12" s="83"/>
      <c r="M12" s="258"/>
      <c r="N12" s="83"/>
      <c r="O12" s="258"/>
      <c r="P12" s="83"/>
      <c r="Q12" s="112"/>
    </row>
    <row r="13" spans="1:17" ht="22.05" customHeight="1" x14ac:dyDescent="0.25">
      <c r="A13" s="443"/>
      <c r="B13" s="430"/>
      <c r="C13" s="430"/>
      <c r="D13" s="430"/>
      <c r="F13" s="292"/>
      <c r="H13" s="292"/>
      <c r="J13" s="292"/>
      <c r="K13" s="42"/>
      <c r="L13" s="292"/>
      <c r="M13" s="42"/>
      <c r="N13" s="292"/>
      <c r="O13" s="42"/>
      <c r="P13" s="292"/>
      <c r="Q13" s="265"/>
    </row>
    <row r="14" spans="1:17" ht="22.05" customHeight="1" x14ac:dyDescent="0.25">
      <c r="A14" s="443"/>
      <c r="B14" s="430"/>
      <c r="C14" s="430"/>
      <c r="D14" s="430"/>
      <c r="E14" s="425" t="s">
        <v>1348</v>
      </c>
      <c r="F14" s="86" t="s">
        <v>112</v>
      </c>
      <c r="G14" s="256" t="s">
        <v>1349</v>
      </c>
      <c r="H14" s="86"/>
      <c r="I14" s="256"/>
      <c r="J14" s="86"/>
      <c r="K14" s="256"/>
      <c r="L14" s="86"/>
      <c r="M14" s="256"/>
      <c r="N14" s="86"/>
      <c r="O14" s="256"/>
      <c r="P14" s="86"/>
      <c r="Q14" s="113"/>
    </row>
    <row r="15" spans="1:17" ht="22.05" customHeight="1" x14ac:dyDescent="0.25">
      <c r="A15" s="443"/>
      <c r="B15" s="430"/>
      <c r="C15" s="430"/>
      <c r="D15" s="430"/>
      <c r="E15" s="423"/>
      <c r="F15" s="74" t="s">
        <v>126</v>
      </c>
      <c r="G15" s="257" t="s">
        <v>1350</v>
      </c>
      <c r="H15" s="74"/>
      <c r="I15" s="257"/>
      <c r="J15" s="74"/>
      <c r="K15" s="257"/>
      <c r="L15" s="74"/>
      <c r="M15" s="257"/>
      <c r="N15" s="74"/>
      <c r="O15" s="257"/>
      <c r="P15" s="74"/>
      <c r="Q15" s="109"/>
    </row>
    <row r="16" spans="1:17" ht="22.05" customHeight="1" x14ac:dyDescent="0.25">
      <c r="A16" s="443"/>
      <c r="B16" s="430"/>
      <c r="C16" s="430"/>
      <c r="D16" s="430"/>
      <c r="E16" s="423"/>
      <c r="F16" s="74" t="s">
        <v>1342</v>
      </c>
      <c r="G16" s="257" t="s">
        <v>1351</v>
      </c>
      <c r="H16" s="74"/>
      <c r="I16" s="257"/>
      <c r="J16" s="74"/>
      <c r="K16" s="257"/>
      <c r="L16" s="74"/>
      <c r="M16" s="257"/>
      <c r="N16" s="74"/>
      <c r="O16" s="257"/>
      <c r="P16" s="74"/>
      <c r="Q16" s="109"/>
    </row>
    <row r="17" spans="1:34" ht="22.05" customHeight="1" x14ac:dyDescent="0.25">
      <c r="A17" s="443"/>
      <c r="B17" s="430"/>
      <c r="C17" s="430"/>
      <c r="D17" s="430"/>
      <c r="E17" s="424"/>
      <c r="F17" s="83" t="s">
        <v>1346</v>
      </c>
      <c r="G17" s="258" t="s">
        <v>1352</v>
      </c>
      <c r="H17" s="83"/>
      <c r="I17" s="258"/>
      <c r="J17" s="83"/>
      <c r="K17" s="258"/>
      <c r="L17" s="83"/>
      <c r="M17" s="258"/>
      <c r="N17" s="83"/>
      <c r="O17" s="258"/>
      <c r="P17" s="83"/>
      <c r="Q17" s="112"/>
    </row>
    <row r="18" spans="1:34" ht="22.05" customHeight="1" x14ac:dyDescent="0.25">
      <c r="A18" s="443"/>
      <c r="B18" s="430"/>
      <c r="C18" s="430"/>
      <c r="D18" s="430"/>
      <c r="F18" s="292"/>
      <c r="H18" s="292"/>
      <c r="J18" s="292"/>
      <c r="K18" s="42"/>
      <c r="L18" s="292"/>
      <c r="M18" s="42"/>
      <c r="N18" s="292"/>
      <c r="O18" s="42"/>
      <c r="P18" s="292"/>
      <c r="Q18" s="265"/>
    </row>
    <row r="19" spans="1:34" ht="22.05" customHeight="1" x14ac:dyDescent="0.25">
      <c r="A19" s="443"/>
      <c r="B19" s="430"/>
      <c r="C19" s="430"/>
      <c r="D19" s="430"/>
      <c r="E19" s="425" t="s">
        <v>1357</v>
      </c>
      <c r="F19" s="86" t="s">
        <v>112</v>
      </c>
      <c r="G19" s="256" t="s">
        <v>1353</v>
      </c>
      <c r="H19" s="86"/>
      <c r="I19" s="256"/>
      <c r="J19" s="86"/>
      <c r="K19" s="256"/>
      <c r="L19" s="86"/>
      <c r="M19" s="256"/>
      <c r="N19" s="86"/>
      <c r="O19" s="256"/>
      <c r="P19" s="86"/>
      <c r="Q19" s="113"/>
    </row>
    <row r="20" spans="1:34" ht="22.05" customHeight="1" x14ac:dyDescent="0.25">
      <c r="A20" s="443"/>
      <c r="B20" s="430"/>
      <c r="C20" s="430"/>
      <c r="D20" s="430"/>
      <c r="E20" s="423"/>
      <c r="F20" s="74" t="s">
        <v>126</v>
      </c>
      <c r="G20" s="257" t="s">
        <v>1354</v>
      </c>
      <c r="H20" s="74"/>
      <c r="I20" s="257"/>
      <c r="J20" s="74"/>
      <c r="K20" s="257"/>
      <c r="L20" s="74"/>
      <c r="M20" s="257"/>
      <c r="N20" s="74"/>
      <c r="O20" s="257"/>
      <c r="P20" s="74"/>
      <c r="Q20" s="109"/>
    </row>
    <row r="21" spans="1:34" ht="22.05" customHeight="1" x14ac:dyDescent="0.25">
      <c r="A21" s="443"/>
      <c r="B21" s="430"/>
      <c r="C21" s="430"/>
      <c r="D21" s="430"/>
      <c r="E21" s="423"/>
      <c r="F21" s="74" t="s">
        <v>1342</v>
      </c>
      <c r="G21" s="257" t="s">
        <v>1355</v>
      </c>
      <c r="H21" s="74"/>
      <c r="I21" s="257"/>
      <c r="J21" s="74"/>
      <c r="K21" s="257"/>
      <c r="L21" s="74"/>
      <c r="M21" s="257"/>
      <c r="N21" s="74"/>
      <c r="O21" s="257"/>
      <c r="P21" s="74"/>
      <c r="Q21" s="109"/>
    </row>
    <row r="22" spans="1:34" ht="22.05" customHeight="1" x14ac:dyDescent="0.25">
      <c r="A22" s="443"/>
      <c r="B22" s="430"/>
      <c r="C22" s="430"/>
      <c r="D22" s="430"/>
      <c r="E22" s="424"/>
      <c r="F22" s="83" t="s">
        <v>1346</v>
      </c>
      <c r="G22" s="258" t="s">
        <v>1356</v>
      </c>
      <c r="H22" s="83"/>
      <c r="I22" s="258"/>
      <c r="J22" s="83"/>
      <c r="K22" s="258"/>
      <c r="L22" s="83"/>
      <c r="M22" s="258"/>
      <c r="N22" s="83"/>
      <c r="O22" s="258"/>
      <c r="P22" s="83"/>
      <c r="Q22" s="112"/>
    </row>
    <row r="23" spans="1:34" ht="22.05" customHeight="1" x14ac:dyDescent="0.25">
      <c r="A23" s="443"/>
      <c r="B23" s="430"/>
      <c r="C23" s="430"/>
      <c r="D23" s="430"/>
      <c r="F23" s="292"/>
      <c r="H23" s="292"/>
      <c r="J23" s="292"/>
      <c r="K23" s="42"/>
      <c r="L23" s="292"/>
      <c r="M23" s="42"/>
      <c r="N23" s="292"/>
      <c r="O23" s="42"/>
      <c r="P23" s="292"/>
      <c r="Q23" s="265"/>
    </row>
    <row r="24" spans="1:34" ht="22.05" customHeight="1" x14ac:dyDescent="0.25">
      <c r="A24" s="443"/>
      <c r="B24" s="430"/>
      <c r="C24" s="430"/>
      <c r="D24" s="430"/>
      <c r="E24" s="425" t="s">
        <v>1362</v>
      </c>
      <c r="F24" s="86" t="s">
        <v>126</v>
      </c>
      <c r="G24" s="256" t="s">
        <v>1358</v>
      </c>
      <c r="H24" s="86"/>
      <c r="I24" s="256"/>
      <c r="J24" s="86"/>
      <c r="K24" s="256"/>
      <c r="L24" s="86"/>
      <c r="M24" s="256"/>
      <c r="N24" s="86"/>
      <c r="O24" s="256"/>
      <c r="P24" s="86"/>
      <c r="Q24" s="113"/>
    </row>
    <row r="25" spans="1:34" ht="22.05" customHeight="1" x14ac:dyDescent="0.25">
      <c r="A25" s="443"/>
      <c r="B25" s="430"/>
      <c r="C25" s="430"/>
      <c r="D25" s="430"/>
      <c r="E25" s="423"/>
      <c r="F25" s="74" t="s">
        <v>126</v>
      </c>
      <c r="G25" s="257" t="s">
        <v>1359</v>
      </c>
      <c r="H25" s="74"/>
      <c r="I25" s="257"/>
      <c r="J25" s="74"/>
      <c r="K25" s="257"/>
      <c r="L25" s="74"/>
      <c r="M25" s="257"/>
      <c r="N25" s="74"/>
      <c r="O25" s="257"/>
      <c r="P25" s="74"/>
      <c r="Q25" s="109"/>
    </row>
    <row r="26" spans="1:34" ht="22.05" customHeight="1" x14ac:dyDescent="0.25">
      <c r="A26" s="443"/>
      <c r="B26" s="430"/>
      <c r="C26" s="430"/>
      <c r="D26" s="430"/>
      <c r="E26" s="423"/>
      <c r="F26" s="74" t="s">
        <v>1342</v>
      </c>
      <c r="G26" s="257" t="s">
        <v>1360</v>
      </c>
      <c r="H26" s="74"/>
      <c r="I26" s="257"/>
      <c r="J26" s="74"/>
      <c r="K26" s="257"/>
      <c r="L26" s="74"/>
      <c r="M26" s="257"/>
      <c r="N26" s="74"/>
      <c r="O26" s="257"/>
      <c r="P26" s="74"/>
      <c r="Q26" s="109"/>
    </row>
    <row r="27" spans="1:34" ht="22.05" customHeight="1" x14ac:dyDescent="0.25">
      <c r="A27" s="443"/>
      <c r="B27" s="430"/>
      <c r="C27" s="430"/>
      <c r="D27" s="430"/>
      <c r="E27" s="424"/>
      <c r="F27" s="83" t="s">
        <v>1346</v>
      </c>
      <c r="G27" s="258" t="s">
        <v>1361</v>
      </c>
      <c r="H27" s="83"/>
      <c r="I27" s="258"/>
      <c r="J27" s="83"/>
      <c r="K27" s="258"/>
      <c r="L27" s="83"/>
      <c r="M27" s="258"/>
      <c r="N27" s="83"/>
      <c r="O27" s="258"/>
      <c r="P27" s="83"/>
      <c r="Q27" s="112"/>
    </row>
    <row r="28" spans="1:34" ht="22.05" customHeight="1" x14ac:dyDescent="0.25">
      <c r="A28" s="443"/>
      <c r="B28" s="430"/>
      <c r="C28" s="430"/>
      <c r="D28" s="430"/>
      <c r="F28" s="292"/>
      <c r="H28" s="292"/>
      <c r="J28" s="292"/>
      <c r="K28" s="42"/>
      <c r="L28" s="292"/>
      <c r="M28" s="42"/>
      <c r="N28" s="292"/>
      <c r="O28" s="42"/>
      <c r="P28" s="292"/>
      <c r="Q28" s="265"/>
    </row>
    <row r="29" spans="1:34" ht="22.05" customHeight="1" x14ac:dyDescent="0.25">
      <c r="A29" s="443"/>
      <c r="B29" s="430"/>
      <c r="C29" s="430"/>
      <c r="D29" s="430"/>
      <c r="E29" s="425" t="s">
        <v>64</v>
      </c>
      <c r="F29" s="86" t="s">
        <v>112</v>
      </c>
      <c r="G29" s="256" t="s">
        <v>1369</v>
      </c>
      <c r="H29" s="86" t="s">
        <v>59</v>
      </c>
      <c r="I29" s="256" t="s">
        <v>1373</v>
      </c>
      <c r="J29" s="86"/>
      <c r="K29" s="256"/>
      <c r="L29" s="86"/>
      <c r="M29" s="256"/>
      <c r="N29" s="86"/>
      <c r="O29" s="256"/>
      <c r="P29" s="86"/>
      <c r="Q29" s="113"/>
    </row>
    <row r="30" spans="1:34" s="250" customFormat="1" ht="22.05" customHeight="1" x14ac:dyDescent="0.25">
      <c r="A30" s="443"/>
      <c r="B30" s="430"/>
      <c r="C30" s="430"/>
      <c r="D30" s="430"/>
      <c r="E30" s="423"/>
      <c r="F30" s="74" t="s">
        <v>126</v>
      </c>
      <c r="G30" s="257" t="s">
        <v>1370</v>
      </c>
      <c r="H30" s="74"/>
      <c r="I30" s="257"/>
      <c r="J30" s="74"/>
      <c r="K30" s="257"/>
      <c r="L30" s="74"/>
      <c r="M30" s="257"/>
      <c r="N30" s="74"/>
      <c r="O30" s="257"/>
      <c r="P30" s="74"/>
      <c r="Q30" s="109"/>
      <c r="R30" s="42"/>
      <c r="S30" s="262"/>
      <c r="T30" s="262"/>
      <c r="U30" s="262"/>
      <c r="V30" s="262"/>
      <c r="W30" s="262"/>
      <c r="X30" s="262"/>
      <c r="Y30" s="262"/>
      <c r="Z30" s="262"/>
      <c r="AA30" s="262"/>
      <c r="AB30" s="262"/>
      <c r="AC30" s="262"/>
      <c r="AD30" s="262"/>
      <c r="AE30" s="262"/>
      <c r="AF30" s="262"/>
      <c r="AG30" s="262"/>
      <c r="AH30" s="262"/>
    </row>
    <row r="31" spans="1:34" ht="22.05" customHeight="1" x14ac:dyDescent="0.25">
      <c r="A31" s="443"/>
      <c r="B31" s="430"/>
      <c r="C31" s="430"/>
      <c r="D31" s="430"/>
      <c r="E31" s="423"/>
      <c r="F31" s="74" t="s">
        <v>1342</v>
      </c>
      <c r="G31" s="257" t="s">
        <v>1371</v>
      </c>
      <c r="H31" s="74"/>
      <c r="I31" s="257"/>
      <c r="J31" s="74"/>
      <c r="K31" s="257"/>
      <c r="L31" s="74"/>
      <c r="M31" s="257"/>
      <c r="N31" s="74"/>
      <c r="O31" s="257"/>
      <c r="P31" s="74"/>
      <c r="Q31" s="109"/>
    </row>
    <row r="32" spans="1:34" ht="22.05" customHeight="1" x14ac:dyDescent="0.25">
      <c r="A32" s="443"/>
      <c r="B32" s="430"/>
      <c r="C32" s="430"/>
      <c r="D32" s="430"/>
      <c r="E32" s="424"/>
      <c r="F32" s="83" t="s">
        <v>1346</v>
      </c>
      <c r="G32" s="258" t="s">
        <v>1372</v>
      </c>
      <c r="H32" s="83"/>
      <c r="I32" s="258"/>
      <c r="J32" s="83"/>
      <c r="K32" s="258"/>
      <c r="L32" s="83"/>
      <c r="M32" s="258"/>
      <c r="N32" s="83"/>
      <c r="O32" s="258"/>
      <c r="P32" s="83"/>
      <c r="Q32" s="112"/>
    </row>
    <row r="33" spans="1:17" ht="22.05" customHeight="1" x14ac:dyDescent="0.25">
      <c r="A33" s="443"/>
      <c r="B33" s="430"/>
      <c r="C33" s="430"/>
      <c r="D33" s="430"/>
      <c r="F33" s="292"/>
      <c r="H33" s="292"/>
      <c r="J33" s="292"/>
      <c r="K33" s="42"/>
      <c r="L33" s="292"/>
      <c r="M33" s="42"/>
      <c r="N33" s="292"/>
      <c r="O33" s="42"/>
      <c r="P33" s="292"/>
      <c r="Q33" s="265"/>
    </row>
    <row r="34" spans="1:17" ht="22.05" customHeight="1" x14ac:dyDescent="0.25">
      <c r="A34" s="443"/>
      <c r="B34" s="430"/>
      <c r="C34" s="430"/>
      <c r="D34" s="430"/>
      <c r="E34" s="425" t="s">
        <v>65</v>
      </c>
      <c r="F34" s="86" t="s">
        <v>126</v>
      </c>
      <c r="G34" s="256" t="s">
        <v>1375</v>
      </c>
      <c r="H34" s="86" t="s">
        <v>59</v>
      </c>
      <c r="I34" s="256" t="s">
        <v>1377</v>
      </c>
      <c r="J34" s="86"/>
      <c r="K34" s="256"/>
      <c r="L34" s="86"/>
      <c r="M34" s="256"/>
      <c r="N34" s="86"/>
      <c r="O34" s="256"/>
      <c r="P34" s="86"/>
      <c r="Q34" s="113"/>
    </row>
    <row r="35" spans="1:17" ht="22.05" customHeight="1" x14ac:dyDescent="0.25">
      <c r="A35" s="443"/>
      <c r="B35" s="430"/>
      <c r="C35" s="430"/>
      <c r="D35" s="430"/>
      <c r="E35" s="423"/>
      <c r="F35" s="74" t="s">
        <v>1342</v>
      </c>
      <c r="G35" s="257" t="s">
        <v>1374</v>
      </c>
      <c r="H35" s="74"/>
      <c r="I35" s="257"/>
      <c r="J35" s="74"/>
      <c r="K35" s="257"/>
      <c r="L35" s="74"/>
      <c r="M35" s="257"/>
      <c r="N35" s="74"/>
      <c r="O35" s="257"/>
      <c r="P35" s="74"/>
      <c r="Q35" s="109"/>
    </row>
    <row r="36" spans="1:17" ht="22.05" customHeight="1" x14ac:dyDescent="0.25">
      <c r="A36" s="443"/>
      <c r="B36" s="430"/>
      <c r="C36" s="430"/>
      <c r="D36" s="430"/>
      <c r="E36" s="424"/>
      <c r="F36" s="83" t="s">
        <v>1346</v>
      </c>
      <c r="G36" s="258" t="s">
        <v>1376</v>
      </c>
      <c r="H36" s="83"/>
      <c r="I36" s="258"/>
      <c r="J36" s="83"/>
      <c r="K36" s="258"/>
      <c r="L36" s="83"/>
      <c r="M36" s="258"/>
      <c r="N36" s="83"/>
      <c r="O36" s="258"/>
      <c r="P36" s="83"/>
      <c r="Q36" s="112"/>
    </row>
    <row r="37" spans="1:17" ht="22.05" customHeight="1" x14ac:dyDescent="0.25">
      <c r="A37" s="443"/>
      <c r="B37" s="430"/>
      <c r="C37" s="430"/>
      <c r="D37" s="430"/>
      <c r="F37" s="292"/>
      <c r="H37" s="292"/>
      <c r="J37" s="292"/>
      <c r="K37" s="42"/>
      <c r="L37" s="292"/>
      <c r="M37" s="42"/>
      <c r="N37" s="292"/>
      <c r="O37" s="42"/>
      <c r="P37" s="292"/>
      <c r="Q37" s="265"/>
    </row>
    <row r="38" spans="1:17" ht="22.05" customHeight="1" x14ac:dyDescent="0.25">
      <c r="A38" s="443"/>
      <c r="B38" s="430"/>
      <c r="C38" s="430"/>
      <c r="D38" s="430"/>
      <c r="E38" s="425" t="s">
        <v>1378</v>
      </c>
      <c r="F38" s="86" t="s">
        <v>112</v>
      </c>
      <c r="G38" s="256" t="s">
        <v>1379</v>
      </c>
      <c r="H38" s="86" t="s">
        <v>59</v>
      </c>
      <c r="I38" s="256" t="s">
        <v>1383</v>
      </c>
      <c r="J38" s="86"/>
      <c r="K38" s="256"/>
      <c r="L38" s="86"/>
      <c r="M38" s="256"/>
      <c r="N38" s="86"/>
      <c r="O38" s="256"/>
      <c r="P38" s="86"/>
      <c r="Q38" s="113"/>
    </row>
    <row r="39" spans="1:17" ht="22.05" customHeight="1" x14ac:dyDescent="0.25">
      <c r="A39" s="443"/>
      <c r="B39" s="430"/>
      <c r="C39" s="430"/>
      <c r="D39" s="430"/>
      <c r="E39" s="423"/>
      <c r="F39" s="74" t="s">
        <v>126</v>
      </c>
      <c r="G39" s="257" t="s">
        <v>1380</v>
      </c>
      <c r="H39" s="74"/>
      <c r="I39" s="257"/>
      <c r="J39" s="74"/>
      <c r="K39" s="257"/>
      <c r="L39" s="74"/>
      <c r="M39" s="257"/>
      <c r="N39" s="74"/>
      <c r="O39" s="257"/>
      <c r="P39" s="74"/>
      <c r="Q39" s="109"/>
    </row>
    <row r="40" spans="1:17" ht="22.05" customHeight="1" x14ac:dyDescent="0.25">
      <c r="A40" s="443"/>
      <c r="B40" s="430"/>
      <c r="C40" s="430"/>
      <c r="D40" s="430"/>
      <c r="E40" s="423"/>
      <c r="F40" s="74" t="s">
        <v>1342</v>
      </c>
      <c r="G40" s="257" t="s">
        <v>1381</v>
      </c>
      <c r="H40" s="74"/>
      <c r="I40" s="257"/>
      <c r="J40" s="74"/>
      <c r="K40" s="257"/>
      <c r="L40" s="74"/>
      <c r="M40" s="257"/>
      <c r="N40" s="74"/>
      <c r="O40" s="257"/>
      <c r="P40" s="74"/>
      <c r="Q40" s="109"/>
    </row>
    <row r="41" spans="1:17" ht="22.05" customHeight="1" x14ac:dyDescent="0.25">
      <c r="A41" s="443"/>
      <c r="B41" s="430"/>
      <c r="C41" s="430"/>
      <c r="D41" s="430"/>
      <c r="E41" s="424"/>
      <c r="F41" s="83" t="s">
        <v>1346</v>
      </c>
      <c r="G41" s="258" t="s">
        <v>1382</v>
      </c>
      <c r="H41" s="83"/>
      <c r="I41" s="258"/>
      <c r="J41" s="83"/>
      <c r="K41" s="258"/>
      <c r="L41" s="83"/>
      <c r="M41" s="258"/>
      <c r="N41" s="83"/>
      <c r="O41" s="258"/>
      <c r="P41" s="83"/>
      <c r="Q41" s="112"/>
    </row>
    <row r="42" spans="1:17" ht="22.05" customHeight="1" x14ac:dyDescent="0.25">
      <c r="A42" s="443"/>
      <c r="B42" s="430"/>
      <c r="C42" s="430"/>
      <c r="D42" s="430"/>
      <c r="F42" s="292"/>
      <c r="H42" s="292"/>
      <c r="J42" s="292"/>
      <c r="K42" s="42"/>
      <c r="L42" s="292"/>
      <c r="M42" s="42"/>
      <c r="N42" s="292"/>
      <c r="O42" s="42"/>
      <c r="P42" s="292"/>
      <c r="Q42" s="265"/>
    </row>
    <row r="43" spans="1:17" ht="22.05" customHeight="1" x14ac:dyDescent="0.25">
      <c r="A43" s="443"/>
      <c r="B43" s="430"/>
      <c r="C43" s="430"/>
      <c r="D43" s="430"/>
      <c r="E43" s="425" t="s">
        <v>1384</v>
      </c>
      <c r="F43" s="86" t="s">
        <v>112</v>
      </c>
      <c r="G43" s="256" t="s">
        <v>1385</v>
      </c>
      <c r="H43" s="86" t="s">
        <v>59</v>
      </c>
      <c r="I43" s="256" t="s">
        <v>1389</v>
      </c>
      <c r="J43" s="86"/>
      <c r="K43" s="256"/>
      <c r="L43" s="86"/>
      <c r="M43" s="256"/>
      <c r="N43" s="86"/>
      <c r="O43" s="256"/>
      <c r="P43" s="86"/>
      <c r="Q43" s="113"/>
    </row>
    <row r="44" spans="1:17" ht="22.05" customHeight="1" x14ac:dyDescent="0.25">
      <c r="A44" s="443"/>
      <c r="B44" s="430"/>
      <c r="C44" s="430"/>
      <c r="D44" s="430"/>
      <c r="E44" s="423"/>
      <c r="F44" s="74" t="s">
        <v>126</v>
      </c>
      <c r="G44" s="257" t="s">
        <v>1386</v>
      </c>
      <c r="H44" s="74"/>
      <c r="I44" s="257"/>
      <c r="J44" s="74"/>
      <c r="K44" s="257"/>
      <c r="L44" s="74"/>
      <c r="M44" s="257"/>
      <c r="N44" s="74"/>
      <c r="O44" s="257"/>
      <c r="P44" s="74"/>
      <c r="Q44" s="109"/>
    </row>
    <row r="45" spans="1:17" ht="22.05" customHeight="1" x14ac:dyDescent="0.25">
      <c r="A45" s="443"/>
      <c r="B45" s="430"/>
      <c r="C45" s="430"/>
      <c r="D45" s="430"/>
      <c r="E45" s="423"/>
      <c r="F45" s="74" t="s">
        <v>1342</v>
      </c>
      <c r="G45" s="257" t="s">
        <v>1387</v>
      </c>
      <c r="H45" s="74"/>
      <c r="I45" s="257"/>
      <c r="J45" s="74"/>
      <c r="K45" s="257"/>
      <c r="L45" s="74"/>
      <c r="M45" s="257"/>
      <c r="N45" s="74"/>
      <c r="O45" s="257"/>
      <c r="P45" s="74"/>
      <c r="Q45" s="109"/>
    </row>
    <row r="46" spans="1:17" ht="22.05" customHeight="1" x14ac:dyDescent="0.25">
      <c r="A46" s="443"/>
      <c r="B46" s="430"/>
      <c r="C46" s="430"/>
      <c r="D46" s="430"/>
      <c r="E46" s="424"/>
      <c r="F46" s="83" t="s">
        <v>1346</v>
      </c>
      <c r="G46" s="258" t="s">
        <v>1388</v>
      </c>
      <c r="H46" s="83"/>
      <c r="I46" s="258"/>
      <c r="J46" s="83"/>
      <c r="K46" s="258"/>
      <c r="L46" s="83"/>
      <c r="M46" s="258"/>
      <c r="N46" s="83"/>
      <c r="O46" s="258"/>
      <c r="P46" s="83"/>
      <c r="Q46" s="112"/>
    </row>
    <row r="47" spans="1:17" ht="22.05" customHeight="1" x14ac:dyDescent="0.25">
      <c r="A47" s="443"/>
      <c r="B47" s="430"/>
      <c r="C47" s="430"/>
      <c r="D47" s="430"/>
      <c r="F47" s="292"/>
      <c r="H47" s="292"/>
      <c r="J47" s="292"/>
      <c r="K47" s="42"/>
      <c r="L47" s="292"/>
      <c r="M47" s="42"/>
      <c r="N47" s="292"/>
      <c r="O47" s="42"/>
      <c r="P47" s="292"/>
      <c r="Q47" s="265"/>
    </row>
    <row r="48" spans="1:17" ht="22.05" customHeight="1" x14ac:dyDescent="0.25">
      <c r="A48" s="443"/>
      <c r="B48" s="430"/>
      <c r="C48" s="430"/>
      <c r="D48" s="430"/>
      <c r="E48" s="425" t="s">
        <v>63</v>
      </c>
      <c r="F48" s="86" t="s">
        <v>112</v>
      </c>
      <c r="G48" s="256" t="s">
        <v>1391</v>
      </c>
      <c r="H48" s="86" t="s">
        <v>62</v>
      </c>
      <c r="I48" s="256" t="s">
        <v>1394</v>
      </c>
      <c r="J48" s="166"/>
      <c r="K48" s="256"/>
      <c r="L48" s="86"/>
      <c r="M48" s="256"/>
      <c r="N48" s="86"/>
      <c r="O48" s="256"/>
      <c r="P48" s="86"/>
      <c r="Q48" s="113"/>
    </row>
    <row r="49" spans="1:17" ht="22.05" customHeight="1" x14ac:dyDescent="0.25">
      <c r="A49" s="443"/>
      <c r="B49" s="430"/>
      <c r="C49" s="430"/>
      <c r="D49" s="430"/>
      <c r="E49" s="423"/>
      <c r="F49" s="74" t="s">
        <v>126</v>
      </c>
      <c r="G49" s="257" t="s">
        <v>1390</v>
      </c>
      <c r="H49" s="74"/>
      <c r="I49" s="257"/>
      <c r="J49" s="74"/>
      <c r="K49" s="257"/>
      <c r="L49" s="74"/>
      <c r="M49" s="257"/>
      <c r="N49" s="74"/>
      <c r="O49" s="257"/>
      <c r="P49" s="74"/>
      <c r="Q49" s="109"/>
    </row>
    <row r="50" spans="1:17" ht="22.05" customHeight="1" x14ac:dyDescent="0.25">
      <c r="A50" s="443"/>
      <c r="B50" s="430"/>
      <c r="C50" s="430"/>
      <c r="D50" s="430"/>
      <c r="E50" s="423"/>
      <c r="F50" s="74" t="s">
        <v>1342</v>
      </c>
      <c r="G50" s="257" t="s">
        <v>1392</v>
      </c>
      <c r="H50" s="74"/>
      <c r="I50" s="257"/>
      <c r="J50" s="74"/>
      <c r="K50" s="257"/>
      <c r="L50" s="74"/>
      <c r="M50" s="257"/>
      <c r="N50" s="74"/>
      <c r="O50" s="257"/>
      <c r="P50" s="74"/>
      <c r="Q50" s="109"/>
    </row>
    <row r="51" spans="1:17" ht="22.05" customHeight="1" x14ac:dyDescent="0.25">
      <c r="A51" s="443"/>
      <c r="B51" s="430"/>
      <c r="C51" s="430"/>
      <c r="D51" s="430"/>
      <c r="E51" s="424"/>
      <c r="F51" s="83" t="s">
        <v>1346</v>
      </c>
      <c r="G51" s="258" t="s">
        <v>1393</v>
      </c>
      <c r="H51" s="83"/>
      <c r="I51" s="258"/>
      <c r="J51" s="83"/>
      <c r="K51" s="258"/>
      <c r="L51" s="83"/>
      <c r="M51" s="258"/>
      <c r="N51" s="83"/>
      <c r="O51" s="258"/>
      <c r="P51" s="83"/>
      <c r="Q51" s="112"/>
    </row>
    <row r="52" spans="1:17" ht="22.05" customHeight="1" x14ac:dyDescent="0.25">
      <c r="A52" s="443"/>
      <c r="B52" s="430"/>
      <c r="C52" s="430"/>
      <c r="D52" s="430"/>
      <c r="F52" s="292"/>
      <c r="H52" s="292"/>
      <c r="J52" s="292"/>
      <c r="K52" s="42"/>
      <c r="L52" s="292"/>
      <c r="M52" s="42"/>
      <c r="N52" s="292"/>
      <c r="O52" s="42"/>
      <c r="P52" s="292"/>
      <c r="Q52" s="265"/>
    </row>
    <row r="53" spans="1:17" ht="22.05" customHeight="1" x14ac:dyDescent="0.25">
      <c r="A53" s="443"/>
      <c r="B53" s="430"/>
      <c r="C53" s="430"/>
      <c r="D53" s="430"/>
      <c r="E53" s="425" t="s">
        <v>61</v>
      </c>
      <c r="F53" s="86" t="s">
        <v>112</v>
      </c>
      <c r="G53" s="256" t="s">
        <v>1395</v>
      </c>
      <c r="H53" s="86" t="s">
        <v>62</v>
      </c>
      <c r="I53" s="256" t="s">
        <v>1399</v>
      </c>
      <c r="J53" s="86"/>
      <c r="K53" s="256"/>
      <c r="L53" s="86"/>
      <c r="M53" s="256"/>
      <c r="N53" s="86"/>
      <c r="O53" s="256"/>
      <c r="P53" s="86"/>
      <c r="Q53" s="113"/>
    </row>
    <row r="54" spans="1:17" ht="22.05" customHeight="1" x14ac:dyDescent="0.25">
      <c r="A54" s="443"/>
      <c r="B54" s="430"/>
      <c r="C54" s="430"/>
      <c r="D54" s="430"/>
      <c r="E54" s="423"/>
      <c r="F54" s="74" t="s">
        <v>126</v>
      </c>
      <c r="G54" s="257" t="s">
        <v>1396</v>
      </c>
      <c r="H54" s="74"/>
      <c r="I54" s="257"/>
      <c r="J54" s="74"/>
      <c r="K54" s="257"/>
      <c r="L54" s="74"/>
      <c r="M54" s="257"/>
      <c r="N54" s="74"/>
      <c r="O54" s="257"/>
      <c r="P54" s="74"/>
      <c r="Q54" s="109"/>
    </row>
    <row r="55" spans="1:17" ht="22.05" customHeight="1" x14ac:dyDescent="0.25">
      <c r="A55" s="443"/>
      <c r="B55" s="430"/>
      <c r="C55" s="430"/>
      <c r="D55" s="430"/>
      <c r="E55" s="423"/>
      <c r="F55" s="74" t="s">
        <v>1342</v>
      </c>
      <c r="G55" s="257" t="s">
        <v>1397</v>
      </c>
      <c r="H55" s="74"/>
      <c r="I55" s="257"/>
      <c r="J55" s="74"/>
      <c r="K55" s="257"/>
      <c r="L55" s="74"/>
      <c r="M55" s="257"/>
      <c r="N55" s="74"/>
      <c r="O55" s="257"/>
      <c r="P55" s="74"/>
      <c r="Q55" s="109"/>
    </row>
    <row r="56" spans="1:17" ht="22.05" customHeight="1" x14ac:dyDescent="0.25">
      <c r="A56" s="443"/>
      <c r="B56" s="430"/>
      <c r="C56" s="430"/>
      <c r="D56" s="430"/>
      <c r="E56" s="424"/>
      <c r="F56" s="83" t="s">
        <v>1346</v>
      </c>
      <c r="G56" s="258" t="s">
        <v>1398</v>
      </c>
      <c r="H56" s="83"/>
      <c r="I56" s="258"/>
      <c r="J56" s="83"/>
      <c r="K56" s="258"/>
      <c r="L56" s="83"/>
      <c r="M56" s="258"/>
      <c r="N56" s="83"/>
      <c r="O56" s="258"/>
      <c r="P56" s="83"/>
      <c r="Q56" s="112"/>
    </row>
    <row r="57" spans="1:17" ht="22.05" customHeight="1" x14ac:dyDescent="0.25">
      <c r="A57" s="443"/>
      <c r="B57" s="430"/>
      <c r="C57" s="430"/>
      <c r="D57" s="430"/>
      <c r="F57" s="292"/>
      <c r="H57" s="292"/>
      <c r="J57" s="292"/>
      <c r="K57" s="42"/>
      <c r="L57" s="292"/>
      <c r="M57" s="42"/>
      <c r="N57" s="292"/>
      <c r="O57" s="42"/>
      <c r="P57" s="292"/>
      <c r="Q57" s="265"/>
    </row>
    <row r="58" spans="1:17" ht="22.05" customHeight="1" x14ac:dyDescent="0.25">
      <c r="A58" s="443"/>
      <c r="B58" s="430"/>
      <c r="C58" s="430"/>
      <c r="D58" s="430"/>
      <c r="E58" s="425" t="s">
        <v>1421</v>
      </c>
      <c r="F58" s="86" t="s">
        <v>112</v>
      </c>
      <c r="G58" s="256" t="s">
        <v>1417</v>
      </c>
      <c r="H58" s="86"/>
      <c r="I58" s="256"/>
      <c r="J58" s="86"/>
      <c r="K58" s="256"/>
      <c r="L58" s="86"/>
      <c r="M58" s="256"/>
      <c r="N58" s="86"/>
      <c r="O58" s="256"/>
      <c r="P58" s="86"/>
      <c r="Q58" s="113"/>
    </row>
    <row r="59" spans="1:17" ht="22.05" customHeight="1" x14ac:dyDescent="0.25">
      <c r="A59" s="443"/>
      <c r="B59" s="430"/>
      <c r="C59" s="430"/>
      <c r="D59" s="430"/>
      <c r="E59" s="423"/>
      <c r="F59" s="74" t="s">
        <v>126</v>
      </c>
      <c r="G59" s="257" t="s">
        <v>1418</v>
      </c>
      <c r="H59" s="74"/>
      <c r="I59" s="257"/>
      <c r="J59" s="74"/>
      <c r="K59" s="257"/>
      <c r="L59" s="74"/>
      <c r="M59" s="257"/>
      <c r="N59" s="74"/>
      <c r="O59" s="257"/>
      <c r="P59" s="74"/>
      <c r="Q59" s="109"/>
    </row>
    <row r="60" spans="1:17" ht="22.05" customHeight="1" x14ac:dyDescent="0.25">
      <c r="A60" s="443"/>
      <c r="B60" s="430"/>
      <c r="C60" s="430"/>
      <c r="D60" s="430"/>
      <c r="E60" s="423"/>
      <c r="F60" s="74" t="s">
        <v>1342</v>
      </c>
      <c r="G60" s="257" t="s">
        <v>1419</v>
      </c>
      <c r="H60" s="74"/>
      <c r="I60" s="257"/>
      <c r="J60" s="74"/>
      <c r="K60" s="257"/>
      <c r="L60" s="74"/>
      <c r="M60" s="257"/>
      <c r="N60" s="74"/>
      <c r="O60" s="257"/>
      <c r="P60" s="74"/>
      <c r="Q60" s="109"/>
    </row>
    <row r="61" spans="1:17" ht="22.05" customHeight="1" x14ac:dyDescent="0.25">
      <c r="A61" s="443"/>
      <c r="B61" s="430"/>
      <c r="C61" s="430"/>
      <c r="D61" s="430"/>
      <c r="E61" s="424"/>
      <c r="F61" s="83" t="s">
        <v>1346</v>
      </c>
      <c r="G61" s="258" t="s">
        <v>1420</v>
      </c>
      <c r="H61" s="83"/>
      <c r="I61" s="258"/>
      <c r="J61" s="83"/>
      <c r="K61" s="258"/>
      <c r="L61" s="83"/>
      <c r="M61" s="258"/>
      <c r="N61" s="83"/>
      <c r="O61" s="258"/>
      <c r="P61" s="83"/>
      <c r="Q61" s="112"/>
    </row>
    <row r="62" spans="1:17" ht="22.05" customHeight="1" x14ac:dyDescent="0.25">
      <c r="A62" s="443"/>
      <c r="B62" s="430"/>
      <c r="C62" s="430"/>
      <c r="D62" s="430"/>
      <c r="E62" s="250"/>
      <c r="F62" s="292"/>
      <c r="H62" s="279"/>
      <c r="J62" s="292"/>
      <c r="K62" s="42"/>
      <c r="L62" s="292"/>
      <c r="M62" s="42"/>
      <c r="N62" s="292"/>
      <c r="O62" s="42"/>
      <c r="P62" s="292"/>
      <c r="Q62" s="265"/>
    </row>
    <row r="63" spans="1:17" ht="22.05" customHeight="1" x14ac:dyDescent="0.25">
      <c r="A63" s="443"/>
      <c r="B63" s="430"/>
      <c r="C63" s="430"/>
      <c r="D63" s="430"/>
      <c r="E63" s="425" t="s">
        <v>1411</v>
      </c>
      <c r="F63" s="86" t="s">
        <v>112</v>
      </c>
      <c r="G63" s="256" t="s">
        <v>1412</v>
      </c>
      <c r="H63" s="86" t="s">
        <v>62</v>
      </c>
      <c r="I63" s="256" t="s">
        <v>1416</v>
      </c>
      <c r="J63" s="86"/>
      <c r="K63" s="256"/>
      <c r="L63" s="86"/>
      <c r="M63" s="256"/>
      <c r="N63" s="86"/>
      <c r="O63" s="256"/>
      <c r="P63" s="86"/>
      <c r="Q63" s="113"/>
    </row>
    <row r="64" spans="1:17" ht="22.05" customHeight="1" x14ac:dyDescent="0.25">
      <c r="A64" s="443"/>
      <c r="B64" s="430"/>
      <c r="C64" s="430"/>
      <c r="D64" s="430"/>
      <c r="E64" s="423"/>
      <c r="F64" s="74" t="s">
        <v>126</v>
      </c>
      <c r="G64" s="257" t="s">
        <v>1413</v>
      </c>
      <c r="H64" s="156"/>
      <c r="I64" s="257"/>
      <c r="J64" s="74"/>
      <c r="K64" s="257"/>
      <c r="L64" s="74"/>
      <c r="M64" s="257"/>
      <c r="N64" s="74"/>
      <c r="O64" s="257"/>
      <c r="P64" s="74"/>
      <c r="Q64" s="109"/>
    </row>
    <row r="65" spans="1:17" ht="22.05" customHeight="1" x14ac:dyDescent="0.25">
      <c r="A65" s="443"/>
      <c r="B65" s="430"/>
      <c r="C65" s="430"/>
      <c r="D65" s="430"/>
      <c r="E65" s="423"/>
      <c r="F65" s="74" t="s">
        <v>1342</v>
      </c>
      <c r="G65" s="257" t="s">
        <v>1414</v>
      </c>
      <c r="H65" s="156"/>
      <c r="I65" s="257"/>
      <c r="J65" s="74"/>
      <c r="K65" s="257"/>
      <c r="L65" s="74"/>
      <c r="M65" s="257"/>
      <c r="N65" s="74"/>
      <c r="O65" s="257"/>
      <c r="P65" s="74"/>
      <c r="Q65" s="109"/>
    </row>
    <row r="66" spans="1:17" ht="22.05" customHeight="1" x14ac:dyDescent="0.25">
      <c r="A66" s="443"/>
      <c r="B66" s="430"/>
      <c r="C66" s="430"/>
      <c r="D66" s="431"/>
      <c r="E66" s="424"/>
      <c r="F66" s="83" t="s">
        <v>1346</v>
      </c>
      <c r="G66" s="258" t="s">
        <v>1415</v>
      </c>
      <c r="H66" s="159"/>
      <c r="I66" s="258"/>
      <c r="J66" s="83"/>
      <c r="K66" s="258"/>
      <c r="L66" s="83"/>
      <c r="M66" s="258"/>
      <c r="N66" s="83"/>
      <c r="O66" s="258"/>
      <c r="P66" s="83"/>
      <c r="Q66" s="112"/>
    </row>
    <row r="67" spans="1:17" ht="22.05" customHeight="1" x14ac:dyDescent="0.25">
      <c r="A67" s="443"/>
      <c r="B67" s="430"/>
      <c r="C67" s="430"/>
      <c r="D67" s="291"/>
      <c r="F67" s="292"/>
      <c r="H67" s="292"/>
      <c r="J67" s="292"/>
      <c r="K67" s="42"/>
      <c r="L67" s="292"/>
      <c r="M67" s="42"/>
      <c r="N67" s="292"/>
      <c r="O67" s="42"/>
      <c r="P67" s="292"/>
      <c r="Q67" s="265"/>
    </row>
    <row r="68" spans="1:17" ht="22.05" customHeight="1" x14ac:dyDescent="0.25">
      <c r="A68" s="443"/>
      <c r="B68" s="430"/>
      <c r="C68" s="430"/>
      <c r="D68" s="429" t="s">
        <v>1463</v>
      </c>
      <c r="E68" s="425" t="s">
        <v>74</v>
      </c>
      <c r="F68" s="86" t="s">
        <v>112</v>
      </c>
      <c r="G68" s="256" t="s">
        <v>1400</v>
      </c>
      <c r="H68" s="86" t="s">
        <v>66</v>
      </c>
      <c r="I68" s="256" t="s">
        <v>1403</v>
      </c>
      <c r="J68" s="86"/>
      <c r="K68" s="256"/>
      <c r="L68" s="86"/>
      <c r="M68" s="256"/>
      <c r="N68" s="86"/>
      <c r="O68" s="256"/>
      <c r="P68" s="86"/>
      <c r="Q68" s="113"/>
    </row>
    <row r="69" spans="1:17" ht="22.05" customHeight="1" x14ac:dyDescent="0.25">
      <c r="A69" s="443"/>
      <c r="B69" s="430"/>
      <c r="C69" s="430"/>
      <c r="D69" s="430"/>
      <c r="E69" s="423"/>
      <c r="F69" s="74" t="s">
        <v>126</v>
      </c>
      <c r="G69" s="257" t="s">
        <v>1401</v>
      </c>
      <c r="H69" s="74"/>
      <c r="I69" s="257"/>
      <c r="J69" s="74"/>
      <c r="K69" s="257"/>
      <c r="L69" s="74"/>
      <c r="M69" s="257"/>
      <c r="N69" s="74"/>
      <c r="O69" s="257"/>
      <c r="P69" s="74"/>
      <c r="Q69" s="109"/>
    </row>
    <row r="70" spans="1:17" ht="22.05" customHeight="1" x14ac:dyDescent="0.25">
      <c r="A70" s="443"/>
      <c r="B70" s="430"/>
      <c r="C70" s="430"/>
      <c r="D70" s="430"/>
      <c r="E70" s="424"/>
      <c r="F70" s="83" t="s">
        <v>1346</v>
      </c>
      <c r="G70" s="258" t="s">
        <v>1402</v>
      </c>
      <c r="H70" s="83"/>
      <c r="I70" s="258"/>
      <c r="J70" s="83"/>
      <c r="K70" s="258"/>
      <c r="L70" s="83"/>
      <c r="M70" s="258"/>
      <c r="N70" s="83"/>
      <c r="O70" s="258"/>
      <c r="P70" s="83"/>
      <c r="Q70" s="112"/>
    </row>
    <row r="71" spans="1:17" ht="22.05" customHeight="1" x14ac:dyDescent="0.25">
      <c r="A71" s="443"/>
      <c r="B71" s="430"/>
      <c r="C71" s="430"/>
      <c r="D71" s="430"/>
      <c r="F71" s="292"/>
      <c r="H71" s="292"/>
      <c r="J71" s="292"/>
      <c r="K71" s="42"/>
      <c r="L71" s="292"/>
      <c r="M71" s="42"/>
      <c r="N71" s="292"/>
      <c r="O71" s="42"/>
      <c r="P71" s="292"/>
      <c r="Q71" s="265"/>
    </row>
    <row r="72" spans="1:17" ht="22.05" customHeight="1" x14ac:dyDescent="0.25">
      <c r="A72" s="443"/>
      <c r="B72" s="430"/>
      <c r="C72" s="430"/>
      <c r="D72" s="430"/>
      <c r="E72" s="425" t="s">
        <v>67</v>
      </c>
      <c r="F72" s="86" t="s">
        <v>112</v>
      </c>
      <c r="G72" s="256" t="s">
        <v>1404</v>
      </c>
      <c r="H72" s="86" t="s">
        <v>68</v>
      </c>
      <c r="I72" s="256" t="s">
        <v>1408</v>
      </c>
      <c r="J72" s="86"/>
      <c r="K72" s="256"/>
      <c r="L72" s="86"/>
      <c r="M72" s="256"/>
      <c r="N72" s="86"/>
      <c r="O72" s="256"/>
      <c r="P72" s="86"/>
      <c r="Q72" s="113"/>
    </row>
    <row r="73" spans="1:17" ht="22.05" customHeight="1" x14ac:dyDescent="0.25">
      <c r="A73" s="443"/>
      <c r="B73" s="430"/>
      <c r="C73" s="430"/>
      <c r="D73" s="430"/>
      <c r="E73" s="423"/>
      <c r="F73" s="74" t="s">
        <v>126</v>
      </c>
      <c r="G73" s="257" t="s">
        <v>1405</v>
      </c>
      <c r="H73" s="74"/>
      <c r="I73" s="257"/>
      <c r="J73" s="74"/>
      <c r="K73" s="257"/>
      <c r="L73" s="74"/>
      <c r="M73" s="257"/>
      <c r="N73" s="74"/>
      <c r="O73" s="257"/>
      <c r="P73" s="74"/>
      <c r="Q73" s="109"/>
    </row>
    <row r="74" spans="1:17" ht="22.05" customHeight="1" x14ac:dyDescent="0.25">
      <c r="A74" s="443"/>
      <c r="B74" s="430"/>
      <c r="C74" s="430"/>
      <c r="D74" s="430"/>
      <c r="E74" s="423"/>
      <c r="F74" s="74" t="s">
        <v>1342</v>
      </c>
      <c r="G74" s="257" t="s">
        <v>1406</v>
      </c>
      <c r="H74" s="74"/>
      <c r="I74" s="257"/>
      <c r="J74" s="74"/>
      <c r="K74" s="257"/>
      <c r="L74" s="74"/>
      <c r="M74" s="257"/>
      <c r="N74" s="74"/>
      <c r="O74" s="257"/>
      <c r="P74" s="74"/>
      <c r="Q74" s="109"/>
    </row>
    <row r="75" spans="1:17" ht="22.05" customHeight="1" x14ac:dyDescent="0.25">
      <c r="A75" s="443"/>
      <c r="B75" s="430"/>
      <c r="C75" s="430"/>
      <c r="D75" s="430"/>
      <c r="E75" s="424"/>
      <c r="F75" s="83" t="s">
        <v>1346</v>
      </c>
      <c r="G75" s="258" t="s">
        <v>1407</v>
      </c>
      <c r="H75" s="83"/>
      <c r="I75" s="258"/>
      <c r="J75" s="83"/>
      <c r="K75" s="258"/>
      <c r="L75" s="83"/>
      <c r="M75" s="258"/>
      <c r="N75" s="83"/>
      <c r="O75" s="258"/>
      <c r="P75" s="83"/>
      <c r="Q75" s="112"/>
    </row>
    <row r="76" spans="1:17" ht="22.05" customHeight="1" x14ac:dyDescent="0.25">
      <c r="A76" s="443"/>
      <c r="B76" s="430"/>
      <c r="C76" s="430"/>
      <c r="D76" s="430"/>
      <c r="F76" s="292"/>
      <c r="H76" s="292"/>
      <c r="J76" s="292"/>
      <c r="K76" s="42"/>
      <c r="L76" s="292"/>
      <c r="M76" s="42"/>
      <c r="N76" s="292"/>
      <c r="O76" s="42"/>
      <c r="P76" s="292"/>
      <c r="Q76" s="265"/>
    </row>
    <row r="77" spans="1:17" ht="22.05" customHeight="1" x14ac:dyDescent="0.25">
      <c r="A77" s="443"/>
      <c r="B77" s="430"/>
      <c r="C77" s="430"/>
      <c r="D77" s="430"/>
      <c r="E77" s="116" t="s">
        <v>1410</v>
      </c>
      <c r="F77" s="71" t="s">
        <v>1346</v>
      </c>
      <c r="G77" s="69" t="s">
        <v>1409</v>
      </c>
      <c r="H77" s="71"/>
      <c r="I77" s="69"/>
      <c r="J77" s="71"/>
      <c r="K77" s="69"/>
      <c r="L77" s="71"/>
      <c r="M77" s="69"/>
      <c r="N77" s="71"/>
      <c r="O77" s="69"/>
      <c r="P77" s="71"/>
      <c r="Q77" s="108"/>
    </row>
    <row r="78" spans="1:17" ht="22.05" customHeight="1" x14ac:dyDescent="0.25">
      <c r="A78" s="443"/>
      <c r="B78" s="430"/>
      <c r="C78" s="430"/>
      <c r="D78" s="430"/>
      <c r="F78" s="292"/>
      <c r="H78" s="292"/>
      <c r="J78" s="292"/>
      <c r="K78" s="42"/>
      <c r="L78" s="292"/>
      <c r="M78" s="42"/>
      <c r="N78" s="292"/>
      <c r="O78" s="42"/>
      <c r="P78" s="292"/>
      <c r="Q78" s="265"/>
    </row>
    <row r="79" spans="1:17" ht="22.05" customHeight="1" x14ac:dyDescent="0.25">
      <c r="A79" s="443"/>
      <c r="B79" s="430"/>
      <c r="C79" s="430"/>
      <c r="D79" s="430"/>
      <c r="E79" s="425" t="s">
        <v>70</v>
      </c>
      <c r="F79" s="86" t="s">
        <v>126</v>
      </c>
      <c r="G79" s="256" t="s">
        <v>1423</v>
      </c>
      <c r="H79" s="86" t="s">
        <v>71</v>
      </c>
      <c r="I79" s="256" t="s">
        <v>1424</v>
      </c>
      <c r="J79" s="86"/>
      <c r="K79" s="256"/>
      <c r="L79" s="86"/>
      <c r="M79" s="256"/>
      <c r="N79" s="86"/>
      <c r="O79" s="256"/>
      <c r="P79" s="86"/>
      <c r="Q79" s="113"/>
    </row>
    <row r="80" spans="1:17" ht="22.05" customHeight="1" x14ac:dyDescent="0.25">
      <c r="A80" s="443"/>
      <c r="B80" s="430"/>
      <c r="C80" s="430"/>
      <c r="D80" s="430"/>
      <c r="E80" s="424"/>
      <c r="F80" s="83" t="s">
        <v>1346</v>
      </c>
      <c r="G80" s="258" t="s">
        <v>1422</v>
      </c>
      <c r="H80" s="83" t="s">
        <v>68</v>
      </c>
      <c r="I80" s="258" t="s">
        <v>1425</v>
      </c>
      <c r="J80" s="83"/>
      <c r="K80" s="258"/>
      <c r="L80" s="83"/>
      <c r="M80" s="258"/>
      <c r="N80" s="83"/>
      <c r="O80" s="258"/>
      <c r="P80" s="83"/>
      <c r="Q80" s="112"/>
    </row>
    <row r="81" spans="1:17" ht="22.05" customHeight="1" x14ac:dyDescent="0.25">
      <c r="A81" s="443"/>
      <c r="B81" s="430"/>
      <c r="C81" s="430"/>
      <c r="D81" s="430"/>
      <c r="F81" s="292"/>
      <c r="H81" s="292"/>
      <c r="J81" s="292"/>
      <c r="K81" s="42"/>
      <c r="L81" s="292"/>
      <c r="M81" s="42"/>
      <c r="N81" s="292"/>
      <c r="O81" s="42"/>
      <c r="P81" s="292"/>
      <c r="Q81" s="265"/>
    </row>
    <row r="82" spans="1:17" ht="22.05" customHeight="1" x14ac:dyDescent="0.25">
      <c r="A82" s="443"/>
      <c r="B82" s="430"/>
      <c r="C82" s="430"/>
      <c r="D82" s="430"/>
      <c r="E82" s="425" t="s">
        <v>72</v>
      </c>
      <c r="F82" s="86" t="s">
        <v>112</v>
      </c>
      <c r="G82" s="256" t="s">
        <v>1426</v>
      </c>
      <c r="H82" s="86" t="s">
        <v>73</v>
      </c>
      <c r="I82" s="256" t="s">
        <v>1430</v>
      </c>
      <c r="J82" s="86"/>
      <c r="K82" s="256"/>
      <c r="L82" s="86"/>
      <c r="M82" s="256"/>
      <c r="N82" s="86"/>
      <c r="O82" s="256"/>
      <c r="P82" s="86"/>
      <c r="Q82" s="113"/>
    </row>
    <row r="83" spans="1:17" ht="22.05" customHeight="1" x14ac:dyDescent="0.25">
      <c r="A83" s="443"/>
      <c r="B83" s="430"/>
      <c r="C83" s="430"/>
      <c r="D83" s="430"/>
      <c r="E83" s="423"/>
      <c r="F83" s="74" t="s">
        <v>126</v>
      </c>
      <c r="G83" s="257" t="s">
        <v>1427</v>
      </c>
      <c r="H83" s="74"/>
      <c r="I83" s="257"/>
      <c r="J83" s="74"/>
      <c r="K83" s="257"/>
      <c r="L83" s="74"/>
      <c r="M83" s="257"/>
      <c r="N83" s="74"/>
      <c r="O83" s="257"/>
      <c r="P83" s="74"/>
      <c r="Q83" s="109"/>
    </row>
    <row r="84" spans="1:17" ht="22.05" customHeight="1" x14ac:dyDescent="0.25">
      <c r="A84" s="443"/>
      <c r="B84" s="430"/>
      <c r="C84" s="430"/>
      <c r="D84" s="430"/>
      <c r="E84" s="423"/>
      <c r="F84" s="74" t="s">
        <v>1342</v>
      </c>
      <c r="G84" s="257" t="s">
        <v>1428</v>
      </c>
      <c r="H84" s="74"/>
      <c r="I84" s="257"/>
      <c r="J84" s="74"/>
      <c r="K84" s="257"/>
      <c r="L84" s="74"/>
      <c r="M84" s="257"/>
      <c r="N84" s="74"/>
      <c r="O84" s="257"/>
      <c r="P84" s="74"/>
      <c r="Q84" s="109"/>
    </row>
    <row r="85" spans="1:17" ht="22.05" customHeight="1" x14ac:dyDescent="0.25">
      <c r="A85" s="443"/>
      <c r="B85" s="430"/>
      <c r="C85" s="430"/>
      <c r="D85" s="431"/>
      <c r="E85" s="424"/>
      <c r="F85" s="83" t="s">
        <v>1346</v>
      </c>
      <c r="G85" s="258" t="s">
        <v>1429</v>
      </c>
      <c r="H85" s="83"/>
      <c r="I85" s="258"/>
      <c r="J85" s="83"/>
      <c r="K85" s="258"/>
      <c r="L85" s="83"/>
      <c r="M85" s="258"/>
      <c r="N85" s="83"/>
      <c r="O85" s="258"/>
      <c r="P85" s="83"/>
      <c r="Q85" s="112"/>
    </row>
    <row r="86" spans="1:17" ht="22.05" customHeight="1" x14ac:dyDescent="0.25">
      <c r="A86" s="443"/>
      <c r="B86" s="430"/>
      <c r="C86" s="430"/>
      <c r="D86" s="287"/>
      <c r="E86" s="207"/>
      <c r="F86" s="221"/>
      <c r="G86" s="43"/>
      <c r="H86" s="221"/>
      <c r="I86" s="43"/>
      <c r="J86" s="221"/>
      <c r="K86" s="43"/>
      <c r="L86" s="221"/>
      <c r="M86" s="43"/>
      <c r="N86" s="221"/>
      <c r="O86" s="43"/>
      <c r="P86" s="221"/>
      <c r="Q86" s="211"/>
    </row>
    <row r="87" spans="1:17" ht="22.05" customHeight="1" x14ac:dyDescent="0.25">
      <c r="A87" s="443"/>
      <c r="B87" s="430"/>
      <c r="C87" s="430"/>
      <c r="D87" s="429" t="s">
        <v>1462</v>
      </c>
      <c r="E87" s="425" t="s">
        <v>76</v>
      </c>
      <c r="F87" s="86" t="s">
        <v>112</v>
      </c>
      <c r="G87" s="256" t="s">
        <v>1445</v>
      </c>
      <c r="H87" s="86" t="s">
        <v>73</v>
      </c>
      <c r="I87" s="256" t="s">
        <v>1449</v>
      </c>
      <c r="J87" s="86"/>
      <c r="K87" s="256"/>
      <c r="L87" s="86"/>
      <c r="M87" s="256"/>
      <c r="N87" s="86"/>
      <c r="O87" s="256"/>
      <c r="P87" s="86"/>
      <c r="Q87" s="113"/>
    </row>
    <row r="88" spans="1:17" ht="22.05" customHeight="1" x14ac:dyDescent="0.25">
      <c r="A88" s="443"/>
      <c r="B88" s="430"/>
      <c r="C88" s="430"/>
      <c r="D88" s="430"/>
      <c r="E88" s="423"/>
      <c r="F88" s="74" t="s">
        <v>126</v>
      </c>
      <c r="G88" s="257" t="s">
        <v>1446</v>
      </c>
      <c r="H88" s="74" t="s">
        <v>68</v>
      </c>
      <c r="I88" s="257" t="s">
        <v>1450</v>
      </c>
      <c r="J88" s="74"/>
      <c r="K88" s="257"/>
      <c r="L88" s="74"/>
      <c r="M88" s="257"/>
      <c r="N88" s="74"/>
      <c r="O88" s="257"/>
      <c r="P88" s="74"/>
      <c r="Q88" s="109"/>
    </row>
    <row r="89" spans="1:17" ht="22.05" customHeight="1" x14ac:dyDescent="0.25">
      <c r="A89" s="443"/>
      <c r="B89" s="430"/>
      <c r="C89" s="430"/>
      <c r="D89" s="430"/>
      <c r="E89" s="423"/>
      <c r="F89" s="74" t="s">
        <v>1342</v>
      </c>
      <c r="G89" s="257" t="s">
        <v>1448</v>
      </c>
      <c r="H89" s="74"/>
      <c r="I89" s="257"/>
      <c r="J89" s="74"/>
      <c r="K89" s="257"/>
      <c r="L89" s="74"/>
      <c r="M89" s="257"/>
      <c r="N89" s="74"/>
      <c r="O89" s="257"/>
      <c r="P89" s="74"/>
      <c r="Q89" s="109"/>
    </row>
    <row r="90" spans="1:17" ht="22.05" customHeight="1" x14ac:dyDescent="0.25">
      <c r="A90" s="443"/>
      <c r="B90" s="430"/>
      <c r="C90" s="430"/>
      <c r="D90" s="430"/>
      <c r="E90" s="424"/>
      <c r="F90" s="83" t="s">
        <v>1346</v>
      </c>
      <c r="G90" s="258" t="s">
        <v>1447</v>
      </c>
      <c r="H90" s="83"/>
      <c r="I90" s="258"/>
      <c r="J90" s="83"/>
      <c r="K90" s="258"/>
      <c r="L90" s="83"/>
      <c r="M90" s="258"/>
      <c r="N90" s="83"/>
      <c r="O90" s="258"/>
      <c r="P90" s="83"/>
      <c r="Q90" s="112"/>
    </row>
    <row r="91" spans="1:17" ht="22.05" customHeight="1" x14ac:dyDescent="0.25">
      <c r="A91" s="443"/>
      <c r="B91" s="430"/>
      <c r="C91" s="430"/>
      <c r="D91" s="430"/>
      <c r="F91" s="292"/>
      <c r="H91" s="292"/>
      <c r="J91" s="292"/>
      <c r="K91" s="42"/>
      <c r="L91" s="292"/>
      <c r="M91" s="42"/>
      <c r="N91" s="292"/>
      <c r="O91" s="42"/>
      <c r="P91" s="292"/>
      <c r="Q91" s="265"/>
    </row>
    <row r="92" spans="1:17" ht="22.05" customHeight="1" x14ac:dyDescent="0.25">
      <c r="A92" s="443"/>
      <c r="B92" s="430"/>
      <c r="C92" s="430"/>
      <c r="D92" s="430"/>
      <c r="E92" s="425" t="s">
        <v>1451</v>
      </c>
      <c r="F92" s="86" t="s">
        <v>112</v>
      </c>
      <c r="G92" s="256" t="s">
        <v>1452</v>
      </c>
      <c r="H92" s="86"/>
      <c r="I92" s="256"/>
      <c r="J92" s="86"/>
      <c r="K92" s="256"/>
      <c r="L92" s="86"/>
      <c r="M92" s="256"/>
      <c r="N92" s="86"/>
      <c r="O92" s="256"/>
      <c r="P92" s="86"/>
      <c r="Q92" s="113"/>
    </row>
    <row r="93" spans="1:17" ht="22.05" customHeight="1" x14ac:dyDescent="0.25">
      <c r="A93" s="443"/>
      <c r="B93" s="430"/>
      <c r="C93" s="430"/>
      <c r="D93" s="430"/>
      <c r="E93" s="423"/>
      <c r="F93" s="74" t="s">
        <v>126</v>
      </c>
      <c r="G93" s="257" t="s">
        <v>1453</v>
      </c>
      <c r="H93" s="74"/>
      <c r="I93" s="257"/>
      <c r="J93" s="74"/>
      <c r="K93" s="257"/>
      <c r="L93" s="74"/>
      <c r="M93" s="257"/>
      <c r="N93" s="74"/>
      <c r="O93" s="257"/>
      <c r="P93" s="74"/>
      <c r="Q93" s="109"/>
    </row>
    <row r="94" spans="1:17" ht="22.05" customHeight="1" x14ac:dyDescent="0.25">
      <c r="A94" s="443"/>
      <c r="B94" s="430"/>
      <c r="C94" s="430"/>
      <c r="D94" s="430"/>
      <c r="E94" s="424"/>
      <c r="F94" s="83" t="s">
        <v>1346</v>
      </c>
      <c r="G94" s="258" t="s">
        <v>1454</v>
      </c>
      <c r="H94" s="83"/>
      <c r="I94" s="258"/>
      <c r="J94" s="83"/>
      <c r="K94" s="258"/>
      <c r="L94" s="83"/>
      <c r="M94" s="258"/>
      <c r="N94" s="83"/>
      <c r="O94" s="258"/>
      <c r="P94" s="83"/>
      <c r="Q94" s="112"/>
    </row>
    <row r="95" spans="1:17" ht="22.05" customHeight="1" x14ac:dyDescent="0.25">
      <c r="A95" s="443"/>
      <c r="B95" s="430"/>
      <c r="C95" s="430"/>
      <c r="D95" s="430"/>
      <c r="F95" s="292"/>
      <c r="H95" s="292"/>
      <c r="J95" s="292"/>
      <c r="K95" s="42"/>
      <c r="L95" s="292"/>
      <c r="M95" s="42"/>
      <c r="N95" s="292"/>
      <c r="O95" s="42"/>
      <c r="P95" s="292"/>
      <c r="Q95" s="265"/>
    </row>
    <row r="96" spans="1:17" ht="22.05" customHeight="1" x14ac:dyDescent="0.25">
      <c r="A96" s="443"/>
      <c r="B96" s="430"/>
      <c r="C96" s="430"/>
      <c r="D96" s="430"/>
      <c r="E96" s="425" t="s">
        <v>1455</v>
      </c>
      <c r="F96" s="86" t="s">
        <v>112</v>
      </c>
      <c r="G96" s="256" t="s">
        <v>1456</v>
      </c>
      <c r="H96" s="86" t="s">
        <v>73</v>
      </c>
      <c r="I96" s="256" t="s">
        <v>1460</v>
      </c>
      <c r="J96" s="86"/>
      <c r="K96" s="256"/>
      <c r="L96" s="86"/>
      <c r="M96" s="256"/>
      <c r="N96" s="86"/>
      <c r="O96" s="256"/>
      <c r="P96" s="86"/>
      <c r="Q96" s="113"/>
    </row>
    <row r="97" spans="1:17" ht="22.05" customHeight="1" x14ac:dyDescent="0.25">
      <c r="A97" s="443"/>
      <c r="B97" s="430"/>
      <c r="C97" s="430"/>
      <c r="D97" s="430"/>
      <c r="E97" s="423"/>
      <c r="F97" s="74" t="s">
        <v>126</v>
      </c>
      <c r="G97" s="257" t="s">
        <v>1457</v>
      </c>
      <c r="H97" s="74" t="s">
        <v>68</v>
      </c>
      <c r="I97" s="257" t="s">
        <v>1461</v>
      </c>
      <c r="J97" s="74"/>
      <c r="K97" s="257"/>
      <c r="L97" s="74"/>
      <c r="M97" s="257"/>
      <c r="N97" s="74"/>
      <c r="O97" s="257"/>
      <c r="P97" s="74"/>
      <c r="Q97" s="109"/>
    </row>
    <row r="98" spans="1:17" ht="22.05" customHeight="1" x14ac:dyDescent="0.25">
      <c r="A98" s="443"/>
      <c r="B98" s="430"/>
      <c r="C98" s="430"/>
      <c r="D98" s="430"/>
      <c r="E98" s="423"/>
      <c r="F98" s="74" t="s">
        <v>1342</v>
      </c>
      <c r="G98" s="257" t="s">
        <v>1458</v>
      </c>
      <c r="H98" s="74"/>
      <c r="I98" s="257"/>
      <c r="J98" s="74"/>
      <c r="K98" s="257"/>
      <c r="L98" s="74"/>
      <c r="M98" s="257"/>
      <c r="N98" s="74"/>
      <c r="O98" s="257"/>
      <c r="P98" s="74"/>
      <c r="Q98" s="109"/>
    </row>
    <row r="99" spans="1:17" ht="22.05" customHeight="1" x14ac:dyDescent="0.25">
      <c r="A99" s="443"/>
      <c r="B99" s="430"/>
      <c r="C99" s="430"/>
      <c r="D99" s="431"/>
      <c r="E99" s="424"/>
      <c r="F99" s="83" t="s">
        <v>1346</v>
      </c>
      <c r="G99" s="258" t="s">
        <v>1459</v>
      </c>
      <c r="H99" s="83"/>
      <c r="I99" s="258"/>
      <c r="J99" s="83"/>
      <c r="K99" s="258"/>
      <c r="L99" s="83"/>
      <c r="M99" s="258"/>
      <c r="N99" s="83"/>
      <c r="O99" s="258"/>
      <c r="P99" s="83"/>
      <c r="Q99" s="112"/>
    </row>
    <row r="100" spans="1:17" ht="22.05" customHeight="1" x14ac:dyDescent="0.25">
      <c r="A100" s="443"/>
      <c r="B100" s="430"/>
      <c r="C100" s="430"/>
      <c r="D100" s="88"/>
      <c r="E100" s="42"/>
      <c r="F100" s="292"/>
      <c r="H100" s="292"/>
      <c r="J100" s="292"/>
      <c r="K100" s="42"/>
      <c r="L100" s="292"/>
      <c r="M100" s="42"/>
      <c r="N100" s="292"/>
      <c r="O100" s="42"/>
      <c r="P100" s="292"/>
      <c r="Q100" s="265"/>
    </row>
    <row r="101" spans="1:17" ht="22.05" customHeight="1" x14ac:dyDescent="0.25">
      <c r="A101" s="443"/>
      <c r="B101" s="430"/>
      <c r="C101" s="430"/>
      <c r="D101" s="429" t="s">
        <v>1347</v>
      </c>
      <c r="E101" s="425" t="s">
        <v>69</v>
      </c>
      <c r="F101" s="86" t="s">
        <v>112</v>
      </c>
      <c r="G101" s="256" t="s">
        <v>1431</v>
      </c>
      <c r="H101" s="86" t="s">
        <v>68</v>
      </c>
      <c r="I101" s="256" t="s">
        <v>1436</v>
      </c>
      <c r="J101" s="86"/>
      <c r="K101" s="256"/>
      <c r="L101" s="86"/>
      <c r="M101" s="256"/>
      <c r="N101" s="86"/>
      <c r="O101" s="256"/>
      <c r="P101" s="86"/>
      <c r="Q101" s="113"/>
    </row>
    <row r="102" spans="1:17" ht="22.05" customHeight="1" x14ac:dyDescent="0.25">
      <c r="A102" s="443"/>
      <c r="B102" s="430"/>
      <c r="C102" s="430"/>
      <c r="D102" s="430"/>
      <c r="E102" s="423"/>
      <c r="F102" s="74" t="s">
        <v>126</v>
      </c>
      <c r="G102" s="257" t="s">
        <v>1432</v>
      </c>
      <c r="H102" s="74"/>
      <c r="I102" s="257"/>
      <c r="J102" s="74"/>
      <c r="K102" s="257"/>
      <c r="L102" s="74"/>
      <c r="M102" s="257"/>
      <c r="N102" s="74"/>
      <c r="O102" s="257"/>
      <c r="P102" s="74"/>
      <c r="Q102" s="109"/>
    </row>
    <row r="103" spans="1:17" ht="22.05" customHeight="1" x14ac:dyDescent="0.25">
      <c r="A103" s="443"/>
      <c r="B103" s="430"/>
      <c r="C103" s="430"/>
      <c r="D103" s="430"/>
      <c r="E103" s="423"/>
      <c r="F103" s="74" t="s">
        <v>1342</v>
      </c>
      <c r="G103" s="257" t="s">
        <v>1435</v>
      </c>
      <c r="H103" s="74"/>
      <c r="I103" s="257"/>
      <c r="J103" s="74"/>
      <c r="K103" s="257"/>
      <c r="L103" s="74"/>
      <c r="M103" s="257"/>
      <c r="N103" s="74"/>
      <c r="O103" s="257"/>
      <c r="P103" s="74"/>
      <c r="Q103" s="109"/>
    </row>
    <row r="104" spans="1:17" ht="22.05" customHeight="1" x14ac:dyDescent="0.25">
      <c r="A104" s="443"/>
      <c r="B104" s="430"/>
      <c r="C104" s="430"/>
      <c r="D104" s="430"/>
      <c r="E104" s="424"/>
      <c r="F104" s="83" t="s">
        <v>1433</v>
      </c>
      <c r="G104" s="258" t="s">
        <v>1434</v>
      </c>
      <c r="H104" s="83"/>
      <c r="I104" s="258"/>
      <c r="J104" s="83"/>
      <c r="K104" s="258"/>
      <c r="L104" s="83"/>
      <c r="M104" s="258"/>
      <c r="N104" s="83"/>
      <c r="O104" s="258"/>
      <c r="P104" s="83"/>
      <c r="Q104" s="112"/>
    </row>
    <row r="105" spans="1:17" ht="22.05" customHeight="1" x14ac:dyDescent="0.25">
      <c r="A105" s="443"/>
      <c r="B105" s="430"/>
      <c r="C105" s="430"/>
      <c r="D105" s="430"/>
      <c r="F105" s="292"/>
      <c r="H105" s="292"/>
      <c r="J105" s="292"/>
      <c r="K105" s="42"/>
      <c r="L105" s="292"/>
      <c r="M105" s="42"/>
      <c r="N105" s="292"/>
      <c r="O105" s="42"/>
      <c r="P105" s="292"/>
      <c r="Q105" s="265"/>
    </row>
    <row r="106" spans="1:17" ht="22.05" customHeight="1" x14ac:dyDescent="0.25">
      <c r="A106" s="443"/>
      <c r="B106" s="430"/>
      <c r="C106" s="430"/>
      <c r="D106" s="430"/>
      <c r="E106" s="425" t="s">
        <v>1444</v>
      </c>
      <c r="F106" s="86" t="s">
        <v>112</v>
      </c>
      <c r="G106" s="256" t="s">
        <v>1437</v>
      </c>
      <c r="H106" s="86" t="s">
        <v>1533</v>
      </c>
      <c r="I106" s="256" t="s">
        <v>1442</v>
      </c>
      <c r="J106" s="86"/>
      <c r="K106" s="256"/>
      <c r="L106" s="86"/>
      <c r="M106" s="256"/>
      <c r="N106" s="86"/>
      <c r="O106" s="256"/>
      <c r="P106" s="86"/>
      <c r="Q106" s="113"/>
    </row>
    <row r="107" spans="1:17" ht="22.05" customHeight="1" x14ac:dyDescent="0.25">
      <c r="A107" s="443"/>
      <c r="B107" s="430"/>
      <c r="C107" s="430"/>
      <c r="D107" s="430"/>
      <c r="E107" s="423"/>
      <c r="F107" s="74" t="s">
        <v>126</v>
      </c>
      <c r="G107" s="257" t="s">
        <v>1438</v>
      </c>
      <c r="H107" s="74" t="s">
        <v>68</v>
      </c>
      <c r="I107" s="257" t="s">
        <v>1443</v>
      </c>
      <c r="J107" s="74"/>
      <c r="K107" s="257"/>
      <c r="L107" s="74"/>
      <c r="M107" s="257"/>
      <c r="N107" s="74"/>
      <c r="O107" s="257"/>
      <c r="P107" s="74"/>
      <c r="Q107" s="109"/>
    </row>
    <row r="108" spans="1:17" ht="22.05" customHeight="1" x14ac:dyDescent="0.25">
      <c r="A108" s="443"/>
      <c r="B108" s="430"/>
      <c r="C108" s="430"/>
      <c r="D108" s="430"/>
      <c r="E108" s="423"/>
      <c r="F108" s="74" t="s">
        <v>1439</v>
      </c>
      <c r="G108" s="257" t="s">
        <v>1440</v>
      </c>
      <c r="H108" s="74"/>
      <c r="I108" s="257"/>
      <c r="J108" s="74"/>
      <c r="K108" s="257"/>
      <c r="L108" s="74"/>
      <c r="M108" s="257"/>
      <c r="N108" s="74"/>
      <c r="O108" s="257"/>
      <c r="P108" s="74"/>
      <c r="Q108" s="109"/>
    </row>
    <row r="109" spans="1:17" ht="22.05" customHeight="1" x14ac:dyDescent="0.25">
      <c r="A109" s="443"/>
      <c r="B109" s="430"/>
      <c r="C109" s="430"/>
      <c r="D109" s="431"/>
      <c r="E109" s="424"/>
      <c r="F109" s="83" t="s">
        <v>1433</v>
      </c>
      <c r="G109" s="258" t="s">
        <v>1441</v>
      </c>
      <c r="H109" s="83"/>
      <c r="I109" s="258"/>
      <c r="J109" s="83"/>
      <c r="K109" s="258"/>
      <c r="L109" s="83"/>
      <c r="M109" s="258"/>
      <c r="N109" s="83"/>
      <c r="O109" s="258"/>
      <c r="P109" s="83"/>
      <c r="Q109" s="112"/>
    </row>
    <row r="110" spans="1:17" ht="22.05" customHeight="1" x14ac:dyDescent="0.25">
      <c r="A110" s="443"/>
      <c r="B110" s="430"/>
      <c r="C110" s="430"/>
      <c r="F110" s="292"/>
      <c r="H110" s="292"/>
      <c r="J110" s="292"/>
      <c r="K110" s="42"/>
      <c r="L110" s="292"/>
      <c r="M110" s="42"/>
      <c r="N110" s="292"/>
      <c r="O110" s="42"/>
      <c r="P110" s="292"/>
      <c r="Q110" s="265"/>
    </row>
    <row r="111" spans="1:17" ht="22.05" customHeight="1" x14ac:dyDescent="0.25">
      <c r="A111" s="443"/>
      <c r="B111" s="430"/>
      <c r="C111" s="430"/>
      <c r="D111" s="429" t="s">
        <v>1532</v>
      </c>
      <c r="E111" s="425" t="s">
        <v>77</v>
      </c>
      <c r="F111" s="86" t="s">
        <v>112</v>
      </c>
      <c r="G111" s="284" t="s">
        <v>1464</v>
      </c>
      <c r="H111" s="86" t="s">
        <v>78</v>
      </c>
      <c r="I111" s="284" t="s">
        <v>1471</v>
      </c>
      <c r="J111" s="86"/>
      <c r="K111" s="284"/>
      <c r="L111" s="86"/>
      <c r="M111" s="284"/>
      <c r="N111" s="86"/>
      <c r="O111" s="284"/>
      <c r="P111" s="86"/>
      <c r="Q111" s="113"/>
    </row>
    <row r="112" spans="1:17" ht="22.05" customHeight="1" x14ac:dyDescent="0.25">
      <c r="A112" s="443"/>
      <c r="B112" s="430"/>
      <c r="C112" s="430"/>
      <c r="D112" s="430"/>
      <c r="E112" s="423"/>
      <c r="F112" s="74" t="s">
        <v>1342</v>
      </c>
      <c r="G112" s="285" t="s">
        <v>1465</v>
      </c>
      <c r="H112" s="74" t="s">
        <v>68</v>
      </c>
      <c r="I112" s="285" t="s">
        <v>1472</v>
      </c>
      <c r="J112" s="74"/>
      <c r="K112" s="285"/>
      <c r="L112" s="74"/>
      <c r="M112" s="285"/>
      <c r="N112" s="74"/>
      <c r="O112" s="285"/>
      <c r="P112" s="74"/>
      <c r="Q112" s="109"/>
    </row>
    <row r="113" spans="1:17" ht="22.05" customHeight="1" x14ac:dyDescent="0.25">
      <c r="A113" s="443"/>
      <c r="B113" s="430"/>
      <c r="C113" s="430"/>
      <c r="D113" s="430"/>
      <c r="E113" s="423"/>
      <c r="F113" s="74" t="s">
        <v>1466</v>
      </c>
      <c r="G113" s="285" t="s">
        <v>1469</v>
      </c>
      <c r="H113" s="74"/>
      <c r="I113" s="285"/>
      <c r="J113" s="74"/>
      <c r="K113" s="285"/>
      <c r="L113" s="74"/>
      <c r="M113" s="285"/>
      <c r="N113" s="74"/>
      <c r="O113" s="285"/>
      <c r="P113" s="74"/>
      <c r="Q113" s="109"/>
    </row>
    <row r="114" spans="1:17" ht="22.05" customHeight="1" x14ac:dyDescent="0.25">
      <c r="A114" s="443"/>
      <c r="B114" s="430"/>
      <c r="C114" s="430"/>
      <c r="D114" s="430"/>
      <c r="E114" s="423"/>
      <c r="F114" s="74" t="s">
        <v>1467</v>
      </c>
      <c r="G114" s="285" t="s">
        <v>1468</v>
      </c>
      <c r="H114" s="74"/>
      <c r="I114" s="285"/>
      <c r="J114" s="74"/>
      <c r="K114" s="285"/>
      <c r="L114" s="74"/>
      <c r="M114" s="285"/>
      <c r="N114" s="74"/>
      <c r="O114" s="285"/>
      <c r="P114" s="74"/>
      <c r="Q114" s="109"/>
    </row>
    <row r="115" spans="1:17" ht="22.05" customHeight="1" x14ac:dyDescent="0.25">
      <c r="A115" s="443"/>
      <c r="B115" s="430"/>
      <c r="C115" s="430"/>
      <c r="D115" s="430"/>
      <c r="E115" s="424"/>
      <c r="F115" s="83" t="s">
        <v>1346</v>
      </c>
      <c r="G115" s="286" t="s">
        <v>1470</v>
      </c>
      <c r="H115" s="83"/>
      <c r="I115" s="286"/>
      <c r="J115" s="83"/>
      <c r="K115" s="286"/>
      <c r="L115" s="83"/>
      <c r="M115" s="286"/>
      <c r="N115" s="83"/>
      <c r="O115" s="286"/>
      <c r="P115" s="83"/>
      <c r="Q115" s="112"/>
    </row>
    <row r="116" spans="1:17" ht="22.05" customHeight="1" x14ac:dyDescent="0.25">
      <c r="A116" s="443"/>
      <c r="B116" s="430"/>
      <c r="C116" s="430"/>
      <c r="D116" s="430"/>
      <c r="F116" s="292"/>
      <c r="H116" s="292"/>
      <c r="J116" s="292"/>
      <c r="K116" s="42"/>
      <c r="L116" s="292"/>
      <c r="M116" s="42"/>
      <c r="N116" s="292"/>
      <c r="O116" s="42"/>
      <c r="P116" s="292"/>
      <c r="Q116" s="265"/>
    </row>
    <row r="117" spans="1:17" ht="22.05" customHeight="1" x14ac:dyDescent="0.25">
      <c r="A117" s="443"/>
      <c r="B117" s="430"/>
      <c r="C117" s="430"/>
      <c r="D117" s="430"/>
      <c r="E117" s="425" t="s">
        <v>79</v>
      </c>
      <c r="F117" s="86" t="s">
        <v>112</v>
      </c>
      <c r="G117" s="288" t="s">
        <v>1473</v>
      </c>
      <c r="H117" s="86" t="s">
        <v>80</v>
      </c>
      <c r="I117" s="288" t="s">
        <v>1484</v>
      </c>
      <c r="J117" s="86"/>
      <c r="K117" s="288"/>
      <c r="L117" s="86"/>
      <c r="M117" s="288"/>
      <c r="N117" s="86"/>
      <c r="O117" s="288"/>
      <c r="P117" s="86"/>
      <c r="Q117" s="113"/>
    </row>
    <row r="118" spans="1:17" ht="22.05" customHeight="1" x14ac:dyDescent="0.25">
      <c r="A118" s="443"/>
      <c r="B118" s="430"/>
      <c r="C118" s="430"/>
      <c r="D118" s="430"/>
      <c r="E118" s="423"/>
      <c r="F118" s="74" t="s">
        <v>1474</v>
      </c>
      <c r="G118" s="289" t="s">
        <v>1475</v>
      </c>
      <c r="H118" s="74" t="s">
        <v>68</v>
      </c>
      <c r="I118" s="289" t="s">
        <v>1485</v>
      </c>
      <c r="J118" s="74"/>
      <c r="K118" s="289"/>
      <c r="L118" s="74"/>
      <c r="M118" s="289"/>
      <c r="N118" s="74"/>
      <c r="O118" s="289"/>
      <c r="P118" s="74"/>
      <c r="Q118" s="109"/>
    </row>
    <row r="119" spans="1:17" ht="22.05" customHeight="1" x14ac:dyDescent="0.25">
      <c r="A119" s="443"/>
      <c r="B119" s="430"/>
      <c r="C119" s="430"/>
      <c r="D119" s="430"/>
      <c r="E119" s="423"/>
      <c r="F119" s="74" t="s">
        <v>1342</v>
      </c>
      <c r="G119" s="289" t="s">
        <v>1476</v>
      </c>
      <c r="H119" s="74"/>
      <c r="I119" s="289"/>
      <c r="J119" s="74"/>
      <c r="K119" s="289"/>
      <c r="L119" s="74"/>
      <c r="M119" s="289"/>
      <c r="N119" s="74"/>
      <c r="O119" s="289"/>
      <c r="P119" s="74"/>
      <c r="Q119" s="109"/>
    </row>
    <row r="120" spans="1:17" ht="22.05" customHeight="1" x14ac:dyDescent="0.25">
      <c r="A120" s="443"/>
      <c r="B120" s="430"/>
      <c r="C120" s="430"/>
      <c r="D120" s="430"/>
      <c r="E120" s="423"/>
      <c r="F120" s="74" t="s">
        <v>1467</v>
      </c>
      <c r="G120" s="289" t="s">
        <v>1477</v>
      </c>
      <c r="H120" s="74"/>
      <c r="I120" s="289"/>
      <c r="J120" s="74"/>
      <c r="K120" s="289"/>
      <c r="L120" s="74"/>
      <c r="M120" s="289"/>
      <c r="N120" s="74"/>
      <c r="O120" s="289"/>
      <c r="P120" s="74"/>
      <c r="Q120" s="109"/>
    </row>
    <row r="121" spans="1:17" ht="22.05" customHeight="1" x14ac:dyDescent="0.25">
      <c r="A121" s="443"/>
      <c r="B121" s="430"/>
      <c r="C121" s="430"/>
      <c r="D121" s="430"/>
      <c r="E121" s="423"/>
      <c r="F121" s="74" t="s">
        <v>1478</v>
      </c>
      <c r="G121" s="289" t="s">
        <v>1479</v>
      </c>
      <c r="H121" s="74"/>
      <c r="I121" s="289"/>
      <c r="J121" s="74"/>
      <c r="K121" s="289"/>
      <c r="L121" s="74"/>
      <c r="M121" s="289"/>
      <c r="N121" s="74"/>
      <c r="O121" s="289"/>
      <c r="P121" s="74"/>
      <c r="Q121" s="109"/>
    </row>
    <row r="122" spans="1:17" ht="22.05" customHeight="1" x14ac:dyDescent="0.25">
      <c r="A122" s="443"/>
      <c r="B122" s="430"/>
      <c r="C122" s="430"/>
      <c r="D122" s="430"/>
      <c r="E122" s="423"/>
      <c r="F122" s="74" t="s">
        <v>1480</v>
      </c>
      <c r="G122" s="289" t="s">
        <v>1481</v>
      </c>
      <c r="H122" s="74"/>
      <c r="I122" s="289"/>
      <c r="J122" s="74"/>
      <c r="K122" s="289"/>
      <c r="L122" s="74"/>
      <c r="M122" s="289"/>
      <c r="N122" s="74"/>
      <c r="O122" s="289"/>
      <c r="P122" s="74"/>
      <c r="Q122" s="109"/>
    </row>
    <row r="123" spans="1:17" ht="22.05" customHeight="1" x14ac:dyDescent="0.25">
      <c r="A123" s="443"/>
      <c r="B123" s="430"/>
      <c r="C123" s="430"/>
      <c r="D123" s="430"/>
      <c r="E123" s="424"/>
      <c r="F123" s="83" t="s">
        <v>1482</v>
      </c>
      <c r="G123" s="290" t="s">
        <v>1483</v>
      </c>
      <c r="H123" s="83"/>
      <c r="I123" s="290"/>
      <c r="J123" s="83"/>
      <c r="K123" s="290"/>
      <c r="L123" s="83"/>
      <c r="M123" s="290"/>
      <c r="N123" s="83"/>
      <c r="O123" s="290"/>
      <c r="P123" s="83"/>
      <c r="Q123" s="112"/>
    </row>
    <row r="124" spans="1:17" ht="22.05" customHeight="1" x14ac:dyDescent="0.25">
      <c r="A124" s="443"/>
      <c r="B124" s="430"/>
      <c r="C124" s="430"/>
      <c r="D124" s="430"/>
      <c r="E124" s="291"/>
      <c r="F124" s="292"/>
      <c r="H124" s="292"/>
      <c r="J124" s="292"/>
      <c r="K124" s="42"/>
      <c r="L124" s="292"/>
      <c r="M124" s="42"/>
      <c r="N124" s="292"/>
      <c r="O124" s="42"/>
      <c r="P124" s="292"/>
      <c r="Q124" s="265"/>
    </row>
    <row r="125" spans="1:17" ht="22.05" customHeight="1" x14ac:dyDescent="0.25">
      <c r="A125" s="443"/>
      <c r="B125" s="430"/>
      <c r="C125" s="430"/>
      <c r="D125" s="430"/>
      <c r="E125" s="425" t="s">
        <v>81</v>
      </c>
      <c r="F125" s="86" t="s">
        <v>1474</v>
      </c>
      <c r="G125" s="288" t="s">
        <v>1486</v>
      </c>
      <c r="H125" s="86" t="s">
        <v>68</v>
      </c>
      <c r="I125" s="288" t="s">
        <v>1490</v>
      </c>
      <c r="J125" s="86"/>
      <c r="K125" s="288"/>
      <c r="L125" s="86"/>
      <c r="M125" s="288"/>
      <c r="N125" s="86"/>
      <c r="O125" s="288"/>
      <c r="P125" s="86"/>
      <c r="Q125" s="113"/>
    </row>
    <row r="126" spans="1:17" ht="22.05" customHeight="1" x14ac:dyDescent="0.25">
      <c r="A126" s="443"/>
      <c r="B126" s="430"/>
      <c r="C126" s="430"/>
      <c r="D126" s="430"/>
      <c r="E126" s="423"/>
      <c r="F126" s="74" t="s">
        <v>126</v>
      </c>
      <c r="G126" s="289" t="s">
        <v>1487</v>
      </c>
      <c r="H126" s="74"/>
      <c r="I126" s="289"/>
      <c r="J126" s="74"/>
      <c r="K126" s="289"/>
      <c r="L126" s="74"/>
      <c r="M126" s="289"/>
      <c r="N126" s="74"/>
      <c r="O126" s="289"/>
      <c r="P126" s="74"/>
      <c r="Q126" s="109"/>
    </row>
    <row r="127" spans="1:17" ht="22.05" customHeight="1" x14ac:dyDescent="0.25">
      <c r="A127" s="443"/>
      <c r="B127" s="430"/>
      <c r="C127" s="430"/>
      <c r="D127" s="430"/>
      <c r="E127" s="423"/>
      <c r="F127" s="74" t="s">
        <v>1342</v>
      </c>
      <c r="G127" s="289" t="s">
        <v>1488</v>
      </c>
      <c r="H127" s="74"/>
      <c r="I127" s="289"/>
      <c r="J127" s="74"/>
      <c r="K127" s="289"/>
      <c r="L127" s="74"/>
      <c r="M127" s="289"/>
      <c r="N127" s="74"/>
      <c r="O127" s="289"/>
      <c r="P127" s="74"/>
      <c r="Q127" s="109"/>
    </row>
    <row r="128" spans="1:17" ht="22.05" customHeight="1" x14ac:dyDescent="0.25">
      <c r="A128" s="443"/>
      <c r="B128" s="430"/>
      <c r="C128" s="430"/>
      <c r="D128" s="430"/>
      <c r="E128" s="424"/>
      <c r="F128" s="83" t="s">
        <v>1346</v>
      </c>
      <c r="G128" s="290" t="s">
        <v>1489</v>
      </c>
      <c r="H128" s="83"/>
      <c r="I128" s="290"/>
      <c r="J128" s="83"/>
      <c r="K128" s="290"/>
      <c r="L128" s="83"/>
      <c r="M128" s="290"/>
      <c r="N128" s="83"/>
      <c r="O128" s="290"/>
      <c r="P128" s="83"/>
      <c r="Q128" s="112"/>
    </row>
    <row r="129" spans="1:17" ht="22.05" customHeight="1" x14ac:dyDescent="0.25">
      <c r="A129" s="443"/>
      <c r="B129" s="430"/>
      <c r="C129" s="430"/>
      <c r="D129" s="430"/>
      <c r="F129" s="292"/>
      <c r="H129" s="292"/>
      <c r="J129" s="292"/>
      <c r="K129" s="42"/>
      <c r="L129" s="292"/>
      <c r="M129" s="42"/>
      <c r="N129" s="292"/>
      <c r="O129" s="42"/>
      <c r="P129" s="292"/>
      <c r="Q129" s="265"/>
    </row>
    <row r="130" spans="1:17" ht="22.05" customHeight="1" x14ac:dyDescent="0.25">
      <c r="A130" s="443"/>
      <c r="B130" s="430"/>
      <c r="C130" s="430"/>
      <c r="D130" s="430"/>
      <c r="E130" s="425" t="s">
        <v>82</v>
      </c>
      <c r="F130" s="86" t="s">
        <v>112</v>
      </c>
      <c r="G130" s="288" t="s">
        <v>1491</v>
      </c>
      <c r="H130" s="86" t="s">
        <v>68</v>
      </c>
      <c r="I130" s="288" t="s">
        <v>1496</v>
      </c>
      <c r="J130" s="86"/>
      <c r="K130" s="288"/>
      <c r="L130" s="86"/>
      <c r="M130" s="288"/>
      <c r="N130" s="86"/>
      <c r="O130" s="288"/>
      <c r="P130" s="86"/>
      <c r="Q130" s="113"/>
    </row>
    <row r="131" spans="1:17" ht="22.05" customHeight="1" x14ac:dyDescent="0.25">
      <c r="A131" s="443"/>
      <c r="B131" s="430"/>
      <c r="C131" s="430"/>
      <c r="D131" s="430"/>
      <c r="E131" s="423"/>
      <c r="F131" s="74" t="s">
        <v>126</v>
      </c>
      <c r="G131" s="289" t="s">
        <v>1492</v>
      </c>
      <c r="H131" s="74" t="s">
        <v>83</v>
      </c>
      <c r="I131" s="289" t="s">
        <v>1497</v>
      </c>
      <c r="J131" s="74"/>
      <c r="K131" s="289"/>
      <c r="L131" s="74"/>
      <c r="M131" s="289"/>
      <c r="N131" s="74"/>
      <c r="O131" s="289"/>
      <c r="P131" s="74"/>
      <c r="Q131" s="109"/>
    </row>
    <row r="132" spans="1:17" ht="22.05" customHeight="1" x14ac:dyDescent="0.25">
      <c r="A132" s="443"/>
      <c r="B132" s="430"/>
      <c r="C132" s="430"/>
      <c r="D132" s="430"/>
      <c r="E132" s="423"/>
      <c r="F132" s="74" t="s">
        <v>1474</v>
      </c>
      <c r="G132" s="289" t="s">
        <v>1493</v>
      </c>
      <c r="H132" s="74"/>
      <c r="I132" s="289"/>
      <c r="J132" s="74"/>
      <c r="K132" s="289"/>
      <c r="L132" s="74"/>
      <c r="M132" s="289"/>
      <c r="N132" s="74"/>
      <c r="O132" s="289"/>
      <c r="P132" s="74"/>
      <c r="Q132" s="109"/>
    </row>
    <row r="133" spans="1:17" ht="22.05" customHeight="1" x14ac:dyDescent="0.25">
      <c r="A133" s="443"/>
      <c r="B133" s="430"/>
      <c r="C133" s="430"/>
      <c r="D133" s="430"/>
      <c r="E133" s="423"/>
      <c r="F133" s="74" t="s">
        <v>1342</v>
      </c>
      <c r="G133" s="289" t="s">
        <v>1494</v>
      </c>
      <c r="H133" s="74"/>
      <c r="I133" s="289"/>
      <c r="J133" s="74"/>
      <c r="K133" s="289"/>
      <c r="L133" s="74"/>
      <c r="M133" s="289"/>
      <c r="N133" s="74"/>
      <c r="O133" s="289"/>
      <c r="P133" s="74"/>
      <c r="Q133" s="109"/>
    </row>
    <row r="134" spans="1:17" ht="22.05" customHeight="1" x14ac:dyDescent="0.25">
      <c r="A134" s="443"/>
      <c r="B134" s="430"/>
      <c r="C134" s="430"/>
      <c r="D134" s="430"/>
      <c r="E134" s="424"/>
      <c r="F134" s="83" t="s">
        <v>1346</v>
      </c>
      <c r="G134" s="290" t="s">
        <v>1495</v>
      </c>
      <c r="H134" s="83"/>
      <c r="I134" s="290"/>
      <c r="J134" s="83"/>
      <c r="K134" s="290"/>
      <c r="L134" s="83"/>
      <c r="M134" s="290"/>
      <c r="N134" s="83"/>
      <c r="O134" s="290"/>
      <c r="P134" s="83"/>
      <c r="Q134" s="112"/>
    </row>
    <row r="135" spans="1:17" ht="22.05" customHeight="1" x14ac:dyDescent="0.25">
      <c r="A135" s="443"/>
      <c r="B135" s="430"/>
      <c r="C135" s="430"/>
      <c r="D135" s="430"/>
      <c r="F135" s="292"/>
      <c r="H135" s="292"/>
      <c r="J135" s="292"/>
      <c r="K135" s="42"/>
      <c r="L135" s="292"/>
      <c r="M135" s="42"/>
      <c r="N135" s="292"/>
      <c r="O135" s="42"/>
      <c r="P135" s="292"/>
      <c r="Q135" s="265"/>
    </row>
    <row r="136" spans="1:17" ht="22.05" customHeight="1" x14ac:dyDescent="0.25">
      <c r="A136" s="443"/>
      <c r="B136" s="430"/>
      <c r="C136" s="430"/>
      <c r="D136" s="430"/>
      <c r="E136" s="425" t="s">
        <v>84</v>
      </c>
      <c r="F136" s="86" t="s">
        <v>112</v>
      </c>
      <c r="G136" s="288" t="s">
        <v>1498</v>
      </c>
      <c r="H136" s="86" t="s">
        <v>68</v>
      </c>
      <c r="I136" s="288" t="s">
        <v>1507</v>
      </c>
      <c r="J136" s="86"/>
      <c r="K136" s="288"/>
      <c r="L136" s="86"/>
      <c r="M136" s="288"/>
      <c r="N136" s="86"/>
      <c r="O136" s="288"/>
      <c r="P136" s="86"/>
      <c r="Q136" s="113"/>
    </row>
    <row r="137" spans="1:17" ht="22.05" customHeight="1" x14ac:dyDescent="0.25">
      <c r="A137" s="443"/>
      <c r="B137" s="430"/>
      <c r="C137" s="430"/>
      <c r="D137" s="430"/>
      <c r="E137" s="423"/>
      <c r="F137" s="74" t="s">
        <v>1342</v>
      </c>
      <c r="G137" s="289" t="s">
        <v>1499</v>
      </c>
      <c r="H137" s="74"/>
      <c r="I137" s="289"/>
      <c r="J137" s="74"/>
      <c r="K137" s="289"/>
      <c r="L137" s="74"/>
      <c r="M137" s="289"/>
      <c r="N137" s="74"/>
      <c r="O137" s="289"/>
      <c r="P137" s="74"/>
      <c r="Q137" s="109"/>
    </row>
    <row r="138" spans="1:17" ht="22.05" customHeight="1" x14ac:dyDescent="0.25">
      <c r="A138" s="443"/>
      <c r="B138" s="430"/>
      <c r="C138" s="430"/>
      <c r="D138" s="430"/>
      <c r="E138" s="423"/>
      <c r="F138" s="74" t="s">
        <v>1474</v>
      </c>
      <c r="G138" s="289" t="s">
        <v>1500</v>
      </c>
      <c r="H138" s="74"/>
      <c r="I138" s="289"/>
      <c r="J138" s="74"/>
      <c r="K138" s="289"/>
      <c r="L138" s="74"/>
      <c r="M138" s="289"/>
      <c r="N138" s="74"/>
      <c r="O138" s="289"/>
      <c r="P138" s="74"/>
      <c r="Q138" s="109"/>
    </row>
    <row r="139" spans="1:17" ht="22.05" customHeight="1" x14ac:dyDescent="0.25">
      <c r="A139" s="443"/>
      <c r="B139" s="430"/>
      <c r="C139" s="430"/>
      <c r="D139" s="430"/>
      <c r="E139" s="423"/>
      <c r="F139" s="74" t="s">
        <v>1467</v>
      </c>
      <c r="G139" s="289" t="s">
        <v>1501</v>
      </c>
      <c r="H139" s="74"/>
      <c r="I139" s="289"/>
      <c r="J139" s="74"/>
      <c r="K139" s="289"/>
      <c r="L139" s="74"/>
      <c r="M139" s="289"/>
      <c r="N139" s="74"/>
      <c r="O139" s="289"/>
      <c r="P139" s="74"/>
      <c r="Q139" s="109"/>
    </row>
    <row r="140" spans="1:17" ht="22.05" customHeight="1" x14ac:dyDescent="0.25">
      <c r="A140" s="443"/>
      <c r="B140" s="430"/>
      <c r="C140" s="430"/>
      <c r="D140" s="430"/>
      <c r="E140" s="423"/>
      <c r="F140" s="74" t="s">
        <v>1502</v>
      </c>
      <c r="G140" s="289" t="s">
        <v>1503</v>
      </c>
      <c r="H140" s="74"/>
      <c r="I140" s="289"/>
      <c r="J140" s="74"/>
      <c r="K140" s="289"/>
      <c r="L140" s="74"/>
      <c r="M140" s="289"/>
      <c r="N140" s="74"/>
      <c r="O140" s="289"/>
      <c r="P140" s="74"/>
      <c r="Q140" s="109"/>
    </row>
    <row r="141" spans="1:17" ht="22.05" customHeight="1" x14ac:dyDescent="0.25">
      <c r="A141" s="443"/>
      <c r="B141" s="430"/>
      <c r="C141" s="430"/>
      <c r="D141" s="430"/>
      <c r="E141" s="423"/>
      <c r="F141" s="74" t="s">
        <v>1504</v>
      </c>
      <c r="G141" s="289" t="s">
        <v>1505</v>
      </c>
      <c r="H141" s="74"/>
      <c r="I141" s="289"/>
      <c r="J141" s="74"/>
      <c r="K141" s="289"/>
      <c r="L141" s="74"/>
      <c r="M141" s="289"/>
      <c r="N141" s="74"/>
      <c r="O141" s="289"/>
      <c r="P141" s="74"/>
      <c r="Q141" s="109"/>
    </row>
    <row r="142" spans="1:17" ht="22.05" customHeight="1" x14ac:dyDescent="0.25">
      <c r="A142" s="443"/>
      <c r="B142" s="430"/>
      <c r="C142" s="430"/>
      <c r="D142" s="430"/>
      <c r="E142" s="424"/>
      <c r="F142" s="83" t="s">
        <v>1346</v>
      </c>
      <c r="G142" s="290" t="s">
        <v>1506</v>
      </c>
      <c r="H142" s="83"/>
      <c r="I142" s="290"/>
      <c r="J142" s="83"/>
      <c r="K142" s="290"/>
      <c r="L142" s="83"/>
      <c r="M142" s="290"/>
      <c r="N142" s="83"/>
      <c r="O142" s="290"/>
      <c r="P142" s="83"/>
      <c r="Q142" s="112"/>
    </row>
    <row r="143" spans="1:17" ht="22.05" customHeight="1" x14ac:dyDescent="0.25">
      <c r="A143" s="443"/>
      <c r="B143" s="430"/>
      <c r="C143" s="430"/>
      <c r="D143" s="430"/>
      <c r="F143" s="292"/>
      <c r="H143" s="292"/>
      <c r="J143" s="292"/>
      <c r="K143" s="42"/>
      <c r="L143" s="292"/>
      <c r="M143" s="42"/>
      <c r="N143" s="292"/>
      <c r="O143" s="42"/>
      <c r="P143" s="292"/>
      <c r="Q143" s="265"/>
    </row>
    <row r="144" spans="1:17" ht="22.05" customHeight="1" x14ac:dyDescent="0.25">
      <c r="A144" s="443"/>
      <c r="B144" s="430"/>
      <c r="C144" s="430"/>
      <c r="D144" s="430"/>
      <c r="E144" s="425" t="s">
        <v>85</v>
      </c>
      <c r="F144" s="86" t="s">
        <v>112</v>
      </c>
      <c r="G144" s="288" t="s">
        <v>1508</v>
      </c>
      <c r="H144" s="86" t="s">
        <v>68</v>
      </c>
      <c r="I144" s="288" t="s">
        <v>1519</v>
      </c>
      <c r="J144" s="86"/>
      <c r="K144" s="288"/>
      <c r="L144" s="86"/>
      <c r="M144" s="288"/>
      <c r="N144" s="86"/>
      <c r="O144" s="288"/>
      <c r="P144" s="86"/>
      <c r="Q144" s="113"/>
    </row>
    <row r="145" spans="1:17" ht="22.05" customHeight="1" x14ac:dyDescent="0.25">
      <c r="A145" s="443"/>
      <c r="B145" s="430"/>
      <c r="C145" s="430"/>
      <c r="D145" s="430"/>
      <c r="E145" s="423"/>
      <c r="F145" s="74" t="s">
        <v>1342</v>
      </c>
      <c r="G145" s="289" t="s">
        <v>1509</v>
      </c>
      <c r="H145" s="74"/>
      <c r="I145" s="289"/>
      <c r="J145" s="74"/>
      <c r="K145" s="289"/>
      <c r="L145" s="74"/>
      <c r="M145" s="289"/>
      <c r="N145" s="74"/>
      <c r="O145" s="289"/>
      <c r="P145" s="74"/>
      <c r="Q145" s="109"/>
    </row>
    <row r="146" spans="1:17" ht="22.05" customHeight="1" x14ac:dyDescent="0.25">
      <c r="A146" s="443"/>
      <c r="B146" s="430"/>
      <c r="C146" s="430"/>
      <c r="D146" s="430"/>
      <c r="E146" s="423"/>
      <c r="F146" s="74" t="s">
        <v>1474</v>
      </c>
      <c r="G146" s="289" t="s">
        <v>1510</v>
      </c>
      <c r="H146" s="74"/>
      <c r="I146" s="289"/>
      <c r="J146" s="74"/>
      <c r="K146" s="289"/>
      <c r="L146" s="74"/>
      <c r="M146" s="289"/>
      <c r="N146" s="74"/>
      <c r="O146" s="289"/>
      <c r="P146" s="74"/>
      <c r="Q146" s="109"/>
    </row>
    <row r="147" spans="1:17" ht="22.05" customHeight="1" x14ac:dyDescent="0.25">
      <c r="A147" s="443"/>
      <c r="B147" s="430"/>
      <c r="C147" s="430"/>
      <c r="D147" s="430"/>
      <c r="E147" s="423"/>
      <c r="F147" s="74" t="s">
        <v>1502</v>
      </c>
      <c r="G147" s="289" t="s">
        <v>1511</v>
      </c>
      <c r="H147" s="74"/>
      <c r="I147" s="289"/>
      <c r="J147" s="74"/>
      <c r="K147" s="289"/>
      <c r="L147" s="74"/>
      <c r="M147" s="289"/>
      <c r="N147" s="74"/>
      <c r="O147" s="289"/>
      <c r="P147" s="74"/>
      <c r="Q147" s="109"/>
    </row>
    <row r="148" spans="1:17" ht="22.05" customHeight="1" x14ac:dyDescent="0.25">
      <c r="A148" s="443"/>
      <c r="B148" s="430"/>
      <c r="C148" s="430"/>
      <c r="D148" s="430"/>
      <c r="E148" s="423"/>
      <c r="F148" s="74" t="s">
        <v>1467</v>
      </c>
      <c r="G148" s="289" t="s">
        <v>1512</v>
      </c>
      <c r="H148" s="74"/>
      <c r="I148" s="289"/>
      <c r="J148" s="74"/>
      <c r="K148" s="289"/>
      <c r="L148" s="74"/>
      <c r="M148" s="289"/>
      <c r="N148" s="74"/>
      <c r="O148" s="289"/>
      <c r="P148" s="74"/>
      <c r="Q148" s="109"/>
    </row>
    <row r="149" spans="1:17" ht="22.05" customHeight="1" x14ac:dyDescent="0.25">
      <c r="A149" s="443"/>
      <c r="B149" s="430"/>
      <c r="C149" s="430"/>
      <c r="D149" s="430"/>
      <c r="E149" s="423"/>
      <c r="F149" s="74" t="s">
        <v>1504</v>
      </c>
      <c r="G149" s="289" t="s">
        <v>1513</v>
      </c>
      <c r="H149" s="74"/>
      <c r="I149" s="289"/>
      <c r="J149" s="74"/>
      <c r="K149" s="289"/>
      <c r="L149" s="74"/>
      <c r="M149" s="289"/>
      <c r="N149" s="74"/>
      <c r="O149" s="289"/>
      <c r="P149" s="74"/>
      <c r="Q149" s="109"/>
    </row>
    <row r="150" spans="1:17" ht="22.05" customHeight="1" x14ac:dyDescent="0.25">
      <c r="A150" s="443"/>
      <c r="B150" s="430"/>
      <c r="C150" s="430"/>
      <c r="D150" s="430"/>
      <c r="E150" s="423"/>
      <c r="F150" s="74" t="s">
        <v>1514</v>
      </c>
      <c r="G150" s="289" t="s">
        <v>1515</v>
      </c>
      <c r="H150" s="74"/>
      <c r="I150" s="289"/>
      <c r="J150" s="74"/>
      <c r="K150" s="289"/>
      <c r="L150" s="74"/>
      <c r="M150" s="289"/>
      <c r="N150" s="74"/>
      <c r="O150" s="289"/>
      <c r="P150" s="74"/>
      <c r="Q150" s="109"/>
    </row>
    <row r="151" spans="1:17" ht="22.05" customHeight="1" x14ac:dyDescent="0.25">
      <c r="A151" s="443"/>
      <c r="B151" s="430"/>
      <c r="C151" s="430"/>
      <c r="D151" s="430"/>
      <c r="E151" s="423"/>
      <c r="F151" s="74" t="s">
        <v>1346</v>
      </c>
      <c r="G151" s="289" t="s">
        <v>1516</v>
      </c>
      <c r="H151" s="74"/>
      <c r="I151" s="289"/>
      <c r="J151" s="74"/>
      <c r="K151" s="289"/>
      <c r="L151" s="74"/>
      <c r="M151" s="289"/>
      <c r="N151" s="74"/>
      <c r="O151" s="289"/>
      <c r="P151" s="74"/>
      <c r="Q151" s="109"/>
    </row>
    <row r="152" spans="1:17" ht="22.05" customHeight="1" x14ac:dyDescent="0.25">
      <c r="A152" s="443"/>
      <c r="B152" s="430"/>
      <c r="C152" s="430"/>
      <c r="D152" s="430"/>
      <c r="E152" s="424"/>
      <c r="F152" s="83" t="s">
        <v>1517</v>
      </c>
      <c r="G152" s="290" t="s">
        <v>1518</v>
      </c>
      <c r="H152" s="83"/>
      <c r="I152" s="290"/>
      <c r="J152" s="83"/>
      <c r="K152" s="290"/>
      <c r="L152" s="83"/>
      <c r="M152" s="290"/>
      <c r="N152" s="83"/>
      <c r="O152" s="290"/>
      <c r="P152" s="83"/>
      <c r="Q152" s="112"/>
    </row>
    <row r="153" spans="1:17" ht="22.05" customHeight="1" x14ac:dyDescent="0.25">
      <c r="A153" s="443"/>
      <c r="B153" s="430"/>
      <c r="C153" s="430"/>
      <c r="D153" s="430"/>
      <c r="E153" s="291"/>
      <c r="F153" s="292"/>
      <c r="H153" s="292"/>
      <c r="J153" s="292"/>
      <c r="K153" s="42"/>
      <c r="L153" s="292"/>
      <c r="M153" s="42"/>
      <c r="N153" s="292"/>
      <c r="O153" s="42"/>
      <c r="P153" s="292"/>
      <c r="Q153" s="265"/>
    </row>
    <row r="154" spans="1:17" ht="22.05" customHeight="1" x14ac:dyDescent="0.25">
      <c r="A154" s="443"/>
      <c r="B154" s="430"/>
      <c r="C154" s="430"/>
      <c r="D154" s="430"/>
      <c r="E154" s="425" t="s">
        <v>86</v>
      </c>
      <c r="F154" s="86" t="s">
        <v>1474</v>
      </c>
      <c r="G154" s="288" t="s">
        <v>1520</v>
      </c>
      <c r="H154" s="86" t="s">
        <v>87</v>
      </c>
      <c r="I154" s="288" t="s">
        <v>1521</v>
      </c>
      <c r="J154" s="86"/>
      <c r="K154" s="288"/>
      <c r="L154" s="86"/>
      <c r="M154" s="288"/>
      <c r="N154" s="86"/>
      <c r="O154" s="288"/>
      <c r="P154" s="86"/>
      <c r="Q154" s="113"/>
    </row>
    <row r="155" spans="1:17" ht="22.05" customHeight="1" x14ac:dyDescent="0.25">
      <c r="A155" s="443"/>
      <c r="B155" s="430"/>
      <c r="C155" s="430"/>
      <c r="D155" s="430"/>
      <c r="E155" s="424"/>
      <c r="F155" s="83" t="s">
        <v>1346</v>
      </c>
      <c r="G155" s="290" t="s">
        <v>1522</v>
      </c>
      <c r="H155" s="83"/>
      <c r="I155" s="290"/>
      <c r="J155" s="83"/>
      <c r="K155" s="290"/>
      <c r="L155" s="83"/>
      <c r="M155" s="290"/>
      <c r="N155" s="83"/>
      <c r="O155" s="290"/>
      <c r="P155" s="83"/>
      <c r="Q155" s="112"/>
    </row>
    <row r="156" spans="1:17" ht="22.05" customHeight="1" x14ac:dyDescent="0.25">
      <c r="A156" s="443"/>
      <c r="B156" s="430"/>
      <c r="C156" s="430"/>
      <c r="D156" s="430"/>
      <c r="E156" s="291"/>
      <c r="F156" s="292"/>
      <c r="H156" s="292"/>
      <c r="J156" s="292"/>
      <c r="K156" s="42"/>
      <c r="L156" s="292"/>
      <c r="M156" s="42"/>
      <c r="N156" s="292"/>
      <c r="O156" s="42"/>
      <c r="P156" s="292"/>
      <c r="Q156" s="265"/>
    </row>
    <row r="157" spans="1:17" ht="22.05" customHeight="1" x14ac:dyDescent="0.25">
      <c r="A157" s="443"/>
      <c r="B157" s="430"/>
      <c r="C157" s="430"/>
      <c r="D157" s="430"/>
      <c r="E157" s="425" t="s">
        <v>1527</v>
      </c>
      <c r="F157" s="86" t="s">
        <v>1474</v>
      </c>
      <c r="G157" s="288" t="s">
        <v>1523</v>
      </c>
      <c r="H157" s="86"/>
      <c r="I157" s="288"/>
      <c r="J157" s="86"/>
      <c r="K157" s="288"/>
      <c r="L157" s="86"/>
      <c r="M157" s="288"/>
      <c r="N157" s="86"/>
      <c r="O157" s="288"/>
      <c r="P157" s="86"/>
      <c r="Q157" s="113"/>
    </row>
    <row r="158" spans="1:17" ht="22.05" customHeight="1" x14ac:dyDescent="0.25">
      <c r="A158" s="443"/>
      <c r="B158" s="430"/>
      <c r="C158" s="430"/>
      <c r="D158" s="430"/>
      <c r="E158" s="423"/>
      <c r="F158" s="74" t="s">
        <v>1524</v>
      </c>
      <c r="G158" s="289" t="s">
        <v>1525</v>
      </c>
      <c r="H158" s="74"/>
      <c r="I158" s="289"/>
      <c r="J158" s="74"/>
      <c r="K158" s="289"/>
      <c r="L158" s="74"/>
      <c r="M158" s="289"/>
      <c r="N158" s="74"/>
      <c r="O158" s="289"/>
      <c r="P158" s="74"/>
      <c r="Q158" s="109"/>
    </row>
    <row r="159" spans="1:17" ht="22.05" customHeight="1" x14ac:dyDescent="0.25">
      <c r="A159" s="443"/>
      <c r="B159" s="430"/>
      <c r="C159" s="430"/>
      <c r="D159" s="430"/>
      <c r="E159" s="423"/>
      <c r="F159" s="74" t="s">
        <v>1502</v>
      </c>
      <c r="G159" s="392" t="s">
        <v>1526</v>
      </c>
      <c r="H159" s="74"/>
      <c r="I159" s="392"/>
      <c r="J159" s="74"/>
      <c r="K159" s="392"/>
      <c r="L159" s="74"/>
      <c r="M159" s="392"/>
      <c r="N159" s="74"/>
      <c r="O159" s="392"/>
      <c r="P159" s="74"/>
      <c r="Q159" s="109"/>
    </row>
    <row r="160" spans="1:17" ht="22.05" customHeight="1" x14ac:dyDescent="0.25">
      <c r="A160" s="443"/>
      <c r="B160" s="430"/>
      <c r="C160" s="430"/>
      <c r="D160" s="430"/>
      <c r="E160" s="424"/>
      <c r="F160" s="83" t="s">
        <v>1346</v>
      </c>
      <c r="G160" s="393" t="s">
        <v>1739</v>
      </c>
      <c r="H160" s="83"/>
      <c r="I160" s="393"/>
      <c r="J160" s="83"/>
      <c r="K160" s="290"/>
      <c r="L160" s="83"/>
      <c r="M160" s="290"/>
      <c r="N160" s="83"/>
      <c r="O160" s="290"/>
      <c r="P160" s="83"/>
      <c r="Q160" s="112"/>
    </row>
    <row r="161" spans="1:17" ht="22.05" customHeight="1" x14ac:dyDescent="0.25">
      <c r="A161" s="443"/>
      <c r="B161" s="430"/>
      <c r="C161" s="430"/>
      <c r="D161" s="430"/>
      <c r="E161" s="291"/>
      <c r="F161" s="292"/>
      <c r="H161" s="292"/>
      <c r="J161" s="292"/>
      <c r="K161" s="42"/>
      <c r="L161" s="292"/>
      <c r="M161" s="42"/>
      <c r="N161" s="292"/>
      <c r="O161" s="42"/>
      <c r="P161" s="292"/>
      <c r="Q161" s="265"/>
    </row>
    <row r="162" spans="1:17" ht="22.05" customHeight="1" x14ac:dyDescent="0.25">
      <c r="A162" s="443"/>
      <c r="B162" s="430"/>
      <c r="C162" s="430"/>
      <c r="D162" s="430"/>
      <c r="E162" s="425" t="s">
        <v>1531</v>
      </c>
      <c r="F162" s="86" t="s">
        <v>1524</v>
      </c>
      <c r="G162" s="288" t="s">
        <v>1528</v>
      </c>
      <c r="H162" s="86"/>
      <c r="I162" s="288"/>
      <c r="J162" s="86"/>
      <c r="K162" s="288"/>
      <c r="L162" s="86"/>
      <c r="M162" s="288"/>
      <c r="N162" s="86"/>
      <c r="O162" s="288"/>
      <c r="P162" s="86"/>
      <c r="Q162" s="113"/>
    </row>
    <row r="163" spans="1:17" ht="22.05" customHeight="1" x14ac:dyDescent="0.25">
      <c r="A163" s="443"/>
      <c r="B163" s="430"/>
      <c r="C163" s="430"/>
      <c r="D163" s="430"/>
      <c r="E163" s="423"/>
      <c r="F163" s="74" t="s">
        <v>1502</v>
      </c>
      <c r="G163" s="289" t="s">
        <v>1529</v>
      </c>
      <c r="H163" s="74"/>
      <c r="I163" s="289"/>
      <c r="J163" s="74"/>
      <c r="K163" s="289"/>
      <c r="L163" s="74"/>
      <c r="M163" s="289"/>
      <c r="N163" s="74"/>
      <c r="O163" s="289"/>
      <c r="P163" s="74"/>
      <c r="Q163" s="109"/>
    </row>
    <row r="164" spans="1:17" ht="22.05" customHeight="1" x14ac:dyDescent="0.25">
      <c r="A164" s="443"/>
      <c r="B164" s="430"/>
      <c r="C164" s="431"/>
      <c r="D164" s="431"/>
      <c r="E164" s="424"/>
      <c r="F164" s="83" t="s">
        <v>1346</v>
      </c>
      <c r="G164" s="290" t="s">
        <v>1530</v>
      </c>
      <c r="H164" s="83"/>
      <c r="I164" s="290"/>
      <c r="J164" s="83"/>
      <c r="K164" s="290"/>
      <c r="L164" s="83"/>
      <c r="M164" s="290"/>
      <c r="N164" s="83"/>
      <c r="O164" s="290"/>
      <c r="P164" s="83"/>
      <c r="Q164" s="112"/>
    </row>
    <row r="165" spans="1:17" ht="22.05" customHeight="1" x14ac:dyDescent="0.25">
      <c r="A165" s="443"/>
      <c r="B165" s="430"/>
      <c r="C165" s="264"/>
      <c r="F165" s="292"/>
      <c r="H165" s="292"/>
      <c r="J165" s="292"/>
      <c r="K165" s="42"/>
      <c r="L165" s="292"/>
      <c r="M165" s="42"/>
      <c r="N165" s="292"/>
      <c r="O165" s="42"/>
      <c r="P165" s="292"/>
      <c r="Q165" s="265"/>
    </row>
    <row r="166" spans="1:17" ht="22.05" customHeight="1" x14ac:dyDescent="0.25">
      <c r="A166" s="443"/>
      <c r="B166" s="430"/>
      <c r="C166" s="425" t="s">
        <v>1320</v>
      </c>
      <c r="D166" s="445"/>
      <c r="E166" s="425" t="s">
        <v>1322</v>
      </c>
      <c r="F166" s="86" t="s">
        <v>1324</v>
      </c>
      <c r="G166" s="256" t="s">
        <v>1323</v>
      </c>
      <c r="H166" s="86" t="s">
        <v>1326</v>
      </c>
      <c r="I166" s="256" t="s">
        <v>1327</v>
      </c>
      <c r="J166" s="86"/>
      <c r="K166" s="256"/>
      <c r="L166" s="86"/>
      <c r="M166" s="256"/>
      <c r="N166" s="86"/>
      <c r="O166" s="256"/>
      <c r="P166" s="86"/>
      <c r="Q166" s="113"/>
    </row>
    <row r="167" spans="1:17" ht="22.05" customHeight="1" x14ac:dyDescent="0.25">
      <c r="A167" s="443"/>
      <c r="B167" s="430"/>
      <c r="C167" s="424"/>
      <c r="D167" s="448"/>
      <c r="E167" s="424"/>
      <c r="F167" s="83" t="s">
        <v>101</v>
      </c>
      <c r="G167" s="258" t="s">
        <v>1325</v>
      </c>
      <c r="H167" s="83"/>
      <c r="I167" s="258"/>
      <c r="J167" s="83"/>
      <c r="K167" s="258"/>
      <c r="L167" s="83"/>
      <c r="M167" s="258"/>
      <c r="N167" s="83"/>
      <c r="O167" s="258"/>
      <c r="P167" s="83"/>
      <c r="Q167" s="112"/>
    </row>
    <row r="168" spans="1:17" ht="22.05" customHeight="1" x14ac:dyDescent="0.25">
      <c r="A168" s="443"/>
      <c r="B168" s="430"/>
      <c r="F168" s="292"/>
      <c r="H168" s="292"/>
      <c r="J168" s="292"/>
      <c r="K168" s="42"/>
      <c r="L168" s="292"/>
      <c r="M168" s="42"/>
      <c r="N168" s="292"/>
      <c r="O168" s="42"/>
      <c r="P168" s="292"/>
      <c r="Q168" s="265"/>
    </row>
    <row r="169" spans="1:17" ht="22.05" customHeight="1" x14ac:dyDescent="0.25">
      <c r="A169" s="443"/>
      <c r="B169" s="430"/>
      <c r="C169" s="429" t="s">
        <v>1328</v>
      </c>
      <c r="D169" s="445"/>
      <c r="E169" s="116" t="s">
        <v>1329</v>
      </c>
      <c r="F169" s="71" t="s">
        <v>1330</v>
      </c>
      <c r="G169" s="69" t="s">
        <v>1331</v>
      </c>
      <c r="H169" s="71"/>
      <c r="I169" s="69"/>
      <c r="J169" s="71"/>
      <c r="K169" s="69"/>
      <c r="L169" s="71"/>
      <c r="M169" s="69"/>
      <c r="N169" s="71"/>
      <c r="O169" s="69"/>
      <c r="P169" s="71"/>
      <c r="Q169" s="108"/>
    </row>
    <row r="170" spans="1:17" ht="22.05" customHeight="1" x14ac:dyDescent="0.25">
      <c r="A170" s="443"/>
      <c r="B170" s="430"/>
      <c r="C170" s="430"/>
      <c r="D170" s="447"/>
      <c r="F170" s="292"/>
      <c r="H170" s="292"/>
      <c r="J170" s="292"/>
      <c r="K170" s="42"/>
      <c r="L170" s="292"/>
      <c r="M170" s="42"/>
      <c r="N170" s="292"/>
      <c r="O170" s="42"/>
      <c r="P170" s="292"/>
      <c r="Q170" s="265"/>
    </row>
    <row r="171" spans="1:17" ht="22.05" customHeight="1" x14ac:dyDescent="0.25">
      <c r="A171" s="443"/>
      <c r="B171" s="430"/>
      <c r="C171" s="430"/>
      <c r="D171" s="447"/>
      <c r="E171" s="425" t="s">
        <v>1332</v>
      </c>
      <c r="F171" s="86" t="s">
        <v>1334</v>
      </c>
      <c r="G171" s="256" t="s">
        <v>1333</v>
      </c>
      <c r="H171" s="86"/>
      <c r="I171" s="256"/>
      <c r="J171" s="86"/>
      <c r="K171" s="256"/>
      <c r="L171" s="86"/>
      <c r="M171" s="256"/>
      <c r="N171" s="86"/>
      <c r="O171" s="256"/>
      <c r="P171" s="86"/>
      <c r="Q171" s="113"/>
    </row>
    <row r="172" spans="1:17" ht="22.05" customHeight="1" x14ac:dyDescent="0.25">
      <c r="A172" s="443"/>
      <c r="B172" s="430"/>
      <c r="C172" s="430"/>
      <c r="D172" s="447"/>
      <c r="E172" s="423"/>
      <c r="F172" s="74" t="s">
        <v>1335</v>
      </c>
      <c r="G172" s="392" t="s">
        <v>1738</v>
      </c>
      <c r="H172" s="74"/>
      <c r="I172" s="257"/>
      <c r="J172" s="74"/>
      <c r="K172" s="257"/>
      <c r="L172" s="74"/>
      <c r="M172" s="257"/>
      <c r="N172" s="74"/>
      <c r="O172" s="257"/>
      <c r="P172" s="74"/>
      <c r="Q172" s="109"/>
    </row>
    <row r="173" spans="1:17" ht="22.05" customHeight="1" x14ac:dyDescent="0.25">
      <c r="A173" s="443"/>
      <c r="B173" s="431"/>
      <c r="C173" s="431"/>
      <c r="D173" s="448"/>
      <c r="E173" s="424"/>
      <c r="F173" s="83" t="s">
        <v>1337</v>
      </c>
      <c r="G173" s="258" t="s">
        <v>1336</v>
      </c>
      <c r="H173" s="83"/>
      <c r="I173" s="258"/>
      <c r="J173" s="83"/>
      <c r="K173" s="258"/>
      <c r="L173" s="83"/>
      <c r="M173" s="258"/>
      <c r="N173" s="83"/>
      <c r="O173" s="258"/>
      <c r="P173" s="83"/>
      <c r="Q173" s="112"/>
    </row>
    <row r="174" spans="1:17" ht="22.05" customHeight="1" x14ac:dyDescent="0.25">
      <c r="A174" s="443"/>
      <c r="F174" s="292"/>
      <c r="H174" s="292"/>
      <c r="J174" s="292"/>
      <c r="K174" s="42"/>
      <c r="L174" s="292"/>
      <c r="M174" s="42"/>
      <c r="N174" s="292"/>
      <c r="O174" s="42"/>
      <c r="P174" s="292"/>
      <c r="Q174" s="265"/>
    </row>
    <row r="175" spans="1:17" ht="22.05" customHeight="1" x14ac:dyDescent="0.25">
      <c r="A175" s="443"/>
      <c r="B175" s="429" t="s">
        <v>1307</v>
      </c>
      <c r="C175" s="445"/>
      <c r="D175" s="445"/>
      <c r="E175" s="116" t="s">
        <v>1308</v>
      </c>
      <c r="F175" s="71" t="s">
        <v>159</v>
      </c>
      <c r="G175" s="69" t="s">
        <v>1309</v>
      </c>
      <c r="H175" s="71"/>
      <c r="I175" s="69"/>
      <c r="J175" s="71"/>
      <c r="K175" s="69"/>
      <c r="L175" s="71"/>
      <c r="M175" s="69"/>
      <c r="N175" s="71"/>
      <c r="O175" s="69"/>
      <c r="P175" s="71"/>
      <c r="Q175" s="108"/>
    </row>
    <row r="176" spans="1:17" ht="22.05" customHeight="1" x14ac:dyDescent="0.25">
      <c r="A176" s="443"/>
      <c r="B176" s="430"/>
      <c r="C176" s="447"/>
      <c r="D176" s="447"/>
      <c r="F176" s="292"/>
      <c r="H176" s="292"/>
      <c r="J176" s="292"/>
      <c r="K176" s="42"/>
      <c r="L176" s="292"/>
      <c r="M176" s="42"/>
      <c r="N176" s="292"/>
      <c r="O176" s="42"/>
      <c r="P176" s="292"/>
      <c r="Q176" s="265"/>
    </row>
    <row r="177" spans="1:34" ht="22.05" customHeight="1" x14ac:dyDescent="0.25">
      <c r="A177" s="443"/>
      <c r="B177" s="430"/>
      <c r="C177" s="447"/>
      <c r="D177" s="447"/>
      <c r="E177" s="116" t="s">
        <v>1310</v>
      </c>
      <c r="F177" s="71" t="s">
        <v>159</v>
      </c>
      <c r="G177" s="69" t="s">
        <v>1737</v>
      </c>
      <c r="H177" s="71"/>
      <c r="I177" s="69"/>
      <c r="J177" s="71"/>
      <c r="K177" s="69"/>
      <c r="L177" s="71"/>
      <c r="M177" s="69"/>
      <c r="N177" s="71"/>
      <c r="O177" s="69"/>
      <c r="P177" s="71"/>
      <c r="Q177" s="108"/>
    </row>
    <row r="178" spans="1:34" ht="22.05" customHeight="1" x14ac:dyDescent="0.25">
      <c r="A178" s="443"/>
      <c r="B178" s="430"/>
      <c r="C178" s="447"/>
      <c r="D178" s="447"/>
      <c r="F178" s="292"/>
      <c r="H178" s="292"/>
      <c r="J178" s="292"/>
      <c r="K178" s="42"/>
      <c r="L178" s="292"/>
      <c r="M178" s="42"/>
      <c r="N178" s="292"/>
      <c r="O178" s="42"/>
      <c r="P178" s="292"/>
      <c r="Q178" s="265"/>
    </row>
    <row r="179" spans="1:34" ht="22.05" customHeight="1" x14ac:dyDescent="0.25">
      <c r="A179" s="443"/>
      <c r="B179" s="430"/>
      <c r="C179" s="447"/>
      <c r="D179" s="447"/>
      <c r="E179" s="425" t="s">
        <v>158</v>
      </c>
      <c r="F179" s="86" t="s">
        <v>157</v>
      </c>
      <c r="G179" s="256" t="s">
        <v>1234</v>
      </c>
      <c r="H179" s="86" t="s">
        <v>160</v>
      </c>
      <c r="I179" s="391" t="s">
        <v>1729</v>
      </c>
      <c r="J179" s="86"/>
      <c r="K179" s="256"/>
      <c r="L179" s="86"/>
      <c r="M179" s="256"/>
      <c r="N179" s="86"/>
      <c r="O179" s="256"/>
      <c r="P179" s="86"/>
      <c r="Q179" s="113"/>
    </row>
    <row r="180" spans="1:34" ht="22.05" customHeight="1" x14ac:dyDescent="0.25">
      <c r="A180" s="443"/>
      <c r="B180" s="430"/>
      <c r="C180" s="447"/>
      <c r="D180" s="447"/>
      <c r="E180" s="424"/>
      <c r="F180" s="83" t="s">
        <v>159</v>
      </c>
      <c r="G180" s="258" t="s">
        <v>1235</v>
      </c>
      <c r="H180" s="83"/>
      <c r="I180" s="258"/>
      <c r="J180" s="83"/>
      <c r="K180" s="258"/>
      <c r="L180" s="83"/>
      <c r="M180" s="258"/>
      <c r="N180" s="83"/>
      <c r="O180" s="258"/>
      <c r="P180" s="83"/>
      <c r="Q180" s="112"/>
    </row>
    <row r="181" spans="1:34" ht="22.05" customHeight="1" x14ac:dyDescent="0.25">
      <c r="A181" s="443"/>
      <c r="B181" s="430"/>
      <c r="C181" s="447"/>
      <c r="D181" s="447"/>
      <c r="F181" s="292"/>
      <c r="H181" s="292"/>
      <c r="J181" s="292"/>
      <c r="K181" s="42"/>
      <c r="L181" s="292"/>
      <c r="M181" s="42"/>
      <c r="N181" s="292"/>
      <c r="O181" s="42"/>
      <c r="P181" s="292"/>
      <c r="Q181" s="265"/>
    </row>
    <row r="182" spans="1:34" ht="22.05" customHeight="1" x14ac:dyDescent="0.25">
      <c r="A182" s="443"/>
      <c r="B182" s="430"/>
      <c r="C182" s="447"/>
      <c r="D182" s="447"/>
      <c r="E182" s="425" t="s">
        <v>1311</v>
      </c>
      <c r="F182" s="86" t="s">
        <v>1312</v>
      </c>
      <c r="G182" s="256" t="s">
        <v>1313</v>
      </c>
      <c r="H182" s="86" t="s">
        <v>1740</v>
      </c>
      <c r="I182" s="391" t="s">
        <v>1736</v>
      </c>
      <c r="J182" s="86"/>
      <c r="K182" s="256"/>
      <c r="L182" s="86"/>
      <c r="M182" s="256"/>
      <c r="N182" s="86"/>
      <c r="O182" s="256"/>
      <c r="P182" s="86"/>
      <c r="Q182" s="113"/>
    </row>
    <row r="183" spans="1:34" ht="22.05" customHeight="1" x14ac:dyDescent="0.25">
      <c r="A183" s="443"/>
      <c r="B183" s="431"/>
      <c r="C183" s="448"/>
      <c r="D183" s="448"/>
      <c r="E183" s="424"/>
      <c r="F183" s="83" t="s">
        <v>159</v>
      </c>
      <c r="G183" s="258" t="s">
        <v>1314</v>
      </c>
      <c r="H183" s="83"/>
      <c r="I183" s="258"/>
      <c r="J183" s="83"/>
      <c r="K183" s="258"/>
      <c r="L183" s="83"/>
      <c r="M183" s="258"/>
      <c r="N183" s="83"/>
      <c r="O183" s="258"/>
      <c r="P183" s="83"/>
      <c r="Q183" s="112"/>
    </row>
    <row r="184" spans="1:34" ht="22.05" customHeight="1" x14ac:dyDescent="0.25">
      <c r="A184" s="443"/>
      <c r="F184" s="292"/>
      <c r="H184" s="292"/>
      <c r="J184" s="292"/>
      <c r="K184" s="42"/>
      <c r="L184" s="292"/>
      <c r="M184" s="42"/>
      <c r="N184" s="292"/>
      <c r="O184" s="42"/>
      <c r="P184" s="292"/>
      <c r="Q184" s="265"/>
    </row>
    <row r="185" spans="1:34" ht="22.05" customHeight="1" x14ac:dyDescent="0.25">
      <c r="A185" s="443"/>
      <c r="B185" s="425" t="s">
        <v>1315</v>
      </c>
      <c r="C185" s="445"/>
      <c r="D185" s="445"/>
      <c r="E185" s="425" t="s">
        <v>1316</v>
      </c>
      <c r="F185" s="86" t="s">
        <v>101</v>
      </c>
      <c r="G185" s="256" t="s">
        <v>1317</v>
      </c>
      <c r="H185" s="86"/>
      <c r="I185" s="256"/>
      <c r="J185" s="86"/>
      <c r="K185" s="256"/>
      <c r="L185" s="86"/>
      <c r="M185" s="256"/>
      <c r="N185" s="86"/>
      <c r="O185" s="256"/>
      <c r="P185" s="86"/>
      <c r="Q185" s="113"/>
    </row>
    <row r="186" spans="1:34" ht="22.05" customHeight="1" thickBot="1" x14ac:dyDescent="0.3">
      <c r="A186" s="444"/>
      <c r="B186" s="426"/>
      <c r="C186" s="446"/>
      <c r="D186" s="446"/>
      <c r="E186" s="426"/>
      <c r="F186" s="77" t="s">
        <v>126</v>
      </c>
      <c r="G186" s="75" t="s">
        <v>1318</v>
      </c>
      <c r="H186" s="77"/>
      <c r="I186" s="75"/>
      <c r="J186" s="77"/>
      <c r="K186" s="75"/>
      <c r="L186" s="77"/>
      <c r="M186" s="75"/>
      <c r="N186" s="77"/>
      <c r="O186" s="75"/>
      <c r="P186" s="77"/>
      <c r="Q186" s="110"/>
    </row>
    <row r="187" spans="1:34" ht="22.05" customHeight="1" x14ac:dyDescent="0.25">
      <c r="C187" s="449" t="s">
        <v>1735</v>
      </c>
      <c r="D187" s="449"/>
      <c r="E187" s="396">
        <f>COUNTA(E2:E186)</f>
        <v>40</v>
      </c>
    </row>
    <row r="188" spans="1:34" s="377" customFormat="1" ht="22.05" customHeight="1" x14ac:dyDescent="0.3">
      <c r="A188" s="11"/>
      <c r="B188" s="11"/>
      <c r="C188" s="11"/>
      <c r="D188" s="11"/>
      <c r="E188" s="362" t="s">
        <v>1682</v>
      </c>
      <c r="F188" s="364">
        <f>COUNTA(F2:F186)</f>
        <v>146</v>
      </c>
      <c r="G188" s="364"/>
      <c r="H188" s="364">
        <f t="shared" ref="H188:P188" si="0">COUNTA(H2:H186)</f>
        <v>34</v>
      </c>
      <c r="I188" s="364"/>
      <c r="J188" s="364">
        <f t="shared" si="0"/>
        <v>0</v>
      </c>
      <c r="K188" s="364"/>
      <c r="L188" s="364">
        <f t="shared" si="0"/>
        <v>0</v>
      </c>
      <c r="M188" s="364"/>
      <c r="N188" s="364">
        <f t="shared" si="0"/>
        <v>0</v>
      </c>
      <c r="O188" s="364"/>
      <c r="P188" s="364">
        <f t="shared" si="0"/>
        <v>0</v>
      </c>
      <c r="Q188" s="364"/>
      <c r="R188" s="381"/>
      <c r="S188" s="390"/>
      <c r="T188" s="390"/>
      <c r="U188" s="390"/>
      <c r="V188" s="390"/>
      <c r="W188" s="390"/>
      <c r="X188" s="390"/>
      <c r="Y188" s="390"/>
      <c r="Z188" s="390"/>
      <c r="AA188" s="390"/>
      <c r="AB188" s="390"/>
      <c r="AC188" s="390"/>
      <c r="AD188" s="390"/>
      <c r="AE188" s="390"/>
      <c r="AF188" s="390"/>
      <c r="AG188" s="390"/>
      <c r="AH188" s="390"/>
    </row>
    <row r="189" spans="1:34" s="377" customFormat="1" ht="22.05" customHeight="1" x14ac:dyDescent="0.3">
      <c r="A189" s="11"/>
      <c r="B189" s="11"/>
      <c r="C189" s="11"/>
      <c r="D189" s="11"/>
      <c r="E189" s="362" t="s">
        <v>1683</v>
      </c>
      <c r="F189" s="364">
        <f>SUM(F188:P188)</f>
        <v>180</v>
      </c>
      <c r="G189" s="364"/>
      <c r="H189" s="364"/>
      <c r="I189" s="364"/>
      <c r="J189" s="364"/>
      <c r="K189" s="381"/>
      <c r="L189" s="381"/>
      <c r="M189" s="381"/>
      <c r="N189" s="381"/>
      <c r="O189" s="381"/>
      <c r="P189" s="381"/>
      <c r="Q189" s="381"/>
      <c r="R189" s="381"/>
      <c r="S189" s="390"/>
      <c r="T189" s="390"/>
      <c r="U189" s="390"/>
      <c r="V189" s="390"/>
      <c r="W189" s="390"/>
      <c r="X189" s="390"/>
      <c r="Y189" s="390"/>
      <c r="Z189" s="390"/>
      <c r="AA189" s="390"/>
      <c r="AB189" s="390"/>
      <c r="AC189" s="390"/>
      <c r="AD189" s="390"/>
      <c r="AE189" s="390"/>
      <c r="AF189" s="390"/>
      <c r="AG189" s="390"/>
      <c r="AH189" s="390"/>
    </row>
  </sheetData>
  <mergeCells count="56">
    <mergeCell ref="C187:D187"/>
    <mergeCell ref="C169:C173"/>
    <mergeCell ref="D169:D173"/>
    <mergeCell ref="E136:E142"/>
    <mergeCell ref="E144:E152"/>
    <mergeCell ref="E154:E155"/>
    <mergeCell ref="E157:E160"/>
    <mergeCell ref="E162:E164"/>
    <mergeCell ref="E117:E123"/>
    <mergeCell ref="E125:E128"/>
    <mergeCell ref="E130:E134"/>
    <mergeCell ref="E185:E186"/>
    <mergeCell ref="B185:B186"/>
    <mergeCell ref="C185:C186"/>
    <mergeCell ref="D185:D186"/>
    <mergeCell ref="B175:B183"/>
    <mergeCell ref="C175:C183"/>
    <mergeCell ref="D175:D183"/>
    <mergeCell ref="E182:E183"/>
    <mergeCell ref="E179:E180"/>
    <mergeCell ref="E166:E167"/>
    <mergeCell ref="C166:C167"/>
    <mergeCell ref="D166:D167"/>
    <mergeCell ref="E171:E173"/>
    <mergeCell ref="A1:D1"/>
    <mergeCell ref="E82:E85"/>
    <mergeCell ref="E79:E80"/>
    <mergeCell ref="E96:E99"/>
    <mergeCell ref="B2:B173"/>
    <mergeCell ref="A2:A186"/>
    <mergeCell ref="E2:E6"/>
    <mergeCell ref="E8:E12"/>
    <mergeCell ref="E14:E17"/>
    <mergeCell ref="E19:E22"/>
    <mergeCell ref="E24:E27"/>
    <mergeCell ref="E29:E32"/>
    <mergeCell ref="E34:E36"/>
    <mergeCell ref="E38:E41"/>
    <mergeCell ref="D111:D164"/>
    <mergeCell ref="D2:D66"/>
    <mergeCell ref="E111:E115"/>
    <mergeCell ref="E72:E75"/>
    <mergeCell ref="E48:E51"/>
    <mergeCell ref="C2:C164"/>
    <mergeCell ref="D87:D99"/>
    <mergeCell ref="E63:E66"/>
    <mergeCell ref="E58:E61"/>
    <mergeCell ref="E101:E104"/>
    <mergeCell ref="E106:E109"/>
    <mergeCell ref="D101:D109"/>
    <mergeCell ref="D68:D85"/>
    <mergeCell ref="E87:E90"/>
    <mergeCell ref="E92:E94"/>
    <mergeCell ref="E43:E46"/>
    <mergeCell ref="E53:E56"/>
    <mergeCell ref="E68:E7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Various</vt:lpstr>
      <vt:lpstr>Amoebozoa</vt:lpstr>
      <vt:lpstr>Viridiplantae</vt:lpstr>
      <vt:lpstr>Opisthokonta</vt:lpstr>
      <vt:lpstr>Opisthokonta-Fungi</vt:lpstr>
      <vt:lpstr>Opisthokonta-Metazoa</vt:lpstr>
      <vt:lpstr>Opisthokonta-Metazoa-Deuterost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o Solis Padilla</dc:creator>
  <cp:lastModifiedBy>Administrator</cp:lastModifiedBy>
  <dcterms:created xsi:type="dcterms:W3CDTF">2018-05-03T14:48:21Z</dcterms:created>
  <dcterms:modified xsi:type="dcterms:W3CDTF">2022-03-01T16:53:41Z</dcterms:modified>
</cp:coreProperties>
</file>